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jimAmeziane\Documents\Manuscripts\bacterialContamination\Frontiers_genetics\BriefResearch\Figures\"/>
    </mc:Choice>
  </mc:AlternateContent>
  <xr:revisionPtr revIDLastSave="0" documentId="13_ncr:1_{841A1C47-4566-437D-938E-5A9571FDEF01}" xr6:coauthVersionLast="47" xr6:coauthVersionMax="47" xr10:uidLastSave="{00000000-0000-0000-0000-000000000000}"/>
  <bookViews>
    <workbookView xWindow="1020" yWindow="585" windowWidth="26730" windowHeight="17025" xr2:uid="{B750092A-3C86-464C-B9DD-D58996FFF5CE}"/>
  </bookViews>
  <sheets>
    <sheet name="Sheet1" sheetId="1" r:id="rId1"/>
  </sheets>
  <definedNames>
    <definedName name="_xlnm._FilterDatabase" localSheetId="0" hidden="1">Sheet1!$A$1:$R$766</definedName>
    <definedName name="data3">#REF!</definedName>
    <definedName name="data5">#REF!</definedName>
    <definedName name="data6">#REF!</definedName>
    <definedName name="species">#REF!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918" uniqueCount="1400">
  <si>
    <t>TotalReads</t>
  </si>
  <si>
    <t>averageDP</t>
  </si>
  <si>
    <t>Reads aligned %</t>
  </si>
  <si>
    <t>%NHMR</t>
  </si>
  <si>
    <t>Material</t>
  </si>
  <si>
    <t>DOB</t>
  </si>
  <si>
    <t>YOB</t>
  </si>
  <si>
    <t>Gender</t>
  </si>
  <si>
    <t>affected</t>
  </si>
  <si>
    <t>NHMR_Cat</t>
  </si>
  <si>
    <t>buccal swab</t>
  </si>
  <si>
    <t>Pakistan</t>
  </si>
  <si>
    <t>Unknown</t>
  </si>
  <si>
    <t>Male</t>
  </si>
  <si>
    <t>Affected</t>
  </si>
  <si>
    <t>high</t>
  </si>
  <si>
    <t>Positive</t>
  </si>
  <si>
    <t>medium</t>
  </si>
  <si>
    <t>Female</t>
  </si>
  <si>
    <t>Tounsa</t>
  </si>
  <si>
    <t>Multan</t>
  </si>
  <si>
    <t>Mehmood Kot</t>
  </si>
  <si>
    <t>Abbottabad</t>
  </si>
  <si>
    <t>positive</t>
  </si>
  <si>
    <t>Germany</t>
  </si>
  <si>
    <t>Berlin</t>
  </si>
  <si>
    <t>low</t>
  </si>
  <si>
    <t>Rostock</t>
  </si>
  <si>
    <t>Negative</t>
  </si>
  <si>
    <t>N/A</t>
  </si>
  <si>
    <t>Carrier</t>
  </si>
  <si>
    <t>Unaffected</t>
  </si>
  <si>
    <t>Albania</t>
  </si>
  <si>
    <t>Korce</t>
  </si>
  <si>
    <t>Gramsh</t>
  </si>
  <si>
    <t>Tirana</t>
  </si>
  <si>
    <t>Kavaje</t>
  </si>
  <si>
    <t>Prishtina</t>
  </si>
  <si>
    <t>Berat</t>
  </si>
  <si>
    <t>Vlora</t>
  </si>
  <si>
    <t xml:space="preserve">Vlorë </t>
  </si>
  <si>
    <t>Burrel</t>
  </si>
  <si>
    <t>Athina</t>
  </si>
  <si>
    <t>Kruje</t>
  </si>
  <si>
    <t>Elbasan</t>
  </si>
  <si>
    <t>Lahore</t>
  </si>
  <si>
    <t>Kohat</t>
  </si>
  <si>
    <t>Chakdara</t>
  </si>
  <si>
    <t>Risalpur</t>
  </si>
  <si>
    <t>Hangu</t>
  </si>
  <si>
    <t>Peshawar</t>
  </si>
  <si>
    <t>Chirat</t>
  </si>
  <si>
    <t>Swat</t>
  </si>
  <si>
    <t>Mohmand</t>
  </si>
  <si>
    <t>Dara</t>
  </si>
  <si>
    <t>Batour</t>
  </si>
  <si>
    <t>Lower Dir</t>
  </si>
  <si>
    <t>Charsadda</t>
  </si>
  <si>
    <t>Shangla</t>
  </si>
  <si>
    <t>Swabi</t>
  </si>
  <si>
    <t>Sheikhupura</t>
  </si>
  <si>
    <t>Kurram</t>
  </si>
  <si>
    <t>Mardan</t>
  </si>
  <si>
    <t>Dir</t>
  </si>
  <si>
    <t>Nowshehra</t>
  </si>
  <si>
    <t>Talagang</t>
  </si>
  <si>
    <t>Jhelum</t>
  </si>
  <si>
    <t>Kahuta</t>
  </si>
  <si>
    <t>Dera Ismail Khan</t>
  </si>
  <si>
    <t>Karachi</t>
  </si>
  <si>
    <t>Bagh</t>
  </si>
  <si>
    <t>Muzaffarabad</t>
  </si>
  <si>
    <t>Islamabad</t>
  </si>
  <si>
    <t>Rawalpindi</t>
  </si>
  <si>
    <t>Khushab</t>
  </si>
  <si>
    <t>Rawlakot</t>
  </si>
  <si>
    <t>Hassan Abdal</t>
  </si>
  <si>
    <t>Dera Ghazi Khan</t>
  </si>
  <si>
    <t>Kotli</t>
  </si>
  <si>
    <t>Gujrat</t>
  </si>
  <si>
    <t xml:space="preserve">Mianwali </t>
  </si>
  <si>
    <t>Bannu</t>
  </si>
  <si>
    <t>Pattan</t>
  </si>
  <si>
    <t>Bhakar</t>
  </si>
  <si>
    <t>Rawalakot</t>
  </si>
  <si>
    <t>Wahcantt</t>
  </si>
  <si>
    <t>Tando Allahyar</t>
  </si>
  <si>
    <t>Haripur</t>
  </si>
  <si>
    <t>Sarghoda</t>
  </si>
  <si>
    <t>Jampur</t>
  </si>
  <si>
    <t>Muzaffargarh</t>
  </si>
  <si>
    <t>Jhang</t>
  </si>
  <si>
    <t>Bahawal Pur</t>
  </si>
  <si>
    <t>Faisalabad</t>
  </si>
  <si>
    <t>Khanewal</t>
  </si>
  <si>
    <t>Layyah</t>
  </si>
  <si>
    <t>Jalal Pur</t>
  </si>
  <si>
    <t>Sakhi Sarwar</t>
  </si>
  <si>
    <t>Lodhran</t>
  </si>
  <si>
    <t>CHAK 9 MB</t>
  </si>
  <si>
    <t>Jatoi</t>
  </si>
  <si>
    <t>Deherki</t>
  </si>
  <si>
    <t>Ahmad Pur</t>
  </si>
  <si>
    <t>Bakkar</t>
  </si>
  <si>
    <t>D I Khan</t>
  </si>
  <si>
    <t>Rajan Pur</t>
  </si>
  <si>
    <t>Malsi</t>
  </si>
  <si>
    <t>Kot Addu</t>
  </si>
  <si>
    <t>Shujabad</t>
  </si>
  <si>
    <t>Bahawalnagar</t>
  </si>
  <si>
    <t>Shorkot</t>
  </si>
  <si>
    <t>Chakwal</t>
  </si>
  <si>
    <t>Narowal</t>
  </si>
  <si>
    <t>Sargodha</t>
  </si>
  <si>
    <t>Jandawala</t>
  </si>
  <si>
    <t>Sahinal</t>
  </si>
  <si>
    <t>Nankana</t>
  </si>
  <si>
    <t>Kamoke</t>
  </si>
  <si>
    <t>Edmonton</t>
  </si>
  <si>
    <t>Shahdra</t>
  </si>
  <si>
    <t>Cheechawatni</t>
  </si>
  <si>
    <t>Gujranwala</t>
  </si>
  <si>
    <t>Kasur</t>
  </si>
  <si>
    <t>Hafizabal</t>
  </si>
  <si>
    <t>Mandi</t>
  </si>
  <si>
    <t>Rawlpindi</t>
  </si>
  <si>
    <t>Rahim Yar Khan</t>
  </si>
  <si>
    <t>Okara</t>
  </si>
  <si>
    <t>Bakhar</t>
  </si>
  <si>
    <t>Sialkot</t>
  </si>
  <si>
    <t>Arif Wala</t>
  </si>
  <si>
    <t>Noshera</t>
  </si>
  <si>
    <t>Nakana</t>
  </si>
  <si>
    <t>Pakpattan</t>
  </si>
  <si>
    <t>Mithi</t>
  </si>
  <si>
    <t>Shikarpur Sukur</t>
  </si>
  <si>
    <t>Thatta</t>
  </si>
  <si>
    <t>Sukkur</t>
  </si>
  <si>
    <t>Khairpur</t>
  </si>
  <si>
    <t>Mansehra</t>
  </si>
  <si>
    <t>Umarkot</t>
  </si>
  <si>
    <t>Winder</t>
  </si>
  <si>
    <t>Quetta</t>
  </si>
  <si>
    <t xml:space="preserve">Bilisht </t>
  </si>
  <si>
    <t>Fier</t>
  </si>
  <si>
    <t>Bulqizë</t>
  </si>
  <si>
    <t>Durres</t>
  </si>
  <si>
    <t>Peshkopi</t>
  </si>
  <si>
    <t>Dammam</t>
  </si>
  <si>
    <t>Gazan</t>
  </si>
  <si>
    <t>saliva</t>
  </si>
  <si>
    <t>Frankfurt am Main</t>
  </si>
  <si>
    <t>Jeddah</t>
  </si>
  <si>
    <t>unknown</t>
  </si>
  <si>
    <t xml:space="preserve">dubai </t>
  </si>
  <si>
    <t>Büdingen</t>
  </si>
  <si>
    <t>Vogtsburg</t>
  </si>
  <si>
    <t>Abu Dhabi</t>
  </si>
  <si>
    <t>Diagnostic_Outcome</t>
  </si>
  <si>
    <t>%Viruses (of NHMR)</t>
  </si>
  <si>
    <t>%Bacteria (of NHMR)</t>
  </si>
  <si>
    <t>subject</t>
  </si>
  <si>
    <t>arc000001</t>
  </si>
  <si>
    <t>arc000002</t>
  </si>
  <si>
    <t>arc000003</t>
  </si>
  <si>
    <t>arc000004</t>
  </si>
  <si>
    <t>arc000005</t>
  </si>
  <si>
    <t>arc000006</t>
  </si>
  <si>
    <t>arc000007</t>
  </si>
  <si>
    <t>arc000008</t>
  </si>
  <si>
    <t>arc000009</t>
  </si>
  <si>
    <t>arc000010</t>
  </si>
  <si>
    <t>arc000011</t>
  </si>
  <si>
    <t>arc000012</t>
  </si>
  <si>
    <t>arc000013</t>
  </si>
  <si>
    <t>arc000014</t>
  </si>
  <si>
    <t>arc000015</t>
  </si>
  <si>
    <t>arc000016</t>
  </si>
  <si>
    <t>arc000017</t>
  </si>
  <si>
    <t>arc000018</t>
  </si>
  <si>
    <t>arc000019</t>
  </si>
  <si>
    <t>arc000020</t>
  </si>
  <si>
    <t>arc000021</t>
  </si>
  <si>
    <t>arc000022</t>
  </si>
  <si>
    <t>arc000023</t>
  </si>
  <si>
    <t>arc000024</t>
  </si>
  <si>
    <t>arc000025</t>
  </si>
  <si>
    <t>arc000026</t>
  </si>
  <si>
    <t>arc000027</t>
  </si>
  <si>
    <t>arc000028</t>
  </si>
  <si>
    <t>arc000029</t>
  </si>
  <si>
    <t>arc000030</t>
  </si>
  <si>
    <t>arc000031</t>
  </si>
  <si>
    <t>arc000032</t>
  </si>
  <si>
    <t>arc000033</t>
  </si>
  <si>
    <t>arc000034</t>
  </si>
  <si>
    <t>arc000035</t>
  </si>
  <si>
    <t>arc000036</t>
  </si>
  <si>
    <t>arc000037</t>
  </si>
  <si>
    <t>arc000038</t>
  </si>
  <si>
    <t>arc000039</t>
  </si>
  <si>
    <t>arc000040</t>
  </si>
  <si>
    <t>arc000041</t>
  </si>
  <si>
    <t>arc000042</t>
  </si>
  <si>
    <t>arc000043</t>
  </si>
  <si>
    <t>arc000044</t>
  </si>
  <si>
    <t>arc000045</t>
  </si>
  <si>
    <t>arc000046</t>
  </si>
  <si>
    <t>arc000047</t>
  </si>
  <si>
    <t>arc000048</t>
  </si>
  <si>
    <t>arc000049</t>
  </si>
  <si>
    <t>arc000050</t>
  </si>
  <si>
    <t>arc000051</t>
  </si>
  <si>
    <t>arc000052</t>
  </si>
  <si>
    <t>arc000053</t>
  </si>
  <si>
    <t>arc000054</t>
  </si>
  <si>
    <t>arc000055</t>
  </si>
  <si>
    <t>arc000056</t>
  </si>
  <si>
    <t>arc000057</t>
  </si>
  <si>
    <t>arc000058</t>
  </si>
  <si>
    <t>arc000059</t>
  </si>
  <si>
    <t>arc000060</t>
  </si>
  <si>
    <t>arc000061</t>
  </si>
  <si>
    <t>arc000062</t>
  </si>
  <si>
    <t>arc000063</t>
  </si>
  <si>
    <t>arc000064</t>
  </si>
  <si>
    <t>arc000065</t>
  </si>
  <si>
    <t>arc000066</t>
  </si>
  <si>
    <t>arc000067</t>
  </si>
  <si>
    <t>arc000068</t>
  </si>
  <si>
    <t>arc000069</t>
  </si>
  <si>
    <t>arc000070</t>
  </si>
  <si>
    <t>arc000071</t>
  </si>
  <si>
    <t>arc000072</t>
  </si>
  <si>
    <t>arc000073</t>
  </si>
  <si>
    <t>arc000074</t>
  </si>
  <si>
    <t>arc000075</t>
  </si>
  <si>
    <t>arc000076</t>
  </si>
  <si>
    <t>arc000077</t>
  </si>
  <si>
    <t>arc000078</t>
  </si>
  <si>
    <t>arc000079</t>
  </si>
  <si>
    <t>arc000080</t>
  </si>
  <si>
    <t>arc000081</t>
  </si>
  <si>
    <t>arc000082</t>
  </si>
  <si>
    <t>arc000083</t>
  </si>
  <si>
    <t>arc000084</t>
  </si>
  <si>
    <t>arc000085</t>
  </si>
  <si>
    <t>arc000086</t>
  </si>
  <si>
    <t>arc000087</t>
  </si>
  <si>
    <t>arc000088</t>
  </si>
  <si>
    <t>arc000089</t>
  </si>
  <si>
    <t>arc000090</t>
  </si>
  <si>
    <t>arc000091</t>
  </si>
  <si>
    <t>arc000092</t>
  </si>
  <si>
    <t>arc000093</t>
  </si>
  <si>
    <t>arc000094</t>
  </si>
  <si>
    <t>arc000095</t>
  </si>
  <si>
    <t>arc000096</t>
  </si>
  <si>
    <t>arc000097</t>
  </si>
  <si>
    <t>arc000098</t>
  </si>
  <si>
    <t>arc000099</t>
  </si>
  <si>
    <t>arc000100</t>
  </si>
  <si>
    <t>arc000101</t>
  </si>
  <si>
    <t>arc000102</t>
  </si>
  <si>
    <t>arc000103</t>
  </si>
  <si>
    <t>arc000104</t>
  </si>
  <si>
    <t>arc000105</t>
  </si>
  <si>
    <t>arc000106</t>
  </si>
  <si>
    <t>arc000107</t>
  </si>
  <si>
    <t>arc000108</t>
  </si>
  <si>
    <t>arc000109</t>
  </si>
  <si>
    <t>arc000110</t>
  </si>
  <si>
    <t>arc000111</t>
  </si>
  <si>
    <t>arc000112</t>
  </si>
  <si>
    <t>arc000113</t>
  </si>
  <si>
    <t>arc000114</t>
  </si>
  <si>
    <t>arc000115</t>
  </si>
  <si>
    <t>arc000116</t>
  </si>
  <si>
    <t>arc000117</t>
  </si>
  <si>
    <t>arc000118</t>
  </si>
  <si>
    <t>arc000119</t>
  </si>
  <si>
    <t>arc000120</t>
  </si>
  <si>
    <t>arc000121</t>
  </si>
  <si>
    <t>arc000122</t>
  </si>
  <si>
    <t>arc000123</t>
  </si>
  <si>
    <t>arc000124</t>
  </si>
  <si>
    <t>arc000125</t>
  </si>
  <si>
    <t>arc000126</t>
  </si>
  <si>
    <t>arc000127</t>
  </si>
  <si>
    <t>arc000128</t>
  </si>
  <si>
    <t>arc000129</t>
  </si>
  <si>
    <t>arc000130</t>
  </si>
  <si>
    <t>arc000131</t>
  </si>
  <si>
    <t>arc000132</t>
  </si>
  <si>
    <t>arc000133</t>
  </si>
  <si>
    <t>arc000134</t>
  </si>
  <si>
    <t>arc000135</t>
  </si>
  <si>
    <t>arc000136</t>
  </si>
  <si>
    <t>arc000137</t>
  </si>
  <si>
    <t>arc000138</t>
  </si>
  <si>
    <t>arc000139</t>
  </si>
  <si>
    <t>arc000140</t>
  </si>
  <si>
    <t>arc000141</t>
  </si>
  <si>
    <t>arc000142</t>
  </si>
  <si>
    <t>arc000143</t>
  </si>
  <si>
    <t>arc000144</t>
  </si>
  <si>
    <t>arc000145</t>
  </si>
  <si>
    <t>arc000146</t>
  </si>
  <si>
    <t>arc000147</t>
  </si>
  <si>
    <t>arc000148</t>
  </si>
  <si>
    <t>arc000149</t>
  </si>
  <si>
    <t>arc000150</t>
  </si>
  <si>
    <t>arc000151</t>
  </si>
  <si>
    <t>arc000152</t>
  </si>
  <si>
    <t>arc000153</t>
  </si>
  <si>
    <t>arc000154</t>
  </si>
  <si>
    <t>arc000155</t>
  </si>
  <si>
    <t>arc000156</t>
  </si>
  <si>
    <t>arc000157</t>
  </si>
  <si>
    <t>arc000158</t>
  </si>
  <si>
    <t>arc000159</t>
  </si>
  <si>
    <t>arc000160</t>
  </si>
  <si>
    <t>arc000161</t>
  </si>
  <si>
    <t>arc000162</t>
  </si>
  <si>
    <t>arc000163</t>
  </si>
  <si>
    <t>arc000164</t>
  </si>
  <si>
    <t>arc000165</t>
  </si>
  <si>
    <t>arc000166</t>
  </si>
  <si>
    <t>arc000167</t>
  </si>
  <si>
    <t>arc000168</t>
  </si>
  <si>
    <t>arc000169</t>
  </si>
  <si>
    <t>arc000170</t>
  </si>
  <si>
    <t>arc000171</t>
  </si>
  <si>
    <t>arc000172</t>
  </si>
  <si>
    <t>arc000173</t>
  </si>
  <si>
    <t>arc000174</t>
  </si>
  <si>
    <t>arc000175</t>
  </si>
  <si>
    <t>arc000176</t>
  </si>
  <si>
    <t>arc000177</t>
  </si>
  <si>
    <t>arc000178</t>
  </si>
  <si>
    <t>arc000179</t>
  </si>
  <si>
    <t>arc000180</t>
  </si>
  <si>
    <t>arc000181</t>
  </si>
  <si>
    <t>arc000182</t>
  </si>
  <si>
    <t>arc000183</t>
  </si>
  <si>
    <t>arc000184</t>
  </si>
  <si>
    <t>arc000185</t>
  </si>
  <si>
    <t>arc000186</t>
  </si>
  <si>
    <t>arc000187</t>
  </si>
  <si>
    <t>arc000188</t>
  </si>
  <si>
    <t>arc000189</t>
  </si>
  <si>
    <t>arc000190</t>
  </si>
  <si>
    <t>arc000191</t>
  </si>
  <si>
    <t>arc000192</t>
  </si>
  <si>
    <t>arc000193</t>
  </si>
  <si>
    <t>arc000194</t>
  </si>
  <si>
    <t>arc000195</t>
  </si>
  <si>
    <t>arc000196</t>
  </si>
  <si>
    <t>arc000197</t>
  </si>
  <si>
    <t>arc000198</t>
  </si>
  <si>
    <t>arc000199</t>
  </si>
  <si>
    <t>arc000200</t>
  </si>
  <si>
    <t>arc000201</t>
  </si>
  <si>
    <t>arc000202</t>
  </si>
  <si>
    <t>arc000203</t>
  </si>
  <si>
    <t>arc000204</t>
  </si>
  <si>
    <t>arc000205</t>
  </si>
  <si>
    <t>arc000206</t>
  </si>
  <si>
    <t>arc000207</t>
  </si>
  <si>
    <t>arc000208</t>
  </si>
  <si>
    <t>arc000209</t>
  </si>
  <si>
    <t>arc000210</t>
  </si>
  <si>
    <t>arc000211</t>
  </si>
  <si>
    <t>arc000212</t>
  </si>
  <si>
    <t>arc000213</t>
  </si>
  <si>
    <t>arc000214</t>
  </si>
  <si>
    <t>arc000215</t>
  </si>
  <si>
    <t>arc000216</t>
  </si>
  <si>
    <t>arc000217</t>
  </si>
  <si>
    <t>arc000218</t>
  </si>
  <si>
    <t>arc000219</t>
  </si>
  <si>
    <t>arc000220</t>
  </si>
  <si>
    <t>arc000221</t>
  </si>
  <si>
    <t>arc000222</t>
  </si>
  <si>
    <t>arc000223</t>
  </si>
  <si>
    <t>arc000224</t>
  </si>
  <si>
    <t>arc000225</t>
  </si>
  <si>
    <t>arc000226</t>
  </si>
  <si>
    <t>arc000227</t>
  </si>
  <si>
    <t>arc000228</t>
  </si>
  <si>
    <t>arc000229</t>
  </si>
  <si>
    <t>arc000230</t>
  </si>
  <si>
    <t>arc000231</t>
  </si>
  <si>
    <t>arc000232</t>
  </si>
  <si>
    <t>arc000233</t>
  </si>
  <si>
    <t>arc000234</t>
  </si>
  <si>
    <t>arc000235</t>
  </si>
  <si>
    <t>arc000236</t>
  </si>
  <si>
    <t>arc000237</t>
  </si>
  <si>
    <t>arc000238</t>
  </si>
  <si>
    <t>arc000239</t>
  </si>
  <si>
    <t>arc000240</t>
  </si>
  <si>
    <t>arc000241</t>
  </si>
  <si>
    <t>arc000242</t>
  </si>
  <si>
    <t>arc000243</t>
  </si>
  <si>
    <t>arc000244</t>
  </si>
  <si>
    <t>arc000245</t>
  </si>
  <si>
    <t>arc000246</t>
  </si>
  <si>
    <t>arc000247</t>
  </si>
  <si>
    <t>arc000248</t>
  </si>
  <si>
    <t>arc000249</t>
  </si>
  <si>
    <t>arc000250</t>
  </si>
  <si>
    <t>arc000251</t>
  </si>
  <si>
    <t>arc000252</t>
  </si>
  <si>
    <t>arc000253</t>
  </si>
  <si>
    <t>arc000254</t>
  </si>
  <si>
    <t>arc000255</t>
  </si>
  <si>
    <t>arc000256</t>
  </si>
  <si>
    <t>arc000257</t>
  </si>
  <si>
    <t>arc000258</t>
  </si>
  <si>
    <t>arc000259</t>
  </si>
  <si>
    <t>arc000260</t>
  </si>
  <si>
    <t>arc000261</t>
  </si>
  <si>
    <t>arc000262</t>
  </si>
  <si>
    <t>arc000263</t>
  </si>
  <si>
    <t>arc000264</t>
  </si>
  <si>
    <t>arc000265</t>
  </si>
  <si>
    <t>arc000266</t>
  </si>
  <si>
    <t>arc000267</t>
  </si>
  <si>
    <t>arc000268</t>
  </si>
  <si>
    <t>arc000269</t>
  </si>
  <si>
    <t>arc000270</t>
  </si>
  <si>
    <t>arc000271</t>
  </si>
  <si>
    <t>arc000272</t>
  </si>
  <si>
    <t>arc000273</t>
  </si>
  <si>
    <t>arc000274</t>
  </si>
  <si>
    <t>arc000275</t>
  </si>
  <si>
    <t>arc000276</t>
  </si>
  <si>
    <t>arc000277</t>
  </si>
  <si>
    <t>arc000278</t>
  </si>
  <si>
    <t>arc000279</t>
  </si>
  <si>
    <t>arc000280</t>
  </si>
  <si>
    <t>arc000281</t>
  </si>
  <si>
    <t>arc000282</t>
  </si>
  <si>
    <t>arc000283</t>
  </si>
  <si>
    <t>arc000284</t>
  </si>
  <si>
    <t>arc000285</t>
  </si>
  <si>
    <t>arc000286</t>
  </si>
  <si>
    <t>arc000287</t>
  </si>
  <si>
    <t>arc000288</t>
  </si>
  <si>
    <t>arc000289</t>
  </si>
  <si>
    <t>arc000290</t>
  </si>
  <si>
    <t>arc000291</t>
  </si>
  <si>
    <t>arc000292</t>
  </si>
  <si>
    <t>arc000293</t>
  </si>
  <si>
    <t>arc000294</t>
  </si>
  <si>
    <t>arc000295</t>
  </si>
  <si>
    <t>arc000296</t>
  </si>
  <si>
    <t>arc000297</t>
  </si>
  <si>
    <t>arc000298</t>
  </si>
  <si>
    <t>arc000299</t>
  </si>
  <si>
    <t>arc000300</t>
  </si>
  <si>
    <t>arc000301</t>
  </si>
  <si>
    <t>arc000302</t>
  </si>
  <si>
    <t>arc000303</t>
  </si>
  <si>
    <t>arc000304</t>
  </si>
  <si>
    <t>arc000305</t>
  </si>
  <si>
    <t>arc000306</t>
  </si>
  <si>
    <t>arc000307</t>
  </si>
  <si>
    <t>arc000308</t>
  </si>
  <si>
    <t>arc000309</t>
  </si>
  <si>
    <t>arc000310</t>
  </si>
  <si>
    <t>arc000311</t>
  </si>
  <si>
    <t>arc000312</t>
  </si>
  <si>
    <t>arc000313</t>
  </si>
  <si>
    <t>arc000314</t>
  </si>
  <si>
    <t>arc000315</t>
  </si>
  <si>
    <t>arc000316</t>
  </si>
  <si>
    <t>arc000317</t>
  </si>
  <si>
    <t>arc000318</t>
  </si>
  <si>
    <t>arc000319</t>
  </si>
  <si>
    <t>arc000320</t>
  </si>
  <si>
    <t>arc000321</t>
  </si>
  <si>
    <t>arc000322</t>
  </si>
  <si>
    <t>arc000323</t>
  </si>
  <si>
    <t>arc000324</t>
  </si>
  <si>
    <t>arc000325</t>
  </si>
  <si>
    <t>arc000326</t>
  </si>
  <si>
    <t>arc000327</t>
  </si>
  <si>
    <t>arc000328</t>
  </si>
  <si>
    <t>arc000329</t>
  </si>
  <si>
    <t>arc000330</t>
  </si>
  <si>
    <t>arc000331</t>
  </si>
  <si>
    <t>arc000332</t>
  </si>
  <si>
    <t>arc000333</t>
  </si>
  <si>
    <t>arc000334</t>
  </si>
  <si>
    <t>arc000335</t>
  </si>
  <si>
    <t>arc000336</t>
  </si>
  <si>
    <t>arc000337</t>
  </si>
  <si>
    <t>arc000338</t>
  </si>
  <si>
    <t>arc000339</t>
  </si>
  <si>
    <t>arc000340</t>
  </si>
  <si>
    <t>arc000341</t>
  </si>
  <si>
    <t>arc000342</t>
  </si>
  <si>
    <t>arc000343</t>
  </si>
  <si>
    <t>arc000344</t>
  </si>
  <si>
    <t>arc000345</t>
  </si>
  <si>
    <t>arc000346</t>
  </si>
  <si>
    <t>arc000347</t>
  </si>
  <si>
    <t>arc000348</t>
  </si>
  <si>
    <t>arc000349</t>
  </si>
  <si>
    <t>arc000350</t>
  </si>
  <si>
    <t>arc000351</t>
  </si>
  <si>
    <t>arc000352</t>
  </si>
  <si>
    <t>arc000353</t>
  </si>
  <si>
    <t>arc000354</t>
  </si>
  <si>
    <t>arc000355</t>
  </si>
  <si>
    <t>arc000356</t>
  </si>
  <si>
    <t>arc000357</t>
  </si>
  <si>
    <t>arc000358</t>
  </si>
  <si>
    <t>arc000359</t>
  </si>
  <si>
    <t>arc000360</t>
  </si>
  <si>
    <t>arc000361</t>
  </si>
  <si>
    <t>arc000362</t>
  </si>
  <si>
    <t>arc000363</t>
  </si>
  <si>
    <t>arc000364</t>
  </si>
  <si>
    <t>arc000365</t>
  </si>
  <si>
    <t>arc000366</t>
  </si>
  <si>
    <t>arc000367</t>
  </si>
  <si>
    <t>arc000368</t>
  </si>
  <si>
    <t>arc000369</t>
  </si>
  <si>
    <t>arc000370</t>
  </si>
  <si>
    <t>arc000371</t>
  </si>
  <si>
    <t>arc000372</t>
  </si>
  <si>
    <t>arc000373</t>
  </si>
  <si>
    <t>arc000374</t>
  </si>
  <si>
    <t>arc000375</t>
  </si>
  <si>
    <t>arc000376</t>
  </si>
  <si>
    <t>arc000377</t>
  </si>
  <si>
    <t>arc000378</t>
  </si>
  <si>
    <t>arc000379</t>
  </si>
  <si>
    <t>arc000380</t>
  </si>
  <si>
    <t>arc000381</t>
  </si>
  <si>
    <t>arc000382</t>
  </si>
  <si>
    <t>arc000383</t>
  </si>
  <si>
    <t>arc000384</t>
  </si>
  <si>
    <t>arc000385</t>
  </si>
  <si>
    <t>arc000386</t>
  </si>
  <si>
    <t>arc000387</t>
  </si>
  <si>
    <t>arc000388</t>
  </si>
  <si>
    <t>arc000389</t>
  </si>
  <si>
    <t>arc000390</t>
  </si>
  <si>
    <t>arc000391</t>
  </si>
  <si>
    <t>arc000392</t>
  </si>
  <si>
    <t>arc000393</t>
  </si>
  <si>
    <t>arc000394</t>
  </si>
  <si>
    <t>arc000395</t>
  </si>
  <si>
    <t>arc000396</t>
  </si>
  <si>
    <t>arc000397</t>
  </si>
  <si>
    <t>arc000398</t>
  </si>
  <si>
    <t>arc000399</t>
  </si>
  <si>
    <t>arc000400</t>
  </si>
  <si>
    <t>arc000401</t>
  </si>
  <si>
    <t>arc000402</t>
  </si>
  <si>
    <t>arc000403</t>
  </si>
  <si>
    <t>arc000404</t>
  </si>
  <si>
    <t>arc000405</t>
  </si>
  <si>
    <t>arc000406</t>
  </si>
  <si>
    <t>arc000407</t>
  </si>
  <si>
    <t>arc000408</t>
  </si>
  <si>
    <t>arc000409</t>
  </si>
  <si>
    <t>arc000410</t>
  </si>
  <si>
    <t>arc000411</t>
  </si>
  <si>
    <t>arc000412</t>
  </si>
  <si>
    <t>arc000413</t>
  </si>
  <si>
    <t>arc000414</t>
  </si>
  <si>
    <t>arc000415</t>
  </si>
  <si>
    <t>arc000416</t>
  </si>
  <si>
    <t>arc000417</t>
  </si>
  <si>
    <t>arc000418</t>
  </si>
  <si>
    <t>arc000419</t>
  </si>
  <si>
    <t>arc000420</t>
  </si>
  <si>
    <t>arc000421</t>
  </si>
  <si>
    <t>arc000422</t>
  </si>
  <si>
    <t>arc000423</t>
  </si>
  <si>
    <t>arc000424</t>
  </si>
  <si>
    <t>arc000425</t>
  </si>
  <si>
    <t>arc000426</t>
  </si>
  <si>
    <t>arc000427</t>
  </si>
  <si>
    <t>arc000428</t>
  </si>
  <si>
    <t>arc000429</t>
  </si>
  <si>
    <t>arc000430</t>
  </si>
  <si>
    <t>arc000431</t>
  </si>
  <si>
    <t>arc000432</t>
  </si>
  <si>
    <t>arc000433</t>
  </si>
  <si>
    <t>arc000434</t>
  </si>
  <si>
    <t>arc000435</t>
  </si>
  <si>
    <t>arc000436</t>
  </si>
  <si>
    <t>arc000437</t>
  </si>
  <si>
    <t>arc000438</t>
  </si>
  <si>
    <t>arc000439</t>
  </si>
  <si>
    <t>arc000440</t>
  </si>
  <si>
    <t>arc000441</t>
  </si>
  <si>
    <t>arc000442</t>
  </si>
  <si>
    <t>arc000443</t>
  </si>
  <si>
    <t>arc000444</t>
  </si>
  <si>
    <t>arc000445</t>
  </si>
  <si>
    <t>arc000446</t>
  </si>
  <si>
    <t>arc000447</t>
  </si>
  <si>
    <t>arc000448</t>
  </si>
  <si>
    <t>arc000449</t>
  </si>
  <si>
    <t>arc000450</t>
  </si>
  <si>
    <t>arc000451</t>
  </si>
  <si>
    <t>arc000452</t>
  </si>
  <si>
    <t>arc000453</t>
  </si>
  <si>
    <t>arc000454</t>
  </si>
  <si>
    <t>arc000455</t>
  </si>
  <si>
    <t>arc000456</t>
  </si>
  <si>
    <t>arc000457</t>
  </si>
  <si>
    <t>arc000458</t>
  </si>
  <si>
    <t>arc000459</t>
  </si>
  <si>
    <t>arc000460</t>
  </si>
  <si>
    <t>arc000461</t>
  </si>
  <si>
    <t>arc000462</t>
  </si>
  <si>
    <t>arc000463</t>
  </si>
  <si>
    <t>arc000464</t>
  </si>
  <si>
    <t>arc000465</t>
  </si>
  <si>
    <t>arc000466</t>
  </si>
  <si>
    <t>arc000467</t>
  </si>
  <si>
    <t>arc000468</t>
  </si>
  <si>
    <t>arc000469</t>
  </si>
  <si>
    <t>arc000470</t>
  </si>
  <si>
    <t>arc000471</t>
  </si>
  <si>
    <t>arc000472</t>
  </si>
  <si>
    <t>arc000473</t>
  </si>
  <si>
    <t>arc000474</t>
  </si>
  <si>
    <t>arc000475</t>
  </si>
  <si>
    <t>arc000476</t>
  </si>
  <si>
    <t>arc000477</t>
  </si>
  <si>
    <t>arc000478</t>
  </si>
  <si>
    <t>arc000479</t>
  </si>
  <si>
    <t>arc000480</t>
  </si>
  <si>
    <t>arc000481</t>
  </si>
  <si>
    <t>arc000482</t>
  </si>
  <si>
    <t>arc000483</t>
  </si>
  <si>
    <t>arc000484</t>
  </si>
  <si>
    <t>arc000485</t>
  </si>
  <si>
    <t>arc000486</t>
  </si>
  <si>
    <t>arc000487</t>
  </si>
  <si>
    <t>arc000488</t>
  </si>
  <si>
    <t>arc000489</t>
  </si>
  <si>
    <t>arc000490</t>
  </si>
  <si>
    <t>arc000491</t>
  </si>
  <si>
    <t>arc000492</t>
  </si>
  <si>
    <t>arc000493</t>
  </si>
  <si>
    <t>arc000494</t>
  </si>
  <si>
    <t>arc000495</t>
  </si>
  <si>
    <t>arc000496</t>
  </si>
  <si>
    <t>arc000497</t>
  </si>
  <si>
    <t>arc000498</t>
  </si>
  <si>
    <t>arc000499</t>
  </si>
  <si>
    <t>arc000500</t>
  </si>
  <si>
    <t>arc000501</t>
  </si>
  <si>
    <t>arc000502</t>
  </si>
  <si>
    <t>arc000503</t>
  </si>
  <si>
    <t>arc000504</t>
  </si>
  <si>
    <t>arc000505</t>
  </si>
  <si>
    <t>arc000506</t>
  </si>
  <si>
    <t>arc000507</t>
  </si>
  <si>
    <t>arc000508</t>
  </si>
  <si>
    <t>arc000509</t>
  </si>
  <si>
    <t>arc000510</t>
  </si>
  <si>
    <t>arc000511</t>
  </si>
  <si>
    <t>arc000512</t>
  </si>
  <si>
    <t>arc000513</t>
  </si>
  <si>
    <t>arc000514</t>
  </si>
  <si>
    <t>arc000515</t>
  </si>
  <si>
    <t>arc000516</t>
  </si>
  <si>
    <t>arc000517</t>
  </si>
  <si>
    <t>arc000518</t>
  </si>
  <si>
    <t>arc000519</t>
  </si>
  <si>
    <t>arc000520</t>
  </si>
  <si>
    <t>arc000521</t>
  </si>
  <si>
    <t>arc000522</t>
  </si>
  <si>
    <t>arc000523</t>
  </si>
  <si>
    <t>arc000524</t>
  </si>
  <si>
    <t>arc000525</t>
  </si>
  <si>
    <t>arc000526</t>
  </si>
  <si>
    <t>arc000527</t>
  </si>
  <si>
    <t>arc000528</t>
  </si>
  <si>
    <t>arc000529</t>
  </si>
  <si>
    <t>arc000530</t>
  </si>
  <si>
    <t>arc000531</t>
  </si>
  <si>
    <t>arc000532</t>
  </si>
  <si>
    <t>arc000533</t>
  </si>
  <si>
    <t>arc000534</t>
  </si>
  <si>
    <t>arc000535</t>
  </si>
  <si>
    <t>arc000536</t>
  </si>
  <si>
    <t>arc000537</t>
  </si>
  <si>
    <t>arc000538</t>
  </si>
  <si>
    <t>arc000539</t>
  </si>
  <si>
    <t>arc000540</t>
  </si>
  <si>
    <t>arc000541</t>
  </si>
  <si>
    <t>arc000542</t>
  </si>
  <si>
    <t>arc000543</t>
  </si>
  <si>
    <t>arc000544</t>
  </si>
  <si>
    <t>arc000545</t>
  </si>
  <si>
    <t>arc000546</t>
  </si>
  <si>
    <t>arc000547</t>
  </si>
  <si>
    <t>arc000548</t>
  </si>
  <si>
    <t>arc000549</t>
  </si>
  <si>
    <t>arc000550</t>
  </si>
  <si>
    <t>arc000551</t>
  </si>
  <si>
    <t>arc000552</t>
  </si>
  <si>
    <t>arc000553</t>
  </si>
  <si>
    <t>arc000554</t>
  </si>
  <si>
    <t>arc000555</t>
  </si>
  <si>
    <t>arc000556</t>
  </si>
  <si>
    <t>arc000557</t>
  </si>
  <si>
    <t>arc000558</t>
  </si>
  <si>
    <t>arc000559</t>
  </si>
  <si>
    <t>arc000560</t>
  </si>
  <si>
    <t>arc000561</t>
  </si>
  <si>
    <t>arc000562</t>
  </si>
  <si>
    <t>arc000563</t>
  </si>
  <si>
    <t>arc000564</t>
  </si>
  <si>
    <t>arc000565</t>
  </si>
  <si>
    <t>arc000566</t>
  </si>
  <si>
    <t>arc000567</t>
  </si>
  <si>
    <t>arc000568</t>
  </si>
  <si>
    <t>arc000569</t>
  </si>
  <si>
    <t>arc000570</t>
  </si>
  <si>
    <t>arc000571</t>
  </si>
  <si>
    <t>arc000572</t>
  </si>
  <si>
    <t>arc000573</t>
  </si>
  <si>
    <t>arc000574</t>
  </si>
  <si>
    <t>arc000575</t>
  </si>
  <si>
    <t>arc000576</t>
  </si>
  <si>
    <t>arc000577</t>
  </si>
  <si>
    <t>arc000578</t>
  </si>
  <si>
    <t>arc000579</t>
  </si>
  <si>
    <t>arc000580</t>
  </si>
  <si>
    <t>arc000581</t>
  </si>
  <si>
    <t>arc000582</t>
  </si>
  <si>
    <t>arc000583</t>
  </si>
  <si>
    <t>arc000584</t>
  </si>
  <si>
    <t>arc000585</t>
  </si>
  <si>
    <t>arc000586</t>
  </si>
  <si>
    <t>arc000587</t>
  </si>
  <si>
    <t>arc000588</t>
  </si>
  <si>
    <t>arc000589</t>
  </si>
  <si>
    <t>arc000590</t>
  </si>
  <si>
    <t>arc000591</t>
  </si>
  <si>
    <t>arc000592</t>
  </si>
  <si>
    <t>arc000593</t>
  </si>
  <si>
    <t>arc000594</t>
  </si>
  <si>
    <t>arc000595</t>
  </si>
  <si>
    <t>arc000596</t>
  </si>
  <si>
    <t>arc000597</t>
  </si>
  <si>
    <t>arc000598</t>
  </si>
  <si>
    <t>arc000599</t>
  </si>
  <si>
    <t>arc000600</t>
  </si>
  <si>
    <t>arc000601</t>
  </si>
  <si>
    <t>arc000602</t>
  </si>
  <si>
    <t>arc000603</t>
  </si>
  <si>
    <t>arc000604</t>
  </si>
  <si>
    <t>arc000605</t>
  </si>
  <si>
    <t>arc000606</t>
  </si>
  <si>
    <t>arc000607</t>
  </si>
  <si>
    <t>arc000608</t>
  </si>
  <si>
    <t>arc000609</t>
  </si>
  <si>
    <t>arc000610</t>
  </si>
  <si>
    <t>arc000611</t>
  </si>
  <si>
    <t>arc000612</t>
  </si>
  <si>
    <t>arc000613</t>
  </si>
  <si>
    <t>arc000614</t>
  </si>
  <si>
    <t>arc000615</t>
  </si>
  <si>
    <t>arc000616</t>
  </si>
  <si>
    <t>arc000617</t>
  </si>
  <si>
    <t>arc000618</t>
  </si>
  <si>
    <t>arc000619</t>
  </si>
  <si>
    <t>arc000620</t>
  </si>
  <si>
    <t>arc000621</t>
  </si>
  <si>
    <t>arc000622</t>
  </si>
  <si>
    <t>arc000623</t>
  </si>
  <si>
    <t>arc000624</t>
  </si>
  <si>
    <t>arc000625</t>
  </si>
  <si>
    <t>arc000626</t>
  </si>
  <si>
    <t>arc000627</t>
  </si>
  <si>
    <t>arc000628</t>
  </si>
  <si>
    <t>arc000629</t>
  </si>
  <si>
    <t>arc000630</t>
  </si>
  <si>
    <t>arc000631</t>
  </si>
  <si>
    <t>arc000632</t>
  </si>
  <si>
    <t>arc000633</t>
  </si>
  <si>
    <t>arc000634</t>
  </si>
  <si>
    <t>arc000635</t>
  </si>
  <si>
    <t>arc000636</t>
  </si>
  <si>
    <t>arc000637</t>
  </si>
  <si>
    <t>arc000638</t>
  </si>
  <si>
    <t>arc000639</t>
  </si>
  <si>
    <t>arc000640</t>
  </si>
  <si>
    <t>arc000641</t>
  </si>
  <si>
    <t>arc000642</t>
  </si>
  <si>
    <t>arc000643</t>
  </si>
  <si>
    <t>arc000644</t>
  </si>
  <si>
    <t>arc000645</t>
  </si>
  <si>
    <t>arc000646</t>
  </si>
  <si>
    <t>arc000647</t>
  </si>
  <si>
    <t>arc000648</t>
  </si>
  <si>
    <t>arc000649</t>
  </si>
  <si>
    <t>arc000650</t>
  </si>
  <si>
    <t>arc000651</t>
  </si>
  <si>
    <t>arc000652</t>
  </si>
  <si>
    <t>arc000653</t>
  </si>
  <si>
    <t>arc000654</t>
  </si>
  <si>
    <t>arc000655</t>
  </si>
  <si>
    <t>arc000656</t>
  </si>
  <si>
    <t>arc000657</t>
  </si>
  <si>
    <t>arc000658</t>
  </si>
  <si>
    <t>arc000659</t>
  </si>
  <si>
    <t>arc000660</t>
  </si>
  <si>
    <t>arc000661</t>
  </si>
  <si>
    <t>arc000662</t>
  </si>
  <si>
    <t>arc000663</t>
  </si>
  <si>
    <t>arc000664</t>
  </si>
  <si>
    <t>arc000665</t>
  </si>
  <si>
    <t>arc000666</t>
  </si>
  <si>
    <t>arc000667</t>
  </si>
  <si>
    <t>arc000668</t>
  </si>
  <si>
    <t>arc000669</t>
  </si>
  <si>
    <t>arc000670</t>
  </si>
  <si>
    <t>arc000671</t>
  </si>
  <si>
    <t>arc000672</t>
  </si>
  <si>
    <t>arc000673</t>
  </si>
  <si>
    <t>arc000674</t>
  </si>
  <si>
    <t>arc000675</t>
  </si>
  <si>
    <t>arc000676</t>
  </si>
  <si>
    <t>arc000677</t>
  </si>
  <si>
    <t>arc000678</t>
  </si>
  <si>
    <t>arc000679</t>
  </si>
  <si>
    <t>arc000680</t>
  </si>
  <si>
    <t>arc000681</t>
  </si>
  <si>
    <t>arc000682</t>
  </si>
  <si>
    <t>arc000683</t>
  </si>
  <si>
    <t>arc000684</t>
  </si>
  <si>
    <t>arc000685</t>
  </si>
  <si>
    <t>arc000686</t>
  </si>
  <si>
    <t>arc000687</t>
  </si>
  <si>
    <t>arc000688</t>
  </si>
  <si>
    <t>arc000689</t>
  </si>
  <si>
    <t>arc000690</t>
  </si>
  <si>
    <t>arc000691</t>
  </si>
  <si>
    <t>arc000692</t>
  </si>
  <si>
    <t>arc000693</t>
  </si>
  <si>
    <t>arc000694</t>
  </si>
  <si>
    <t>arc000695</t>
  </si>
  <si>
    <t>arc000696</t>
  </si>
  <si>
    <t>arc000697</t>
  </si>
  <si>
    <t>arc000698</t>
  </si>
  <si>
    <t>arc000699</t>
  </si>
  <si>
    <t>arc000700</t>
  </si>
  <si>
    <t>arc000701</t>
  </si>
  <si>
    <t>arc000702</t>
  </si>
  <si>
    <t>arc000703</t>
  </si>
  <si>
    <t>arc000704</t>
  </si>
  <si>
    <t>arc000705</t>
  </si>
  <si>
    <t>arc000706</t>
  </si>
  <si>
    <t>arc000707</t>
  </si>
  <si>
    <t>arc000708</t>
  </si>
  <si>
    <t>arc000709</t>
  </si>
  <si>
    <t>arc000710</t>
  </si>
  <si>
    <t>arc000711</t>
  </si>
  <si>
    <t>arc000712</t>
  </si>
  <si>
    <t>arc000713</t>
  </si>
  <si>
    <t>arc000714</t>
  </si>
  <si>
    <t>arc000715</t>
  </si>
  <si>
    <t>arc000716</t>
  </si>
  <si>
    <t>arc000717</t>
  </si>
  <si>
    <t>arc000718</t>
  </si>
  <si>
    <t>arc000719</t>
  </si>
  <si>
    <t>arc000720</t>
  </si>
  <si>
    <t>arc000721</t>
  </si>
  <si>
    <t>arc000722</t>
  </si>
  <si>
    <t>arc000723</t>
  </si>
  <si>
    <t>arc000724</t>
  </si>
  <si>
    <t>arc000725</t>
  </si>
  <si>
    <t>arc000726</t>
  </si>
  <si>
    <t>arc000727</t>
  </si>
  <si>
    <t>arc000728</t>
  </si>
  <si>
    <t>arc000729</t>
  </si>
  <si>
    <t>arc000730</t>
  </si>
  <si>
    <t>arc000731</t>
  </si>
  <si>
    <t>arc000732</t>
  </si>
  <si>
    <t>arc000733</t>
  </si>
  <si>
    <t>arc000734</t>
  </si>
  <si>
    <t>arc000735</t>
  </si>
  <si>
    <t>arc000736</t>
  </si>
  <si>
    <t>arc000737</t>
  </si>
  <si>
    <t>arc000738</t>
  </si>
  <si>
    <t>arc000739</t>
  </si>
  <si>
    <t>arc000740</t>
  </si>
  <si>
    <t>arc000741</t>
  </si>
  <si>
    <t>arc000742</t>
  </si>
  <si>
    <t>arc000743</t>
  </si>
  <si>
    <t>arc000744</t>
  </si>
  <si>
    <t>arc000745</t>
  </si>
  <si>
    <t>arc000746</t>
  </si>
  <si>
    <t>arc000747</t>
  </si>
  <si>
    <t>arc000748</t>
  </si>
  <si>
    <t>arc000749</t>
  </si>
  <si>
    <t>arc000750</t>
  </si>
  <si>
    <t>arc000751</t>
  </si>
  <si>
    <t>arc000752</t>
  </si>
  <si>
    <t>arc000753</t>
  </si>
  <si>
    <t>arc000754</t>
  </si>
  <si>
    <t>arc000755</t>
  </si>
  <si>
    <t>arc000756</t>
  </si>
  <si>
    <t>arc000757</t>
  </si>
  <si>
    <t>arc000758</t>
  </si>
  <si>
    <t>arc000759</t>
  </si>
  <si>
    <t>arc000760</t>
  </si>
  <si>
    <t>arc000761</t>
  </si>
  <si>
    <t>arc000762</t>
  </si>
  <si>
    <t>arc000763</t>
  </si>
  <si>
    <t>arc000764</t>
  </si>
  <si>
    <t>arc000765</t>
  </si>
  <si>
    <t>Streptococcus mitis, Streptococcus pneumoniae, Gemella haemolysans</t>
  </si>
  <si>
    <t>Streptococcus mitis</t>
  </si>
  <si>
    <t>Prevotella melaninogenica, Prevotella intermedia, Veillonella parvula</t>
  </si>
  <si>
    <t>Rothia mucilaginosa, Neisseria subflava, Neisseria sicca</t>
  </si>
  <si>
    <t>Prevotella jejuni, Prevotella melaninogenica, Veillonella atypica</t>
  </si>
  <si>
    <t>Lautropia mirabilis, Ottowia sp. oral taxon 894, Neisseria sicca</t>
  </si>
  <si>
    <t>Lautropia mirabilis, Serratia marcescens, Haemophilus parainfluenzae</t>
  </si>
  <si>
    <t>Streptococcus mitis, Neisseria cinerea, Gemella haemolysans</t>
  </si>
  <si>
    <t>Prevotella melaninogenica, Fusobacterium nucleatum, Pseudopropionibacterium propionicum</t>
  </si>
  <si>
    <t>Corynebacterium matruchotii, Streptococcus mitis, Ottowia sp. oral taxon 894</t>
  </si>
  <si>
    <t>Streptococcus mitis, Neisseria subflava, Streptococcus pneumoniae</t>
  </si>
  <si>
    <t>Streptococcus mitis, Streptococcus oralis, Gemella haemolysans</t>
  </si>
  <si>
    <t>Rothia dentocariosa, Veillonella parvula, Actinomyces sp. oral taxon 169</t>
  </si>
  <si>
    <t>Neisseria subflava, Prevotella melaninogenica, Haemophilus parainfluenzae</t>
  </si>
  <si>
    <t>Streptococcus mitis, Actinomyces oris, Veillonella parvula</t>
  </si>
  <si>
    <t>Gemella haemolysans, Streptococcus mitis, Corynebacterium matruchotii</t>
  </si>
  <si>
    <t>Capnocytophaga gingivalis, Neisseria sicca, Rothia aeria</t>
  </si>
  <si>
    <t>Neisseria mucosa, Neisseria subflava, Rothia mucilaginosa</t>
  </si>
  <si>
    <t>Streptococcus mitis, Prevotella melaninogenica, Schaalia odontolytica</t>
  </si>
  <si>
    <t>Corynebacterium matruchotii, Streptococcus mitis, Gemella haemolysans</t>
  </si>
  <si>
    <t>Corynebacterium matruchotii, Streptococcus mitis, Neisseria sicca</t>
  </si>
  <si>
    <t>Corynebacterium matruchotii, Campylobacter concisus, Neisseria sicca</t>
  </si>
  <si>
    <t>Corynebacterium matruchotii, Ottowia sp. oral taxon 894, Neisseria sicca</t>
  </si>
  <si>
    <t>Prevotella melaninogenica, Prevotella jejuni, Veillonella atypica</t>
  </si>
  <si>
    <t>Actinomyces naeslundii, Corynebacterium matruchotii, Streptococcus mitis</t>
  </si>
  <si>
    <t>Streptococcus mitis, Actinomyces naeslundii, Gemella haemolysans</t>
  </si>
  <si>
    <t>Rothia dentocariosa, Streptococcus oralis, Streptococcus mitis</t>
  </si>
  <si>
    <t>Neisseria sicca, Corynebacterium matruchotii, Lautropia mirabilis</t>
  </si>
  <si>
    <t>Streptococcus mitis, Gemella haemolysans, Corynebacterium matruchotii</t>
  </si>
  <si>
    <t>Streptococcus mitis, Streptococcus pneumoniae, Prevotella melaninogenica</t>
  </si>
  <si>
    <t>Corynebacterium matruchotii, Veillonella parvula, Streptococcus oralis</t>
  </si>
  <si>
    <t>Streptococcus mitis, Human betaherpesvirus 5, Streptococcus pneumoniae</t>
  </si>
  <si>
    <t>Prevotella melaninogenica, Streptococcus mitis, Corynebacterium matruchotii</t>
  </si>
  <si>
    <t>Veillonella parvula, Streptococcus oralis, Streptococcus mitis</t>
  </si>
  <si>
    <t>Streptococcus mitis, Streptococcus pneumoniae, Streptococcus oralis</t>
  </si>
  <si>
    <t>Streptococcus mitis, Streptococcus pneumoniae, Lautropia mirabilis</t>
  </si>
  <si>
    <t>Streptococcus mitis, Rothia mucilaginosa, Streptococcus pneumoniae</t>
  </si>
  <si>
    <t>Prevotella intermedia, Neisseria sicca, Veillonella parvula</t>
  </si>
  <si>
    <t>Streptococcus mitis, Veillonella nakazawae, Prevotella melaninogenica</t>
  </si>
  <si>
    <t>Haemophilus parainfluenzae, Streptococcus mitis, Rothia mucilaginosa</t>
  </si>
  <si>
    <t>Corynebacterium matruchotii, Ottowia sp. oral taxon 894, Tannerella sp. oral taxon HOT-286</t>
  </si>
  <si>
    <t>Streptococcus mitis, Neisseria subflava, Streptococcus oralis</t>
  </si>
  <si>
    <t>Rothia dentocariosa, Streptococcus sobrinus, Gemella haemolysans</t>
  </si>
  <si>
    <t>Veillonella parvula, Corynebacterium matruchotii, Streptococcus mitis</t>
  </si>
  <si>
    <t>Streptococcus mitis, Veillonella parvula, Schaalia odontolytica</t>
  </si>
  <si>
    <t>Schaalia odontolytica, Rothia mucilaginosa, Streptococcus mitis</t>
  </si>
  <si>
    <t>Streptococcus mitis, Streptococcus pneumoniae, Prevotella jejuni</t>
  </si>
  <si>
    <t>Neisseria subflava, Corynebacterium matruchotii, Ottowia sp. oral taxon 894</t>
  </si>
  <si>
    <t>Prevotella melaninogenica, Schaalia odontolytica, Rothia mucilaginosa</t>
  </si>
  <si>
    <t>Prevotella melaninogenica, Neisseria subflava, Rothia mucilaginosa</t>
  </si>
  <si>
    <t>Rothia mucilaginosa, Streptococcus mitis, Neisseria mucosa</t>
  </si>
  <si>
    <t>Veillonella parvula, Corynebacterium matruchotii, Actinomyces sp. oral taxon 169</t>
  </si>
  <si>
    <t>Neisseria sicca, Streptococcus mitis, Ottowia sp. oral taxon 894</t>
  </si>
  <si>
    <t>Rothia mucilaginosa, Neisseria mucosa, Streptococcus mitis</t>
  </si>
  <si>
    <t>Rothia mucilaginosa, Neisseria mucosa, Prevotella melaninogenica</t>
  </si>
  <si>
    <t>Veillonella atypica, Streptococcus mitis, Rothia mucilaginosa</t>
  </si>
  <si>
    <t>Streptococcus mitis, Gemella haemolysans, Veillonella parvula</t>
  </si>
  <si>
    <t>Rothia mucilaginosa, Streptococcus mitis, Gemella haemolysans</t>
  </si>
  <si>
    <t>Streptococcus mitis, Neisseria cinerea, Streptococcus pneumoniae</t>
  </si>
  <si>
    <t>Prevotella melaninogenica, Streptococcus mitis, Neisseria mucosa</t>
  </si>
  <si>
    <t>Prevotella melaninogenica, Corynebacterium matruchotii, Streptococcus mitis</t>
  </si>
  <si>
    <t>Streptococcus mitis, Corynebacterium matruchotii, Streptococcus pneumoniae</t>
  </si>
  <si>
    <t>Streptococcus mitis, Neisseria sicca, Streptococcus sanguinis</t>
  </si>
  <si>
    <t>Streptococcus mitis, Gemella haemolysans, Streptococcus pneumoniae</t>
  </si>
  <si>
    <t>Streptococcus mitis, Gemella haemolysans, Rothia mucilaginosa</t>
  </si>
  <si>
    <t>Streptococcus sanguinis, Rothia dentocariosa, Rothia mucilaginosa</t>
  </si>
  <si>
    <t>Streptococcus mitis, Rothia mucilaginosa, Gemella haemolysans</t>
  </si>
  <si>
    <t>Rothia mucilaginosa, Prevotella melaninogenica, Veillonella nakazawae</t>
  </si>
  <si>
    <t>Prevotella melaninogenica, Rothia mucilaginosa, Veillonella nakazawae</t>
  </si>
  <si>
    <t>Streptococcus mitis, Haemophilus parainfluenzae, Lautropia mirabilis</t>
  </si>
  <si>
    <t>Streptococcus mitis, Lautropia mirabilis, Rothia dentocariosa</t>
  </si>
  <si>
    <t>Neisseria subflava, Prevotella melaninogenica, Fusobacterium pseudoperiodonticum</t>
  </si>
  <si>
    <t>Streptococcus mitis, Corynebacterium matruchotii, Rothia mucilaginosa</t>
  </si>
  <si>
    <t>Rothia mucilaginosa, Streptococcus mitis, Veillonella parvula</t>
  </si>
  <si>
    <t>Streptococcus mitis, Haemophilus haemolyticus, Prevotella intermedia</t>
  </si>
  <si>
    <t>Streptococcus mitis, Rothia mucilaginosa, Neisseria cinerea</t>
  </si>
  <si>
    <t>Veillonella parvula, Prevotella melaninogenica, Streptococcus mitis</t>
  </si>
  <si>
    <t>Streptococcus mitis, Veillonella parvula, Streptococcus oralis</t>
  </si>
  <si>
    <t>Prevotella melaninogenica, Neisseria subflava, Prevotella intermedia</t>
  </si>
  <si>
    <t>Streptococcus mitis, Corynebacterium matruchotii, Rothia aeria</t>
  </si>
  <si>
    <t>Corynebacterium matruchotii, Ottowia sp. oral taxon 894, Streptococcus oralis</t>
  </si>
  <si>
    <t>Serratia marcescens, Rothia mucilaginosa, Streptococcus mitis</t>
  </si>
  <si>
    <t>Gemella haemolysans, Streptococcus mitis, Neisseria cinerea</t>
  </si>
  <si>
    <t>Streptococcus mitis, Veillonella parvula, Corynebacterium matruchotii</t>
  </si>
  <si>
    <t>Streptococcus mitis, Neisseria subflava, Neisseria mucosa</t>
  </si>
  <si>
    <t>Haemophilus parainfluenzae, Corynebacterium matruchotii, Streptococcus mitis</t>
  </si>
  <si>
    <t>Streptococcus mitis, Gemella haemolysans, Rothia dentocariosa</t>
  </si>
  <si>
    <t>Klebsiella pneumoniae, Prevotella intermedia, Streptococcus mitis</t>
  </si>
  <si>
    <t>Veillonella parvula, Rothia dentocariosa, Actinomyces sp. oral taxon 169</t>
  </si>
  <si>
    <t>Streptococcus mutans, Veillonella parvula, Actinomyces sp. oral taxon 169</t>
  </si>
  <si>
    <t>Corynebacterium matruchotii, Neisseria sicca, Streptococcus mitis</t>
  </si>
  <si>
    <t>Haemophilus parainfluenzae, Rothia mucilaginosa, Neisseria cinerea</t>
  </si>
  <si>
    <t>Veillonella parvula, Streptococcus mutans, Prevotella melaninogenica</t>
  </si>
  <si>
    <t>Corynebacterium matruchotii, Streptococcus mitis, Streptococcus pneumoniae</t>
  </si>
  <si>
    <t>Rothia dentocariosa, Streptococcus mitis, Actinomyces oris</t>
  </si>
  <si>
    <t>Streptococcus oralis, Kingella oralis, Campylobacter concisus</t>
  </si>
  <si>
    <t>Prevotella melaninogenica, Veillonella parvula, Corynebacterium matruchotii</t>
  </si>
  <si>
    <t>Kingella denitrificans, Streptococcus mitis, Neisseria mucosa</t>
  </si>
  <si>
    <t>Corynebacterium matruchotii, Cardiobacterium hominis, Ottowia sp. oral taxon 894</t>
  </si>
  <si>
    <t>Streptococcus mitis, Gemella haemolysans, Neisseria elongata</t>
  </si>
  <si>
    <t>Actinomyces naeslundii, Streptococcus mitis, Kingella denitrificans</t>
  </si>
  <si>
    <t>Prevotella melaninogenica, Veillonella atypica, Corynebacterium matruchotii</t>
  </si>
  <si>
    <t>Prevotella intermedia, Streptococcus mitis, Prevotella melaninogenica</t>
  </si>
  <si>
    <t>Streptococcus mitis, Haemophilus haemolyticus, Streptococcus pneumoniae</t>
  </si>
  <si>
    <t>Streptococcus mitis, Veillonella parvula, Streptococcus pneumoniae</t>
  </si>
  <si>
    <t>Actinomyces oris, Actinomyces sp. HMT 175, Streptococcus oralis</t>
  </si>
  <si>
    <t>Haemophilus parainfluenzae, Rothia dentocariosa, Neisseria sicca</t>
  </si>
  <si>
    <t>Corynebacterium matruchotii, Veillonella parvula, Neisseria mucosa</t>
  </si>
  <si>
    <t>Streptococcus mitis, Corynebacterium matruchotii, Neisseria mucosa</t>
  </si>
  <si>
    <t>Streptococcus mitis, Gemella haemolysans, Kingella denitrificans</t>
  </si>
  <si>
    <t>Veillonella parvula, Prevotella melaninogenica, Actinomyces sp. oral taxon 414</t>
  </si>
  <si>
    <t>Neisseria mucosa, Neisseria sicca, Haemophilus parainfluenzae</t>
  </si>
  <si>
    <t>Streptococcus mitis, Streptococcus pneumoniae, Haemophilus parainfluenzae</t>
  </si>
  <si>
    <t>Streptococcus mitis, Gemella haemolysans, Haemophilus haemolyticus</t>
  </si>
  <si>
    <t>Streptococcus mitis, Streptococcus pneumoniae, Rothia mucilaginosa</t>
  </si>
  <si>
    <t>Prevotella melaninogenica, Schaalia odontolytica, Veillonella atypica</t>
  </si>
  <si>
    <t>Streptococcus mitis, Rothia mucilaginosa, Streptococcus sp. HSISS3</t>
  </si>
  <si>
    <t>Streptococcus mitis, Rothia mucilaginosa, Neisseria meningitidis</t>
  </si>
  <si>
    <t>Streptococcus mitis, Streptococcus oralis, Haemophilus parainfluenzae</t>
  </si>
  <si>
    <t>Rothia mucilaginosa, Veillonella nakazawae, Streptococcus mitis</t>
  </si>
  <si>
    <t>Streptococcus mitis, Rothia mucilaginosa, Kingella oralis</t>
  </si>
  <si>
    <t>Streptococcus mitis, Rothia mucilaginosa, Veillonella atypica</t>
  </si>
  <si>
    <t>Neisseria mucosa, Neisseria subflava, Haemophilus parainfluenzae</t>
  </si>
  <si>
    <t>Streptococcus mitis, Rothia mucilaginosa, Schaalia odontolytica</t>
  </si>
  <si>
    <t>Rothia mucilaginosa, Streptococcus mitis, Veillonella atypica</t>
  </si>
  <si>
    <t>Rothia mucilaginosa, Neisseria subflava, Haemophilus parainfluenzae</t>
  </si>
  <si>
    <t>Rothia mucilaginosa, Haemophilus parainfluenzae, Neisseria mucosa</t>
  </si>
  <si>
    <t>Rothia mucilaginosa, Streptococcus mitis, Haemophilus parainfluenzae</t>
  </si>
  <si>
    <t>Streptococcus mitis, Serratia marcescens, Rothia mucilaginosa</t>
  </si>
  <si>
    <t>Ottowia sp. oral taxon 894, Bergeyella cardium, Rothia mucilaginosa</t>
  </si>
  <si>
    <t>Lautropia mirabilis, Rothia aeria, Rothia mucilaginosa</t>
  </si>
  <si>
    <t>Prevotella melaninogenica, Streptococcus mitis, Schaalia odontolytica</t>
  </si>
  <si>
    <t>Prevotella melaninogenica, Prevotella jejuni, Veillonella parvula</t>
  </si>
  <si>
    <t>Streptococcus oralis, Lautropia mirabilis, Veillonella parvula</t>
  </si>
  <si>
    <t>Neisseria mucosa, Prevotella melaninogenica, Haemophilus parainfluenzae</t>
  </si>
  <si>
    <t>Veillonella atypica, Veillonella nakazawae, Streptococcus parasanguinis</t>
  </si>
  <si>
    <t>Streptococcus mitis, Veillonella atypica, Streptococcus pneumoniae</t>
  </si>
  <si>
    <t>Streptococcus sp. oral taxon 061, Rothia mucilaginosa, Streptococcus sp. oral taxon 431</t>
  </si>
  <si>
    <t>Lautropia mirabilis, Streptococcus oralis, Neisseria elongata</t>
  </si>
  <si>
    <t>Neisseria mucosa, Corynebacterium matruchotii, Haemophilus parainfluenzae</t>
  </si>
  <si>
    <t>Streptococcus mitis, Neisseria sicca, Gemella haemolysans</t>
  </si>
  <si>
    <t>Streptococcus mitis, Corynebacterium matruchotii, Prevotella melaninogenica</t>
  </si>
  <si>
    <t>Neisseria sicca, Prevotella melaninogenica, Fusobacterium nucleatum</t>
  </si>
  <si>
    <t>Streptococcus mitis, Haemophilus parainfluenzae, Streptococcus pneumoniae</t>
  </si>
  <si>
    <t>Streptococcus mitis, Veillonella parvula, Gemella haemolysans</t>
  </si>
  <si>
    <t>Streptococcus mitis, Haemophilus haemolyticus, Haemophilus parainfluenzae</t>
  </si>
  <si>
    <t>Veillonella parvula, Tannerella sp. oral taxon HOT-286, Prevotella melaninogenica</t>
  </si>
  <si>
    <t>Streptococcus mitis, Tannerella sp. oral taxon HOT-286, Prevotella melaninogenica</t>
  </si>
  <si>
    <t>Streptococcus mitis, Gemella haemolysans, Neisseria sicca</t>
  </si>
  <si>
    <t>Streptococcus mitis, Lautropia mirabilis, Gemella haemolysans</t>
  </si>
  <si>
    <t>Haemophilus parahaemolyticus, Gemella haemolysans, Streptococcus mitis</t>
  </si>
  <si>
    <t>Actinomyces naeslundii, Streptococcus oralis, Corynebacterium matruchotii</t>
  </si>
  <si>
    <t>Veillonella parvula, Streptococcus mitis, Streptococcus oralis</t>
  </si>
  <si>
    <t>Prevotella melaninogenica, Prevotella intermedia, Corynebacterium matruchotii</t>
  </si>
  <si>
    <t>Streptococcus mitis, Corynebacterium matruchotii, Veillonella parvula</t>
  </si>
  <si>
    <t>Corynebacterium matruchotii, Veillonella parvula, Actinomyces oris</t>
  </si>
  <si>
    <t>Streptococcus mitis, Gemella haemolysans, Streptococcus sanguinis</t>
  </si>
  <si>
    <t>Streptococcus mitis, Streptococcus pneumoniae, Haemophilus haemolyticus</t>
  </si>
  <si>
    <t>Prevotella intermedia, Streptococcus mitis, Lautropia mirabilis</t>
  </si>
  <si>
    <t>Actinomyces oris, Veillonella parvula, Actinomyces sp. HMT 175</t>
  </si>
  <si>
    <t>Prevotella jejuni, Streptococcus mitis, Veillonella atypica</t>
  </si>
  <si>
    <t>Streptococcus mitis, Neisseria cinerea, Haemophilus haemolyticus</t>
  </si>
  <si>
    <t>Lautropia mirabilis, Corynebacterium matruchotii, Ottowia sp. oral taxon 894</t>
  </si>
  <si>
    <t>Streptococcus mitis, Corynebacterium matruchotii, Ottowia sp. oral taxon 894</t>
  </si>
  <si>
    <t>Lautropia mirabilis, Ottowia sp. oral taxon 894, Streptococcus mitis</t>
  </si>
  <si>
    <t>Streptococcus mitis, Lautropia mirabilis, Neisseria sicca</t>
  </si>
  <si>
    <t>Streptococcus mitis, Haemophilus parainfluenzae, Gemella haemolysans</t>
  </si>
  <si>
    <t>Neisseria subflava, Neisseria mucosa, Neisseria sicca</t>
  </si>
  <si>
    <t>Haemophilus parainfluenzae, Streptococcus mitis, Gemella haemolysans</t>
  </si>
  <si>
    <t>Lautropia mirabilis, Streptococcus oralis, Veillonella parvula</t>
  </si>
  <si>
    <t>Streptococcus mitis, Veillonella parvula, Haemophilus parainfluenzae</t>
  </si>
  <si>
    <t>Streptococcus mitis, Gemella haemolysans, Neisseria cinerea</t>
  </si>
  <si>
    <t>Lautropia mirabilis, Streptococcus mitis, Neisseria sicca</t>
  </si>
  <si>
    <t>Veillonella parvula, Neisseria sicca, Streptococcus mitis</t>
  </si>
  <si>
    <t>Corynebacterium matruchotii, Leptotrichia wadei, Actinomyces naeslundii</t>
  </si>
  <si>
    <t>Haemophilus parainfluenzae, Streptococcus mitis, Lautropia mirabilis</t>
  </si>
  <si>
    <t>Streptococcus mitis, Gemella haemolysans, Lautropia mirabilis</t>
  </si>
  <si>
    <t>Rothia mucilaginosa, Prevotella melaninogenica, Haemophilus parainfluenzae</t>
  </si>
  <si>
    <t>Aggregatibacter segnis, Prevotella intermedia, Prevotella melaninogenica</t>
  </si>
  <si>
    <t>Streptococcus mitis, Neisseria sicca, Capnocytophaga sputigena</t>
  </si>
  <si>
    <t>Neisseria bacilliformis, Neisseria subflava, Corynebacterium matruchotii</t>
  </si>
  <si>
    <t>Streptococcus mitis, Streptococcus oralis, Rothia aeria</t>
  </si>
  <si>
    <t>Lautropia mirabilis, Streptococcus mitis, Haemophilus parainfluenzae</t>
  </si>
  <si>
    <t>Streptococcus oralis, Streptococcus mitis, Rothia dentocariosa</t>
  </si>
  <si>
    <t>Streptococcus mitis, Haemophilus parainfluenzae, Rothia mucilaginosa</t>
  </si>
  <si>
    <t>Rothia mucilaginosa, Neisseria subflava, Neisseria mucosa</t>
  </si>
  <si>
    <t>Streptococcus mitis, Veillonella parvula, Actinomyces sp. oral taxon 169</t>
  </si>
  <si>
    <t>Kingella denitrificans, Streptococcus mitis, Haemophilus parainfluenzae</t>
  </si>
  <si>
    <t>Veillonella parvula, Neisseria sicca, Lautropia mirabilis</t>
  </si>
  <si>
    <t>Streptococcus mitis, Gemella haemolysans, Haemophilus parainfluenzae</t>
  </si>
  <si>
    <t>Neisseria sicca, Corynebacterium matruchotii, Streptococcus mitis</t>
  </si>
  <si>
    <t>Actinomyces naeslundii, Veillonella parvula, Rothia aeria</t>
  </si>
  <si>
    <t>Capnocytophaga sp. FDAARGOS_737, Capnocytophaga leadbetteri, Pseudopropionibacterium propionicum</t>
  </si>
  <si>
    <t>Streptococcus mitis, Prevotella melaninogenica, Streptococcus pneumoniae</t>
  </si>
  <si>
    <t>Streptococcus mitis, Lautropia mirabilis, Ottowia sp. oral taxon 894</t>
  </si>
  <si>
    <t>Streptococcus mitis, Neisseria cinerea, Rothia mucilaginosa</t>
  </si>
  <si>
    <t>Bergeyella cardium, Aggregatibacter aphrophilus, Ottowia sp. oral taxon 894</t>
  </si>
  <si>
    <t>Streptococcus mitis, Haemophilus parainfluenzae, Neisseria cinerea</t>
  </si>
  <si>
    <t>Streptococcus mitis, Rothia mucilaginosa, Neisseria mucosa</t>
  </si>
  <si>
    <t>Streptococcus mitis, Streptococcus oralis, Streptococcus pneumoniae</t>
  </si>
  <si>
    <t>Streptococcus mitis, Streptococcus sp. oral taxon 431, Veillonella nakazawae</t>
  </si>
  <si>
    <t>Serratia marcescens, Streptococcus mitis, Gemella haemolysans</t>
  </si>
  <si>
    <t>Streptococcus mitis, Streptococcus pneumoniae, Veillonella parvula</t>
  </si>
  <si>
    <t>Serratia marcescens, Achromobacter xylosoxidans, Pseudomonas aeruginosa</t>
  </si>
  <si>
    <t>Streptococcus mitis, Capnocytophaga sputigena, Streptococcus pneumoniae</t>
  </si>
  <si>
    <t>Streptococcus mitis, Actinomyces naeslundii, Rothia aeria</t>
  </si>
  <si>
    <t>Veillonella parvula, Prevotella melaninogenica, Streptococcus oralis</t>
  </si>
  <si>
    <t>Neisseria cinerea, Neisseria mucosa, Haemophilus parainfluenzae</t>
  </si>
  <si>
    <t>Neisseria mucosa, Haemophilus parainfluenzae, Neisseria sicca</t>
  </si>
  <si>
    <t>Neisseria sicca, Veillonella parvula, Tannerella sp. oral taxon HOT-286</t>
  </si>
  <si>
    <t>Streptococcus mitis, Streptococcus oralis, Neisseria elongata</t>
  </si>
  <si>
    <t>Streptococcus mitis, Streptococcus oralis, Veillonella parvula</t>
  </si>
  <si>
    <t>Haemophilus parainfluenzae, Rothia mucilaginosa, Prevotella melaninogenica</t>
  </si>
  <si>
    <t>Streptococcus mitis, Neisseria sicca, Streptococcus oralis</t>
  </si>
  <si>
    <t>Rothia mucilaginosa, Haemophilus parainfluenzae, Streptococcus mitis</t>
  </si>
  <si>
    <t>Streptococcus mitis, Streptococcus pneumoniae, Neisseria cinerea</t>
  </si>
  <si>
    <t>Neisseria sicca, Lautropia mirabilis, Cardiobacterium hominis</t>
  </si>
  <si>
    <t>Prevotella melaninogenica, Streptococcus mitis, Gemella haemolysans</t>
  </si>
  <si>
    <t>Serratia marcescens, Streptococcus mitis, Streptococcus pneumoniae</t>
  </si>
  <si>
    <t>Streptococcus oralis, Streptococcus mitis, Neisseria mucosa</t>
  </si>
  <si>
    <t>Klebsiella pneumoniae, Pseudomonas putida, Acinetobacter baumannii</t>
  </si>
  <si>
    <t>Haemophilus parainfluenzae, Neisseria mucosa, Neisseria subflava</t>
  </si>
  <si>
    <t>Streptococcus mitis, Streptococcus salivarius, Streptococcus sp. oral taxon 061</t>
  </si>
  <si>
    <t>Acinetobacter baumannii, Stenotrophomonas sp. Pemsol, Stenotrophomonas maltophilia</t>
  </si>
  <si>
    <t>Streptococcus mitis, Rothia mucilaginosa, Veillonella nakazawae</t>
  </si>
  <si>
    <t>Streptococcus oralis, Streptococcus mitis, Veillonella parvula</t>
  </si>
  <si>
    <t>Neisseria cinerea, Haemophilus parahaemolyticus, Streptococcus mitis</t>
  </si>
  <si>
    <t>Streptococcus mitis, Neisseria sicca, Corynebacterium matruchotii</t>
  </si>
  <si>
    <t>Streptococcus mitis, Bifidobacterium longum, Rothia mucilaginosa</t>
  </si>
  <si>
    <t>Corynebacterium matruchotii, Pauljensenia hongkongensis, Tannerella sp. oral taxon HOT-286</t>
  </si>
  <si>
    <t>Neisseria subflava, Corynebacterium matruchotii, Neisseria sicca</t>
  </si>
  <si>
    <t>Streptococcus mitis, Veillonella parvula, Streptococcus mutans</t>
  </si>
  <si>
    <t>Corynebacterium matruchotii, Fusobacterium nucleatum, Veillonella parvula</t>
  </si>
  <si>
    <t>Corynebacterium matruchotii, Cardiobacterium hominis, Pseudopropionibacterium propionicum</t>
  </si>
  <si>
    <t>Prevotella melaninogenica, Veillonella parvula, Abiotrophia defectiva</t>
  </si>
  <si>
    <t>Corynebacterium matruchotii, Streptococcus mitis, Streptococcus oralis</t>
  </si>
  <si>
    <t>Rothia mucilaginosa, Prevotella melaninogenica, Prevotella jejuni</t>
  </si>
  <si>
    <t>Corynebacterium matruchotii, Tannerella sp. oral taxon HOT-286, Ottowia sp. oral taxon 894</t>
  </si>
  <si>
    <t>Prevotella melaninogenica, Veillonella parvula, Neisseria sicca</t>
  </si>
  <si>
    <t>Streptococcus mitis, Gemella haemolysans, Neisseria mucosa</t>
  </si>
  <si>
    <t>Streptococcus mitis, Prevotella jejuni, Streptococcus pneumoniae</t>
  </si>
  <si>
    <t>Haemophilus parainfluenzae, Streptococcus mitis, Neisseria cinerea</t>
  </si>
  <si>
    <t>Prevotella melaninogenica, Neisseria mucosa, Streptococcus mitis</t>
  </si>
  <si>
    <t>Streptococcus mitis, Veillonella parvula, Neisseria sicca</t>
  </si>
  <si>
    <t>Neisseria cinerea, Neisseria meningitidis, Haemophilus influenzae</t>
  </si>
  <si>
    <t>Haemophilus parainfluenzae, Prevotella melaninogenica, Rothia mucilaginosa</t>
  </si>
  <si>
    <t>Prevotella melaninogenica, Haemophilus parainfluenzae, Prevotella jejuni</t>
  </si>
  <si>
    <t>Prevotella melaninogenica, Haemophilus parainfluenzae, Rothia mucilaginosa</t>
  </si>
  <si>
    <t>Lautropia mirabilis, Neisseria subflava, Gemella haemolysans</t>
  </si>
  <si>
    <t>Haemophilus parainfluenzae, Rothia mucilaginosa, Veillonella nakazawae</t>
  </si>
  <si>
    <t>Ottowia sp. oral taxon 894, Haemophilus parainfluenzae, Streptococcus mitis</t>
  </si>
  <si>
    <t>Streptococcus mitis, Neisseria sicca, Lautropia mirabilis</t>
  </si>
  <si>
    <t>Veillonella parvula, Propionibacterium acidifaciens, Streptococcus mitis</t>
  </si>
  <si>
    <t>Streptococcus mitis, Veillonella atypica, Rothia mucilaginosa</t>
  </si>
  <si>
    <t>Streptococcus sp. HSISS3, Rothia mucilaginosa, Streptococcus sp. HSISS2</t>
  </si>
  <si>
    <t>Streptococcus mitis, Streptococcus oralis, Neisseria sicca</t>
  </si>
  <si>
    <t>Streptococcus mitis, Porphyromonas gingivalis, Haemophilus parainfluenzae</t>
  </si>
  <si>
    <t>Neisseria sicca, Veillonella parvula, Actinomyces oris</t>
  </si>
  <si>
    <t>Neisseria mucosa, Streptococcus mitis, Neisseria sicca</t>
  </si>
  <si>
    <t>Lautropia mirabilis, Neisseria sicca, Streptococcus mitis</t>
  </si>
  <si>
    <t>Prevotella melaninogenica, Prevotella intermedia, Fusobacterium pseudoperiodonticum</t>
  </si>
  <si>
    <t>Capnocytophaga gingivalis, Rothia mucilaginosa, Rothia dentocariosa</t>
  </si>
  <si>
    <t>Streptococcus mitis, Actinomyces naeslundii, Streptococcus oralis</t>
  </si>
  <si>
    <t>Streptococcus mitis, Prevotella melaninogenica, Streptococcus oralis</t>
  </si>
  <si>
    <t>Corynebacterium matruchotii, Rothia dentocariosa, Streptococcus oralis</t>
  </si>
  <si>
    <t>Actinomyces sp. oral taxon 169, Rothia dentocariosa, Gemella haemolysans</t>
  </si>
  <si>
    <t>Actinomyces naeslundii, Streptococcus mitis, Veillonella parvula</t>
  </si>
  <si>
    <t>Corynebacterium matruchotii, Tannerella sp. oral taxon HOT-286, Rothia dentocariosa</t>
  </si>
  <si>
    <t>Rothia mucilaginosa, Streptococcus mitis, Streptococcus sp. HSISS3</t>
  </si>
  <si>
    <t>Pseudomonas aeruginosa, Prevotella melaninogenica, Klebsiella pneumoniae</t>
  </si>
  <si>
    <t>Streptococcus mitis, Neisseria sicca, Streptococcus pneumoniae</t>
  </si>
  <si>
    <t>Veillonella parvula, Streptococcus oralis, Actinomyces oris</t>
  </si>
  <si>
    <t>Streptococcus mitis, Streptococcus pneumoniae, Fusobacterium nucleatum</t>
  </si>
  <si>
    <t>Streptococcus mitis, Corynebacterium matruchotii, Streptococcus oralis</t>
  </si>
  <si>
    <t>Corynebacterium matruchotii, Neisseria mucosa, Veillonella parvula</t>
  </si>
  <si>
    <t>Actinomyces oris, Gemella haemolysans, Actinomyces sp. oral taxon 169</t>
  </si>
  <si>
    <t>Prevotella melaninogenica, Rothia mucilaginosa, Gemella haemolysans</t>
  </si>
  <si>
    <t>Neisseria mucosa, Streptococcus mitis, Gemella haemolysans</t>
  </si>
  <si>
    <t>Veillonella nakazawae, Rothia mucilaginosa, Veillonella dispar</t>
  </si>
  <si>
    <t>Neisseria subflava, Streptococcus mitis, Neisseria mucosa</t>
  </si>
  <si>
    <t>Prevotella melaninogenica, Haemophilus parainfluenzae, Neisseria subflava</t>
  </si>
  <si>
    <t>Veillonella parvula, Streptococcus oralis, Rothia dentocariosa</t>
  </si>
  <si>
    <t>Veillonella parvula, Actinomyces sp. oral taxon 169, Actinomyces naeslundii</t>
  </si>
  <si>
    <t>Streptococcus mutans, Rothia dentocariosa, Ligilactobacillus salivarius</t>
  </si>
  <si>
    <t>Prevotella melaninogenica, Rothia mucilaginosa, Prevotella jejuni</t>
  </si>
  <si>
    <t>Lautropia mirabilis, Campylobacter concisus, Prevotella melaninogenica</t>
  </si>
  <si>
    <t>Streptococcus mitis, Fusobacterium nucleatum, Ottowia sp. oral taxon 894</t>
  </si>
  <si>
    <t>Streptococcus mitis, Gemella haemolysans, Streptococcus oralis</t>
  </si>
  <si>
    <t>Rothia mucilaginosa, Streptococcus mitis, Streptococcus pneumoniae</t>
  </si>
  <si>
    <t>Prevotella denticola, Streptococcus mitis, Veillonella parvula</t>
  </si>
  <si>
    <t>Streptococcus oralis, Rothia mucilaginosa, Veillonella parvula</t>
  </si>
  <si>
    <t>Haemophilus parainfluenzae, Neisseria subflava, Porphyromonas gingivalis</t>
  </si>
  <si>
    <t>Neisseria subflava, Rothia mucilaginosa, Neisseria mucosa</t>
  </si>
  <si>
    <t>Corynebacterium matruchotii, Rothia dentocariosa, Streptococcus mitis</t>
  </si>
  <si>
    <t>Streptococcus mitis, Actinomyces naeslundii, Neisseria sicca</t>
  </si>
  <si>
    <t>Neisseria sicca, Streptococcus mitis, Corynebacterium matruchotii</t>
  </si>
  <si>
    <t>Prevotella intermedia, Streptococcus mitis, Haemophilus haemolyticus</t>
  </si>
  <si>
    <t>Streptococcus mitis, Actinomyces oris, Capnocytophaga sputigena</t>
  </si>
  <si>
    <t>Streptococcus mitis, Actinomyces oris, Streptococcus oralis</t>
  </si>
  <si>
    <t>Streptococcus mitis, Rothia dentocariosa, Actinomyces oris</t>
  </si>
  <si>
    <t>Streptococcus mitis, Neisseria sicca, Haemophilus parainfluenzae</t>
  </si>
  <si>
    <t>Corynebacterium matruchotii, Tannerella sp. oral taxon HOT-286, Pauljensenia hongkongensis</t>
  </si>
  <si>
    <t>Corynebacterium matruchotii, Actinomyces naeslundii, Kingella oralis</t>
  </si>
  <si>
    <t>Veillonella parvula, Leptotrichia wadei, Actinomyces oris</t>
  </si>
  <si>
    <t>Veillonella parvula, Actinomyces oris, Schaalia odontolytica</t>
  </si>
  <si>
    <t>Veillonella parvula, Rothia mucilaginosa, Streptococcus oralis</t>
  </si>
  <si>
    <t>Lautropia mirabilis, Streptococcus mitis, Corynebacterium matruchotii</t>
  </si>
  <si>
    <t>Lautropia mirabilis, Neisseria sicca, Streptococcus sanguinis</t>
  </si>
  <si>
    <t>Human betaherpesvirus 5, Streptococcus mitis, Rothia mucilaginosa</t>
  </si>
  <si>
    <t>Veillonella parvula, Prevotella melaninogenica, Rothia mucilaginosa</t>
  </si>
  <si>
    <t>Limosilactobacillus fermentum, Rothia mucilaginosa, Streptococcus mitis</t>
  </si>
  <si>
    <t>Streptococcus mitis, Rothia mucilaginosa, Prevotella melaninogenica</t>
  </si>
  <si>
    <t>Rothia mucilaginosa, Rothia dentocariosa, Streptococcus sanguinis</t>
  </si>
  <si>
    <t>Streptococcus mitis, Rothia dentocariosa, Rothia mucilaginosa</t>
  </si>
  <si>
    <t>Rothia mucilaginosa, Streptococcus mitis, Veillonella nakazawae</t>
  </si>
  <si>
    <t>Streptococcus mitis, Rothia aeria, Actinomyces oris</t>
  </si>
  <si>
    <t>Prevotella melaninogenica, Rothia mucilaginosa, Neisseria subflava</t>
  </si>
  <si>
    <t>Enterococcus faecalis, Rothia mucilaginosa, Staphylococcus haemolyticus</t>
  </si>
  <si>
    <t>Prevotella jejuni, Prevotella melaninogenica, Campylobacter concisus</t>
  </si>
  <si>
    <t>Haemophilus parainfluenzae, Neisseria sicca, Lautropia mirabilis</t>
  </si>
  <si>
    <t>Prevotella melaninogenica, Neisseria subflava, Haemophilus parainfluenzae</t>
  </si>
  <si>
    <t>Lactobacillus gasseri, Streptococcus sp. HSISS3, Rothia mucilaginosa</t>
  </si>
  <si>
    <t>Prevotella melaninogenica, Veillonella parvula, Streptococcus oralis</t>
  </si>
  <si>
    <t>Lautropia mirabilis, Abiotrophia defectiva, Veillonella parvula</t>
  </si>
  <si>
    <t>Streptococcus mitis, Veillonella atypica, Streptococcus salivarius</t>
  </si>
  <si>
    <t>Rothia mucilaginosa, Streptococcus mitis, Streptococcus oralis</t>
  </si>
  <si>
    <t>Veillonella atypica, Veillonella nakazawae, Rothia mucilaginosa</t>
  </si>
  <si>
    <t>Prevotella melaninogenica, Prevotella intermedia, Streptococcus mitis</t>
  </si>
  <si>
    <t>Rothia aeria, Actinomyces sp. oral taxon 169, Rothia dentocariosa</t>
  </si>
  <si>
    <t>Prevotella melaninogenica, Streptococcus mitis, Prevotella intermedia</t>
  </si>
  <si>
    <t>Streptococcus mitis, Prevotella melaninogenica, Veillonella parvula</t>
  </si>
  <si>
    <t>Lautropia mirabilis, Veillonella parvula, Streptococcus sanguinis</t>
  </si>
  <si>
    <t>Lautropia mirabilis, Tannerella sp. oral taxon HOT-286, Veillonella parvula</t>
  </si>
  <si>
    <t>Corynebacterium matruchotii, Pseudopropionibacterium propionicum, Veillonella parvula</t>
  </si>
  <si>
    <t>Streptococcus mitis, Haemophilus parahaemolyticus, Streptococcus pneumoniae</t>
  </si>
  <si>
    <t>Streptococcus mitis, Veillonella parvula, Actinomyces oris</t>
  </si>
  <si>
    <t>Streptococcus mitis, Veillonella parvula, Neisseria bacilliformis</t>
  </si>
  <si>
    <t>Streptococcus mitis, Rothia mucilaginosa, Actinomyces oris</t>
  </si>
  <si>
    <t>Streptococcus mitis, Veillonella parvula, Actinomyces naeslundii</t>
  </si>
  <si>
    <t>Streptococcus mitis, Gemella haemolysans, Fusobacterium nucleatum</t>
  </si>
  <si>
    <t>Tannerella sp. oral taxon HOT-286, Fusobacterium nucleatum, Prevotella melaninogenica</t>
  </si>
  <si>
    <t>Prevotella intermedia, Treponema denticola, Fusobacterium nucleatum</t>
  </si>
  <si>
    <t>Streptococcus mitis, Streptococcus pneumoniae, Streptococcus sp. oral taxon 431</t>
  </si>
  <si>
    <t>Prevotella melaninogenica, Prevotella jejuni, Haemophilus parainfluenzae</t>
  </si>
  <si>
    <t>Lautropia mirabilis, Neisseria mucosa, Streptococcus mitis</t>
  </si>
  <si>
    <t>Rothia mucilaginosa, Human betaherpesvirus 5, Streptococcus mitis</t>
  </si>
  <si>
    <t>Corynebacterium matruchotii, Actinomyces sp. oral taxon 414, Actinomyces naeslundii</t>
  </si>
  <si>
    <t>Prevotella melaninogenica, Veillonella atypica, Veillonella nakazawae</t>
  </si>
  <si>
    <t>Streptococcus oralis, Neisseria subflava, Rothia aeria</t>
  </si>
  <si>
    <t>Haemophilus parainfluenzae, Neisseria subflava, Streptococcus mitis</t>
  </si>
  <si>
    <t>Gemella haemolysans, Streptococcus mitis, Streptococcus pneumoniae</t>
  </si>
  <si>
    <t>Streptococcus mitis, Prevotella melaninogenica, Gemella haemolysans</t>
  </si>
  <si>
    <t>Stenotrophomonas maltophilia, Pseudomonas aeruginosa, Achromobacter xylosoxidans</t>
  </si>
  <si>
    <t>Pseudopropionibacterium propionicum, Cardiobacterium hominis, Veillonella parvula</t>
  </si>
  <si>
    <t>Gemella haemolysans, Veillonella parvula, Streptococcus mitis</t>
  </si>
  <si>
    <t>Lautropia mirabilis, Ottowia sp. oral taxon 894, Rothia aeria</t>
  </si>
  <si>
    <t>Actinomyces oris, Veillonella parvula, Actinomyces sp. oral taxon 169</t>
  </si>
  <si>
    <t>Streptococcus mitis, Actinomyces naeslundii, Streptococcus pneumoniae</t>
  </si>
  <si>
    <t>Streptococcus mitis, Rothia mucilaginosa, Ottowia sp. oral taxon 894</t>
  </si>
  <si>
    <t>Veillonella parvula, Actinomyces sp. oral taxon 169, Prevotella oris</t>
  </si>
  <si>
    <t>Streptococcus mitis, Streptococcus pneumoniae, Human betaherpesvirus 5</t>
  </si>
  <si>
    <t>Actinomyces naeslundii, Capnocytophaga endodontalis, Kingella denitrificans</t>
  </si>
  <si>
    <t>Pseudopropionibacterium propionicum, Corynebacterium matruchotii, Actinomyces naeslundii</t>
  </si>
  <si>
    <t>Actinomyces naeslundii, Rothia dentocariosa, Streptococcus oralis</t>
  </si>
  <si>
    <t>Veillonella parvula, Actinomyces oris, Streptococcus oralis</t>
  </si>
  <si>
    <t>Streptococcus mitis, Streptococcus parasanguinis, Staphylococcus hominis</t>
  </si>
  <si>
    <t>Neisseria cinerea, Prevotella melaninogenica, Streptococcus mitis</t>
  </si>
  <si>
    <t>Corynebacterium matruchotii, Neisseria sicca, Veillonella parvula</t>
  </si>
  <si>
    <t>Prevotella jejuni, Haemophilus parainfluenzae, Prevotella melaninogenica</t>
  </si>
  <si>
    <t>Human betaherpesvirus 5, Rothia mucilaginosa, Streptococcus mitis</t>
  </si>
  <si>
    <t>Haemophilus parainfluenzae, Neisseria sicca, Neisseria mucosa</t>
  </si>
  <si>
    <t>Rothia mucilaginosa, Haemophilus parainfluenzae, Prevotella melaninogenica</t>
  </si>
  <si>
    <t>Actinomyces naeslundii, Pseudopropionibacterium propionicum, Actinomyces sp. oral taxon 414</t>
  </si>
  <si>
    <t>Haemophilus parahaemolyticus, Streptococcus mitis, Streptococcus pneumoniae</t>
  </si>
  <si>
    <t>Corynebacterium matruchotii, Lautropia mirabilis, Streptococcus oralis</t>
  </si>
  <si>
    <t>Corynebacterium matruchotii, Prevotella intermedia, Fusobacterium nucleatum</t>
  </si>
  <si>
    <t>Veillonella atypica, Streptococcus mitis, Veillonella parvula</t>
  </si>
  <si>
    <t>Lautropia mirabilis, Corynebacterium matruchotii, Pseudopropionibacterium propionicum</t>
  </si>
  <si>
    <t>Streptococcus mitis, Lautropia mirabilis, Streptococcus sanguinis</t>
  </si>
  <si>
    <t>Lautropia mirabilis, Streptococcus mitis, Streptococcus oralis</t>
  </si>
  <si>
    <t>Prevotella melaninogenica, Veillonella parvula, Actinomyces oris</t>
  </si>
  <si>
    <t>Streptococcus mitis, Haemophilus parainfluenzae, Veillonella parvula</t>
  </si>
  <si>
    <t>Prevotella melaninogenica, Veillonella atypica, Campylobacter concisus</t>
  </si>
  <si>
    <t>Neisseria subflava, Prevotella melaninogenica, Neisseria mucosa</t>
  </si>
  <si>
    <t>Streptococcus mitis, Veillonella nakazawae, Streptococcus pneumoniae</t>
  </si>
  <si>
    <t>Rothia mucilaginosa, Streptococcus sp. oral taxon 061, Streptococcus mitis</t>
  </si>
  <si>
    <t>Streptococcus mitis, Rothia dentocariosa, Veillonella parvula</t>
  </si>
  <si>
    <t>Neisseria sicca, Gemella haemolysans, Veillonella parvula</t>
  </si>
  <si>
    <t>Prevotella intermedia, Fusobacterium nucleatum, Prevotella oris</t>
  </si>
  <si>
    <t>Streptococcus mitis, Rothia mucilaginosa, Haemophilus parainfluenzae</t>
  </si>
  <si>
    <t>Klebsiella pneumoniae, Haemophilus parainfluenzae, Neisseria sicca</t>
  </si>
  <si>
    <t>Streptococcus mitis, Corynebacterium matruchotii, Capnocytophaga sputigena</t>
  </si>
  <si>
    <t>Streptococcus mitis, Gemella haemolysans, Pseudopropionibacterium propionicum</t>
  </si>
  <si>
    <t>Streptococcus mitis, Pseudopropionibacterium propionicum, Neisseria sicca</t>
  </si>
  <si>
    <t>Veillonella atypica, Prevotella melaninogenica, Rothia mucilaginosa</t>
  </si>
  <si>
    <t>Neisseria subflava, Corynebacterium matruchotii, Streptococcus oralis</t>
  </si>
  <si>
    <t>Streptococcus mitis, Gemella haemolysans, Tannerella sp. oral taxon HOT-286</t>
  </si>
  <si>
    <t>Corynebacterium matruchotii, Streptococcus mutans, Streptococcus oralis</t>
  </si>
  <si>
    <t>Haemophilus parainfluenzae, Rothia mucilaginosa, Fusobacterium pseudoperiodonticum</t>
  </si>
  <si>
    <t>Rothia mucilaginosa, Streptococcus mitis, Prevotella melaninogenica</t>
  </si>
  <si>
    <t>Streptococcus mitis, Streptococcus oralis, Rothia dentocariosa</t>
  </si>
  <si>
    <t>Streptococcus mitis, Capnocytophaga sputigena, Neisseria sicca</t>
  </si>
  <si>
    <t>Bifidobacterium breve, Streptococcus salivarius, Lacticaseibacillus paracasei</t>
  </si>
  <si>
    <t>Rothia mucilaginosa, Streptococcus mitis, Streptococcus sp. oral taxon 431</t>
  </si>
  <si>
    <t>Rothia mucilaginosa, Prevotella melaninogenica, Streptococcus mitis</t>
  </si>
  <si>
    <t>Streptococcus oralis, Haemophilus parainfluenzae, Lautropia mirabilis</t>
  </si>
  <si>
    <t>Staphylococcus haemolyticus, Klebsiella pneumoniae, Stenotrophomonas maltophilia</t>
  </si>
  <si>
    <t>Prevotella melaninogenica, Streptococcus mitis, Veillonella parvula</t>
  </si>
  <si>
    <t>Veillonella parvula, Fusobacterium pseudoperiodonticum, Streptococcus mitis</t>
  </si>
  <si>
    <t>Streptococcus mitis, Neisseria sicca, Capnocytophaga gingivalis</t>
  </si>
  <si>
    <t>Kingella denitrificans, Streptococcus sanguinis, Neisseria sicca</t>
  </si>
  <si>
    <t>Haemophilus parainfluenzae, Streptococcus mitis, Prevotella intermedia</t>
  </si>
  <si>
    <t>Ottowia sp. oral taxon 894, Fusobacterium nucleatum, Corynebacterium matruchotii</t>
  </si>
  <si>
    <t>Streptococcus mitis, Veillonella parvula, Rothia aeria</t>
  </si>
  <si>
    <t>Prevotella melaninogenica, Leptotrichia wadei, Fusobacterium nucleatum</t>
  </si>
  <si>
    <t>Veillonella parvula, Streptococcus mitis, Neisseria mucosa</t>
  </si>
  <si>
    <t>Gemella haemolysans, Veillonella parvula, Corynebacterium matruchotii</t>
  </si>
  <si>
    <t>Corynebacterium matruchotii, Streptococcus mitis, Leptotrichia wadei</t>
  </si>
  <si>
    <t>Haemophilus parainfluenzae, Neisseria subflava, Neisseria mucosa</t>
  </si>
  <si>
    <t>Prevotella oris, Veillonella parvula, Fusobacterium nucleatum</t>
  </si>
  <si>
    <t>Neisseria cinerea, Streptococcus mitis, Haemophilus haemolyticus</t>
  </si>
  <si>
    <t>Haemophilus parainfluenzae, Streptococcus mitis, Rothia dentocariosa</t>
  </si>
  <si>
    <t>Haemophilus haemolyticus, Gemella haemolysans, Streptococcus mitis</t>
  </si>
  <si>
    <t>Streptococcus mitis, Rothia dentocariosa, Haemophilus haemolyticus</t>
  </si>
  <si>
    <t>Streptococcus mitis, Prevotella intermedia, Streptococcus pneumoniae</t>
  </si>
  <si>
    <t>Neisseria sicca, Haemophilus parainfluenzae, Rothia aeria</t>
  </si>
  <si>
    <t>Streptococcus mitis, Streptococcus thermophilus, Veillonella atypica</t>
  </si>
  <si>
    <t>Rothia dentocariosa, Streptococcus mitis, Gemella haemolysans</t>
  </si>
  <si>
    <t>Rothia mucilaginosa, Gemella haemolysans, Streptococcus oralis</t>
  </si>
  <si>
    <t>Streptococcus mitis, Rothia mucilaginosa, Bifidobacterium breve</t>
  </si>
  <si>
    <t>Top3Species</t>
  </si>
  <si>
    <t>Veillonella parvula, Prevotella melaninogenica, Prevotella oris</t>
  </si>
  <si>
    <t>Mid</t>
  </si>
  <si>
    <t>Lautropia mirabilis, Rothia mucilaginosa</t>
  </si>
  <si>
    <t>Stenotrophomonas maltophilia, Streptococcus mitis</t>
  </si>
  <si>
    <t>Streptococcus mitis, Streptococcus pneumoniae</t>
  </si>
  <si>
    <t>Veillonella parvula, Streptococcus oralis</t>
  </si>
  <si>
    <t>Streptococcus vestibularis</t>
  </si>
  <si>
    <t>Neisseria subflava, Prevotella melaninogenica</t>
  </si>
  <si>
    <t>Rothia mucilaginosa, Streptococcus mitis</t>
  </si>
  <si>
    <t>Clostridium botulinum</t>
  </si>
  <si>
    <t>Lautropia mirabilis, Prevotella melaninogenica</t>
  </si>
  <si>
    <t>Enterococcus faecium, Klebsiella pneumoniae</t>
  </si>
  <si>
    <t>Streptococcus mitis, Streptococcus mitis, Streptococcus pneumoniae</t>
  </si>
  <si>
    <t>Streptococcus mitis, Streptococcus pneumoniae, Gemella haemolysans, Streptococcus mitis, Streptococcus pneumoniae, Gemella haemolysans</t>
  </si>
  <si>
    <t>Streptococcus mitis, Gemella haemolysans, Streptococcus pneumoniae, Streptococcus mitis, Gemella haemolysans, Streptococcus pneumoniae</t>
  </si>
  <si>
    <t>Gemella haemolysans, Streptococcus mitis, Streptococcus pneumoniae, Gemella haemolysans, Streptococcus mitis, Streptococcus pneumoniae</t>
  </si>
  <si>
    <t>Veillonella parvula, Streptococcus oralis, Haemophilus parainfluenzae, Veillonella parvula, Streptococcus oralis, Haemophilus parainfluenzae</t>
  </si>
  <si>
    <t>Streptococcus mitis, Gemella haemolysans</t>
  </si>
  <si>
    <t>Klebsiella pneumoniae</t>
  </si>
  <si>
    <t>Rothia mucilaginosa</t>
  </si>
  <si>
    <t>Prevotella melaninogenica</t>
  </si>
  <si>
    <t>Streptococcus sp. HSISS3, Streptococcus sp. HSISS2</t>
  </si>
  <si>
    <t>Streptococcus mitis, Streptococcus oralis, Corynebacterium matruchotii, Streptococcus mitis, Streptococcus oralis, Corynebacterium matruchotii</t>
  </si>
  <si>
    <t>Staphylococcus hominis, Streptococcus vestibularis</t>
  </si>
  <si>
    <t>Streptococcus vestibularis, Streptococcus mitis</t>
  </si>
  <si>
    <t>Veillonella parvula, Actinomyces naeslundii</t>
  </si>
  <si>
    <t>Lautropia mirabilis, Streptococcus mitis</t>
  </si>
  <si>
    <t>Streptococcus mitis, Streptococcus vestibularis, Veillonella parvula</t>
  </si>
  <si>
    <t>NA</t>
  </si>
  <si>
    <t>NumberOfSpecies</t>
  </si>
  <si>
    <t>Streptococcus mitis, Neisseria subflava, Gemella haemolysans</t>
  </si>
  <si>
    <t>Veillonella atypica, Rothia mucilaginosa, Streptococcus mitis</t>
  </si>
  <si>
    <t>Veillonella parvula, Actinomyces oris, Actinomyces naeslundii</t>
  </si>
  <si>
    <t>Rothia mucilaginosa, Haemophilus parainfluenzae, Neisseria subflava</t>
  </si>
  <si>
    <t>Haemophilus parainfluenzae, Prevotella melaninogenica, Neisseria subflava</t>
  </si>
  <si>
    <t>Prevotella melaninogenica, Rothia mucilaginosa, Fusobacterium pseudoperiodonticum</t>
  </si>
  <si>
    <t>Haemophilus parainfluenzae, Fusobacterium pseudoperiodonticum, Neisseria mucosa</t>
  </si>
  <si>
    <t>Haemophilus parainfluenzae, Neisseria elongata, Neisseria subflava</t>
  </si>
  <si>
    <t>Prevotella melaninogenica, Veillonella nakazawae, Fusobacterium pseudoperiodonticum</t>
  </si>
  <si>
    <t>Country</t>
  </si>
  <si>
    <t>Region</t>
  </si>
  <si>
    <t>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d\.mm\.yyyy;@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0061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2">
    <xf numFmtId="0" fontId="0" fillId="0" borderId="0"/>
    <xf numFmtId="0" fontId="4" fillId="4" borderId="0" applyNumberFormat="0" applyBorder="0" applyAlignment="0" applyProtection="0"/>
  </cellStyleXfs>
  <cellXfs count="26">
    <xf numFmtId="0" fontId="0" fillId="0" borderId="0" xfId="0"/>
    <xf numFmtId="0" fontId="2" fillId="2" borderId="1" xfId="0" applyFont="1" applyFill="1" applyBorder="1"/>
    <xf numFmtId="0" fontId="2" fillId="2" borderId="3" xfId="0" applyFont="1" applyFill="1" applyBorder="1"/>
    <xf numFmtId="0" fontId="2" fillId="3" borderId="1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4" xfId="0" applyBorder="1"/>
    <xf numFmtId="0" fontId="0" fillId="0" borderId="5" xfId="0" applyBorder="1"/>
    <xf numFmtId="164" fontId="0" fillId="0" borderId="4" xfId="0" applyNumberFormat="1" applyBorder="1" applyAlignment="1">
      <alignment horizontal="center"/>
    </xf>
    <xf numFmtId="164" fontId="0" fillId="0" borderId="0" xfId="0" applyNumberFormat="1"/>
    <xf numFmtId="164" fontId="3" fillId="0" borderId="4" xfId="0" applyNumberFormat="1" applyFont="1" applyBorder="1" applyAlignment="1">
      <alignment horizontal="center" wrapText="1"/>
    </xf>
    <xf numFmtId="164" fontId="3" fillId="0" borderId="6" xfId="0" applyNumberFormat="1" applyFont="1" applyBorder="1" applyAlignment="1">
      <alignment horizontal="center" wrapText="1"/>
    </xf>
    <xf numFmtId="164" fontId="3" fillId="0" borderId="7" xfId="0" applyNumberFormat="1" applyFont="1" applyBorder="1" applyAlignment="1">
      <alignment horizontal="center" wrapText="1"/>
    </xf>
    <xf numFmtId="164" fontId="0" fillId="0" borderId="6" xfId="0" applyNumberFormat="1" applyBorder="1" applyAlignment="1">
      <alignment horizontal="center"/>
    </xf>
    <xf numFmtId="2" fontId="0" fillId="0" borderId="5" xfId="0" applyNumberFormat="1" applyBorder="1"/>
    <xf numFmtId="0" fontId="0" fillId="0" borderId="1" xfId="0" applyBorder="1"/>
    <xf numFmtId="0" fontId="0" fillId="0" borderId="3" xfId="0" applyBorder="1"/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/>
    <xf numFmtId="0" fontId="0" fillId="0" borderId="2" xfId="0" applyBorder="1"/>
    <xf numFmtId="165" fontId="0" fillId="0" borderId="0" xfId="0" applyNumberFormat="1"/>
    <xf numFmtId="165" fontId="2" fillId="0" borderId="0" xfId="0" applyNumberFormat="1" applyFont="1" applyAlignment="1">
      <alignment horizontal="left"/>
    </xf>
    <xf numFmtId="0" fontId="1" fillId="0" borderId="0" xfId="0" applyFont="1"/>
    <xf numFmtId="0" fontId="0" fillId="0" borderId="0" xfId="1" applyFont="1" applyFill="1"/>
    <xf numFmtId="0" fontId="0" fillId="0" borderId="0" xfId="0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4E7F0-1104-481A-8910-55B640DE9D07}">
  <dimension ref="A1:R766"/>
  <sheetViews>
    <sheetView tabSelected="1" workbookViewId="0">
      <selection activeCell="I5" sqref="I5"/>
    </sheetView>
  </sheetViews>
  <sheetFormatPr defaultRowHeight="15" x14ac:dyDescent="0.25"/>
  <cols>
    <col min="1" max="1" width="13.140625" customWidth="1"/>
    <col min="2" max="2" width="13.85546875" customWidth="1"/>
    <col min="6" max="6" width="11.7109375" customWidth="1"/>
    <col min="7" max="7" width="11.140625" customWidth="1"/>
    <col min="8" max="8" width="12.28515625" customWidth="1"/>
    <col min="10" max="10" width="12.140625" customWidth="1"/>
    <col min="11" max="11" width="10.140625" style="21" bestFit="1" customWidth="1"/>
    <col min="17" max="17" width="9.5703125" customWidth="1"/>
    <col min="18" max="18" width="42.42578125" customWidth="1"/>
  </cols>
  <sheetData>
    <row r="1" spans="1:18" ht="16.5" thickBot="1" x14ac:dyDescent="0.3">
      <c r="A1" s="23" t="s">
        <v>161</v>
      </c>
      <c r="B1" s="1" t="s">
        <v>0</v>
      </c>
      <c r="C1" s="2" t="s">
        <v>1</v>
      </c>
      <c r="D1" s="3" t="s">
        <v>2</v>
      </c>
      <c r="E1" s="4" t="s">
        <v>3</v>
      </c>
      <c r="F1" s="4" t="s">
        <v>160</v>
      </c>
      <c r="G1" s="5" t="s">
        <v>159</v>
      </c>
      <c r="H1" s="6" t="s">
        <v>4</v>
      </c>
      <c r="I1" s="6" t="s">
        <v>1397</v>
      </c>
      <c r="J1" s="6" t="s">
        <v>1398</v>
      </c>
      <c r="K1" s="22" t="s">
        <v>5</v>
      </c>
      <c r="L1" s="23" t="s">
        <v>6</v>
      </c>
      <c r="M1" s="23" t="s">
        <v>7</v>
      </c>
      <c r="N1" s="23" t="s">
        <v>1399</v>
      </c>
      <c r="O1" s="23" t="s">
        <v>158</v>
      </c>
      <c r="P1" s="23" t="s">
        <v>9</v>
      </c>
      <c r="Q1" s="23" t="s">
        <v>1387</v>
      </c>
      <c r="R1" s="23" t="s">
        <v>1357</v>
      </c>
    </row>
    <row r="2" spans="1:18" x14ac:dyDescent="0.25">
      <c r="A2" t="s">
        <v>162</v>
      </c>
      <c r="B2" s="7">
        <v>661061624</v>
      </c>
      <c r="C2" s="8">
        <v>21</v>
      </c>
      <c r="D2" s="9">
        <v>78.2</v>
      </c>
      <c r="E2" s="10">
        <v>21.799999999999997</v>
      </c>
      <c r="F2">
        <v>57.49</v>
      </c>
      <c r="G2" s="8">
        <v>0.08</v>
      </c>
      <c r="H2" t="s">
        <v>10</v>
      </c>
      <c r="I2" t="s">
        <v>11</v>
      </c>
      <c r="J2" t="s">
        <v>12</v>
      </c>
      <c r="K2" s="21">
        <v>43917</v>
      </c>
      <c r="L2">
        <v>2020</v>
      </c>
      <c r="M2" t="s">
        <v>13</v>
      </c>
      <c r="N2" t="s">
        <v>14</v>
      </c>
      <c r="O2" t="s">
        <v>28</v>
      </c>
      <c r="P2" t="s">
        <v>15</v>
      </c>
      <c r="Q2">
        <v>14</v>
      </c>
      <c r="R2" t="s">
        <v>927</v>
      </c>
    </row>
    <row r="3" spans="1:18" ht="15.75" thickBot="1" x14ac:dyDescent="0.3">
      <c r="A3" t="s">
        <v>163</v>
      </c>
      <c r="B3" s="7">
        <v>679282982</v>
      </c>
      <c r="C3" s="8">
        <v>24</v>
      </c>
      <c r="D3" s="11">
        <v>85.7</v>
      </c>
      <c r="E3" s="10">
        <v>14.299999999999997</v>
      </c>
      <c r="F3">
        <v>57.74</v>
      </c>
      <c r="G3" s="8">
        <v>0.01</v>
      </c>
      <c r="H3" t="s">
        <v>10</v>
      </c>
      <c r="I3" t="s">
        <v>11</v>
      </c>
      <c r="J3" t="s">
        <v>12</v>
      </c>
      <c r="K3" s="21">
        <v>40583</v>
      </c>
      <c r="L3">
        <v>2011</v>
      </c>
      <c r="M3" t="s">
        <v>13</v>
      </c>
      <c r="N3" t="s">
        <v>14</v>
      </c>
      <c r="O3" t="s">
        <v>16</v>
      </c>
      <c r="P3" t="s">
        <v>17</v>
      </c>
      <c r="Q3">
        <v>26</v>
      </c>
      <c r="R3" t="s">
        <v>1178</v>
      </c>
    </row>
    <row r="4" spans="1:18" ht="15.75" thickBot="1" x14ac:dyDescent="0.3">
      <c r="A4" t="s">
        <v>164</v>
      </c>
      <c r="B4" s="7">
        <v>620005182</v>
      </c>
      <c r="C4" s="8">
        <v>13</v>
      </c>
      <c r="D4" s="12">
        <v>52.7</v>
      </c>
      <c r="E4" s="10">
        <v>47.3</v>
      </c>
      <c r="F4">
        <v>63.83</v>
      </c>
      <c r="G4" s="8">
        <v>0.01</v>
      </c>
      <c r="H4" t="s">
        <v>10</v>
      </c>
      <c r="I4" t="s">
        <v>11</v>
      </c>
      <c r="J4" t="s">
        <v>12</v>
      </c>
      <c r="K4" s="21">
        <v>42007</v>
      </c>
      <c r="L4">
        <v>2015</v>
      </c>
      <c r="M4" t="s">
        <v>18</v>
      </c>
      <c r="N4" t="s">
        <v>14</v>
      </c>
      <c r="O4" t="s">
        <v>16</v>
      </c>
      <c r="P4" t="s">
        <v>15</v>
      </c>
      <c r="Q4">
        <v>52</v>
      </c>
      <c r="R4" t="s">
        <v>932</v>
      </c>
    </row>
    <row r="5" spans="1:18" x14ac:dyDescent="0.25">
      <c r="A5" t="s">
        <v>165</v>
      </c>
      <c r="B5" s="7">
        <v>597077540</v>
      </c>
      <c r="C5" s="8">
        <v>20</v>
      </c>
      <c r="D5" s="9">
        <v>83</v>
      </c>
      <c r="E5" s="10">
        <v>17</v>
      </c>
      <c r="F5">
        <v>58.71</v>
      </c>
      <c r="G5" s="8">
        <v>0.19</v>
      </c>
      <c r="H5" t="s">
        <v>10</v>
      </c>
      <c r="I5" t="s">
        <v>11</v>
      </c>
      <c r="J5" t="s">
        <v>12</v>
      </c>
      <c r="K5" s="21">
        <v>44161</v>
      </c>
      <c r="L5">
        <v>2020</v>
      </c>
      <c r="M5" t="s">
        <v>13</v>
      </c>
      <c r="N5" t="s">
        <v>14</v>
      </c>
      <c r="O5" t="s">
        <v>16</v>
      </c>
      <c r="P5" t="s">
        <v>17</v>
      </c>
      <c r="Q5">
        <v>15</v>
      </c>
      <c r="R5" t="s">
        <v>1180</v>
      </c>
    </row>
    <row r="6" spans="1:18" x14ac:dyDescent="0.25">
      <c r="A6" t="s">
        <v>166</v>
      </c>
      <c r="B6" s="7">
        <v>617096710</v>
      </c>
      <c r="C6" s="8">
        <v>25</v>
      </c>
      <c r="D6" s="9">
        <v>86.6</v>
      </c>
      <c r="E6" s="10">
        <v>13.400000000000006</v>
      </c>
      <c r="F6">
        <v>62.66</v>
      </c>
      <c r="G6" s="8">
        <v>0.16</v>
      </c>
      <c r="H6" t="s">
        <v>10</v>
      </c>
      <c r="I6" t="s">
        <v>11</v>
      </c>
      <c r="J6" t="s">
        <v>12</v>
      </c>
      <c r="K6" s="21">
        <v>43761</v>
      </c>
      <c r="L6">
        <v>2019</v>
      </c>
      <c r="M6" t="s">
        <v>18</v>
      </c>
      <c r="N6" t="s">
        <v>14</v>
      </c>
      <c r="O6" t="s">
        <v>16</v>
      </c>
      <c r="P6" t="s">
        <v>17</v>
      </c>
      <c r="Q6">
        <v>17</v>
      </c>
      <c r="R6" t="s">
        <v>927</v>
      </c>
    </row>
    <row r="7" spans="1:18" x14ac:dyDescent="0.25">
      <c r="A7" t="s">
        <v>167</v>
      </c>
      <c r="B7" s="7">
        <v>820192216</v>
      </c>
      <c r="C7" s="8">
        <v>26</v>
      </c>
      <c r="D7" s="9">
        <v>68.3</v>
      </c>
      <c r="E7" s="10">
        <v>31.700000000000003</v>
      </c>
      <c r="F7">
        <v>85.41</v>
      </c>
      <c r="G7" s="8">
        <v>0</v>
      </c>
      <c r="H7" t="s">
        <v>10</v>
      </c>
      <c r="I7" t="s">
        <v>11</v>
      </c>
      <c r="J7" t="s">
        <v>12</v>
      </c>
      <c r="K7" s="21">
        <v>42305</v>
      </c>
      <c r="L7">
        <v>2015</v>
      </c>
      <c r="M7" t="s">
        <v>13</v>
      </c>
      <c r="N7" t="s">
        <v>14</v>
      </c>
      <c r="O7" t="s">
        <v>16</v>
      </c>
      <c r="P7" t="s">
        <v>15</v>
      </c>
      <c r="Q7">
        <v>33</v>
      </c>
      <c r="R7" t="s">
        <v>933</v>
      </c>
    </row>
    <row r="8" spans="1:18" x14ac:dyDescent="0.25">
      <c r="A8" t="s">
        <v>168</v>
      </c>
      <c r="B8" s="7">
        <v>922453370</v>
      </c>
      <c r="C8" s="8">
        <v>29</v>
      </c>
      <c r="D8" s="9">
        <v>69.2</v>
      </c>
      <c r="E8" s="10">
        <v>30.799999999999997</v>
      </c>
      <c r="F8">
        <v>52.49</v>
      </c>
      <c r="G8" s="8">
        <v>0.03</v>
      </c>
      <c r="H8" t="s">
        <v>10</v>
      </c>
      <c r="I8" t="s">
        <v>11</v>
      </c>
      <c r="J8" t="s">
        <v>12</v>
      </c>
      <c r="K8" s="21">
        <v>42746</v>
      </c>
      <c r="L8">
        <v>2017</v>
      </c>
      <c r="M8" t="s">
        <v>13</v>
      </c>
      <c r="N8" t="s">
        <v>14</v>
      </c>
      <c r="O8" t="s">
        <v>16</v>
      </c>
      <c r="P8" t="s">
        <v>15</v>
      </c>
      <c r="Q8">
        <v>40</v>
      </c>
      <c r="R8" t="s">
        <v>934</v>
      </c>
    </row>
    <row r="9" spans="1:18" x14ac:dyDescent="0.25">
      <c r="A9" t="s">
        <v>169</v>
      </c>
      <c r="B9" s="7">
        <v>690930308</v>
      </c>
      <c r="C9" s="8">
        <v>30</v>
      </c>
      <c r="D9" s="9">
        <v>92.7</v>
      </c>
      <c r="E9" s="10">
        <v>7.2999999999999972</v>
      </c>
      <c r="F9">
        <v>80.040000000000006</v>
      </c>
      <c r="G9" s="8">
        <v>0.51</v>
      </c>
      <c r="H9" t="s">
        <v>10</v>
      </c>
      <c r="I9" t="s">
        <v>11</v>
      </c>
      <c r="J9" t="s">
        <v>12</v>
      </c>
      <c r="K9" s="21">
        <v>44184</v>
      </c>
      <c r="L9">
        <v>2020</v>
      </c>
      <c r="M9" t="s">
        <v>13</v>
      </c>
      <c r="N9" t="s">
        <v>14</v>
      </c>
      <c r="O9" t="s">
        <v>28</v>
      </c>
      <c r="P9" t="s">
        <v>17</v>
      </c>
      <c r="Q9">
        <v>8</v>
      </c>
      <c r="R9" t="s">
        <v>1181</v>
      </c>
    </row>
    <row r="10" spans="1:18" x14ac:dyDescent="0.25">
      <c r="A10" t="s">
        <v>170</v>
      </c>
      <c r="B10" s="7">
        <v>868107602</v>
      </c>
      <c r="C10" s="8">
        <v>34</v>
      </c>
      <c r="D10" s="9">
        <v>83.9</v>
      </c>
      <c r="E10" s="10">
        <v>16.099999999999994</v>
      </c>
      <c r="F10">
        <v>61</v>
      </c>
      <c r="G10" s="8">
        <v>7.0000000000000007E-2</v>
      </c>
      <c r="H10" t="s">
        <v>10</v>
      </c>
      <c r="I10" t="s">
        <v>11</v>
      </c>
      <c r="J10" t="s">
        <v>12</v>
      </c>
      <c r="K10" s="21">
        <v>41299</v>
      </c>
      <c r="L10">
        <v>2013</v>
      </c>
      <c r="M10" t="s">
        <v>13</v>
      </c>
      <c r="N10" t="s">
        <v>14</v>
      </c>
      <c r="O10" t="s">
        <v>16</v>
      </c>
      <c r="P10" t="s">
        <v>17</v>
      </c>
      <c r="Q10">
        <v>41</v>
      </c>
      <c r="R10" t="s">
        <v>1182</v>
      </c>
    </row>
    <row r="11" spans="1:18" x14ac:dyDescent="0.25">
      <c r="A11" t="s">
        <v>171</v>
      </c>
      <c r="B11" s="7">
        <v>994275440</v>
      </c>
      <c r="C11" s="8">
        <v>21</v>
      </c>
      <c r="D11" s="9">
        <v>46.9</v>
      </c>
      <c r="E11" s="10">
        <v>53.1</v>
      </c>
      <c r="F11">
        <v>36.39</v>
      </c>
      <c r="G11" s="8">
        <v>0.03</v>
      </c>
      <c r="H11" t="s">
        <v>10</v>
      </c>
      <c r="I11" t="s">
        <v>11</v>
      </c>
      <c r="J11" t="s">
        <v>12</v>
      </c>
      <c r="K11" s="21">
        <v>44175</v>
      </c>
      <c r="L11">
        <v>2020</v>
      </c>
      <c r="M11" t="s">
        <v>13</v>
      </c>
      <c r="N11" t="s">
        <v>14</v>
      </c>
      <c r="O11" t="s">
        <v>16</v>
      </c>
      <c r="P11" t="s">
        <v>15</v>
      </c>
      <c r="Q11">
        <v>23</v>
      </c>
      <c r="R11" t="s">
        <v>927</v>
      </c>
    </row>
    <row r="12" spans="1:18" x14ac:dyDescent="0.25">
      <c r="A12" t="s">
        <v>172</v>
      </c>
      <c r="B12" s="7">
        <v>683713572</v>
      </c>
      <c r="C12" s="8">
        <v>14</v>
      </c>
      <c r="D12" s="9">
        <v>47.7</v>
      </c>
      <c r="E12" s="10">
        <v>52.3</v>
      </c>
      <c r="F12">
        <v>60.16</v>
      </c>
      <c r="G12" s="8">
        <v>0.01</v>
      </c>
      <c r="H12" t="s">
        <v>10</v>
      </c>
      <c r="I12" t="s">
        <v>11</v>
      </c>
      <c r="J12" t="s">
        <v>12</v>
      </c>
      <c r="K12" s="21">
        <v>42677</v>
      </c>
      <c r="L12">
        <v>2016</v>
      </c>
      <c r="M12" t="s">
        <v>13</v>
      </c>
      <c r="N12" t="s">
        <v>14</v>
      </c>
      <c r="O12" t="s">
        <v>16</v>
      </c>
      <c r="P12" t="s">
        <v>15</v>
      </c>
      <c r="Q12">
        <v>48</v>
      </c>
      <c r="R12" t="s">
        <v>935</v>
      </c>
    </row>
    <row r="13" spans="1:18" x14ac:dyDescent="0.25">
      <c r="A13" t="s">
        <v>173</v>
      </c>
      <c r="B13" s="7">
        <v>603276352</v>
      </c>
      <c r="C13" s="8">
        <v>13</v>
      </c>
      <c r="D13" s="9">
        <v>53.6</v>
      </c>
      <c r="E13" s="10">
        <v>46.4</v>
      </c>
      <c r="F13">
        <v>57.89</v>
      </c>
      <c r="G13" s="8">
        <v>0.03</v>
      </c>
      <c r="H13" t="s">
        <v>10</v>
      </c>
      <c r="I13" t="s">
        <v>11</v>
      </c>
      <c r="J13" t="s">
        <v>19</v>
      </c>
      <c r="K13" s="21">
        <v>42977</v>
      </c>
      <c r="L13">
        <v>2017</v>
      </c>
      <c r="M13" t="s">
        <v>13</v>
      </c>
      <c r="N13" t="s">
        <v>14</v>
      </c>
      <c r="O13" t="s">
        <v>16</v>
      </c>
      <c r="P13" t="s">
        <v>15</v>
      </c>
      <c r="Q13">
        <v>56</v>
      </c>
      <c r="R13" t="s">
        <v>936</v>
      </c>
    </row>
    <row r="14" spans="1:18" x14ac:dyDescent="0.25">
      <c r="A14" t="s">
        <v>174</v>
      </c>
      <c r="B14" s="7">
        <v>665388658</v>
      </c>
      <c r="C14" s="8">
        <v>20</v>
      </c>
      <c r="D14" s="9">
        <v>75.099999999999994</v>
      </c>
      <c r="E14" s="10">
        <v>24.900000000000006</v>
      </c>
      <c r="F14">
        <v>60.68</v>
      </c>
      <c r="G14" s="8">
        <v>7.0000000000000007E-2</v>
      </c>
      <c r="H14" t="s">
        <v>10</v>
      </c>
      <c r="I14" t="s">
        <v>11</v>
      </c>
      <c r="J14" t="s">
        <v>20</v>
      </c>
      <c r="K14" s="21">
        <v>43741</v>
      </c>
      <c r="L14">
        <v>2019</v>
      </c>
      <c r="M14" t="s">
        <v>18</v>
      </c>
      <c r="N14" t="s">
        <v>14</v>
      </c>
      <c r="O14" t="s">
        <v>16</v>
      </c>
      <c r="P14" t="s">
        <v>15</v>
      </c>
      <c r="Q14">
        <v>29</v>
      </c>
      <c r="R14" t="s">
        <v>937</v>
      </c>
    </row>
    <row r="15" spans="1:18" x14ac:dyDescent="0.25">
      <c r="A15" t="s">
        <v>175</v>
      </c>
      <c r="B15" s="7">
        <v>1021939246</v>
      </c>
      <c r="C15" s="8">
        <v>41</v>
      </c>
      <c r="D15" s="9">
        <v>90.1</v>
      </c>
      <c r="E15" s="10">
        <v>9.9000000000000057</v>
      </c>
      <c r="F15">
        <v>80.09</v>
      </c>
      <c r="G15" s="8">
        <v>0.26</v>
      </c>
      <c r="H15" t="s">
        <v>10</v>
      </c>
      <c r="I15" t="s">
        <v>11</v>
      </c>
      <c r="J15" t="s">
        <v>21</v>
      </c>
      <c r="K15" s="21">
        <v>39539</v>
      </c>
      <c r="L15">
        <v>2008</v>
      </c>
      <c r="M15" t="s">
        <v>13</v>
      </c>
      <c r="N15" t="s">
        <v>14</v>
      </c>
      <c r="O15" t="s">
        <v>16</v>
      </c>
      <c r="P15" t="s">
        <v>17</v>
      </c>
      <c r="Q15">
        <v>23</v>
      </c>
      <c r="R15" t="s">
        <v>938</v>
      </c>
    </row>
    <row r="16" spans="1:18" x14ac:dyDescent="0.25">
      <c r="A16" t="s">
        <v>176</v>
      </c>
      <c r="B16" s="7">
        <v>2878047624</v>
      </c>
      <c r="C16" s="8">
        <v>120</v>
      </c>
      <c r="D16" s="9">
        <v>94.6</v>
      </c>
      <c r="E16" s="10">
        <v>5.4000000000000057</v>
      </c>
      <c r="F16">
        <v>80.760000000000005</v>
      </c>
      <c r="G16" s="8">
        <v>0.01</v>
      </c>
      <c r="H16" t="s">
        <v>10</v>
      </c>
      <c r="I16" t="s">
        <v>11</v>
      </c>
      <c r="J16" t="s">
        <v>22</v>
      </c>
      <c r="K16" s="21">
        <v>40162</v>
      </c>
      <c r="L16">
        <v>2009</v>
      </c>
      <c r="M16" t="s">
        <v>18</v>
      </c>
      <c r="N16" t="s">
        <v>14</v>
      </c>
      <c r="O16" t="s">
        <v>16</v>
      </c>
      <c r="P16" t="s">
        <v>17</v>
      </c>
      <c r="Q16">
        <v>32</v>
      </c>
      <c r="R16" t="s">
        <v>939</v>
      </c>
    </row>
    <row r="17" spans="1:18" x14ac:dyDescent="0.25">
      <c r="A17" t="s">
        <v>177</v>
      </c>
      <c r="B17" s="7">
        <v>920964154</v>
      </c>
      <c r="C17" s="8">
        <v>37</v>
      </c>
      <c r="D17" s="9">
        <v>97.901524514709806</v>
      </c>
      <c r="E17" s="10">
        <v>2.0984754852901943</v>
      </c>
      <c r="F17">
        <v>52.01</v>
      </c>
      <c r="G17" s="8">
        <v>0.02</v>
      </c>
      <c r="H17" t="s">
        <v>10</v>
      </c>
      <c r="I17" t="s">
        <v>24</v>
      </c>
      <c r="J17" t="s">
        <v>25</v>
      </c>
      <c r="K17" s="21">
        <v>23106</v>
      </c>
      <c r="L17">
        <v>1963</v>
      </c>
      <c r="M17" t="s">
        <v>13</v>
      </c>
      <c r="N17" t="s">
        <v>14</v>
      </c>
      <c r="O17" t="s">
        <v>23</v>
      </c>
      <c r="P17" t="s">
        <v>26</v>
      </c>
      <c r="Q17">
        <v>2</v>
      </c>
      <c r="R17" t="s">
        <v>1360</v>
      </c>
    </row>
    <row r="18" spans="1:18" x14ac:dyDescent="0.25">
      <c r="A18" t="s">
        <v>178</v>
      </c>
      <c r="B18" s="7">
        <v>843860254</v>
      </c>
      <c r="C18" s="8">
        <v>38</v>
      </c>
      <c r="D18" s="9">
        <v>98.370845772764596</v>
      </c>
      <c r="E18" s="10">
        <v>1.6291542272354036</v>
      </c>
      <c r="F18">
        <v>73.739999999999995</v>
      </c>
      <c r="G18" s="8">
        <v>0.04</v>
      </c>
      <c r="H18" t="s">
        <v>10</v>
      </c>
      <c r="I18" t="s">
        <v>24</v>
      </c>
      <c r="J18" t="s">
        <v>27</v>
      </c>
      <c r="K18" s="21">
        <v>25797</v>
      </c>
      <c r="L18">
        <v>1970</v>
      </c>
      <c r="M18" t="s">
        <v>13</v>
      </c>
      <c r="N18" t="s">
        <v>8</v>
      </c>
      <c r="O18" t="s">
        <v>28</v>
      </c>
      <c r="P18" t="s">
        <v>26</v>
      </c>
      <c r="Q18">
        <v>3</v>
      </c>
      <c r="R18" t="s">
        <v>1183</v>
      </c>
    </row>
    <row r="19" spans="1:18" x14ac:dyDescent="0.25">
      <c r="A19" t="s">
        <v>179</v>
      </c>
      <c r="B19" s="7">
        <v>630489988</v>
      </c>
      <c r="C19" s="8">
        <v>26</v>
      </c>
      <c r="D19" s="11">
        <v>88.4</v>
      </c>
      <c r="E19" s="10">
        <v>11.599999999999994</v>
      </c>
      <c r="F19">
        <v>73.41</v>
      </c>
      <c r="G19" s="8">
        <v>0.03</v>
      </c>
      <c r="H19" t="s">
        <v>10</v>
      </c>
      <c r="I19" t="s">
        <v>11</v>
      </c>
      <c r="J19" t="s">
        <v>12</v>
      </c>
      <c r="K19" s="21">
        <v>43544</v>
      </c>
      <c r="L19">
        <v>2019</v>
      </c>
      <c r="M19" t="s">
        <v>13</v>
      </c>
      <c r="N19" t="s">
        <v>14</v>
      </c>
      <c r="O19" t="s">
        <v>16</v>
      </c>
      <c r="P19" t="s">
        <v>17</v>
      </c>
      <c r="Q19">
        <v>24</v>
      </c>
      <c r="R19" t="s">
        <v>1184</v>
      </c>
    </row>
    <row r="20" spans="1:18" x14ac:dyDescent="0.25">
      <c r="A20" t="s">
        <v>180</v>
      </c>
      <c r="B20" s="7">
        <v>964124334</v>
      </c>
      <c r="C20" s="8">
        <v>15</v>
      </c>
      <c r="D20" s="9">
        <v>36.1</v>
      </c>
      <c r="E20" s="10">
        <v>63.9</v>
      </c>
      <c r="F20">
        <v>62.22</v>
      </c>
      <c r="G20" s="8">
        <v>0.01</v>
      </c>
      <c r="H20" t="s">
        <v>10</v>
      </c>
      <c r="I20" t="s">
        <v>11</v>
      </c>
      <c r="J20" t="s">
        <v>12</v>
      </c>
      <c r="K20" s="21">
        <v>42916</v>
      </c>
      <c r="L20">
        <v>2017</v>
      </c>
      <c r="M20" t="s">
        <v>13</v>
      </c>
      <c r="N20" t="s">
        <v>14</v>
      </c>
      <c r="O20" t="s">
        <v>16</v>
      </c>
      <c r="P20" t="s">
        <v>15</v>
      </c>
      <c r="Q20">
        <v>52</v>
      </c>
      <c r="R20" t="s">
        <v>940</v>
      </c>
    </row>
    <row r="21" spans="1:18" x14ac:dyDescent="0.25">
      <c r="A21" t="s">
        <v>181</v>
      </c>
      <c r="B21" s="7">
        <v>817446220</v>
      </c>
      <c r="C21" s="8">
        <v>35</v>
      </c>
      <c r="D21" s="9">
        <v>93.1</v>
      </c>
      <c r="E21" s="10">
        <v>6.9000000000000057</v>
      </c>
      <c r="F21">
        <v>79.040000000000006</v>
      </c>
      <c r="G21" s="8">
        <v>0.03</v>
      </c>
      <c r="H21" t="s">
        <v>10</v>
      </c>
      <c r="I21" t="s">
        <v>11</v>
      </c>
      <c r="J21" t="s">
        <v>12</v>
      </c>
      <c r="K21" s="21">
        <v>40524</v>
      </c>
      <c r="L21">
        <v>2010</v>
      </c>
      <c r="M21" t="s">
        <v>13</v>
      </c>
      <c r="N21" t="s">
        <v>14</v>
      </c>
      <c r="O21" t="s">
        <v>16</v>
      </c>
      <c r="P21" t="s">
        <v>17</v>
      </c>
      <c r="Q21">
        <v>12</v>
      </c>
      <c r="R21" t="s">
        <v>1185</v>
      </c>
    </row>
    <row r="22" spans="1:18" x14ac:dyDescent="0.25">
      <c r="A22" t="s">
        <v>182</v>
      </c>
      <c r="B22" s="7">
        <v>943519456</v>
      </c>
      <c r="C22" s="8">
        <v>33</v>
      </c>
      <c r="D22" s="11">
        <v>77.8</v>
      </c>
      <c r="E22" s="10">
        <v>22.200000000000003</v>
      </c>
      <c r="F22">
        <v>70.739999999999995</v>
      </c>
      <c r="G22" s="8">
        <v>0.06</v>
      </c>
      <c r="H22" t="s">
        <v>10</v>
      </c>
      <c r="I22" t="s">
        <v>11</v>
      </c>
      <c r="J22" t="s">
        <v>12</v>
      </c>
      <c r="K22" s="21">
        <v>43359</v>
      </c>
      <c r="L22">
        <v>2018</v>
      </c>
      <c r="M22" t="s">
        <v>13</v>
      </c>
      <c r="N22" t="s">
        <v>14</v>
      </c>
      <c r="O22" t="s">
        <v>28</v>
      </c>
      <c r="P22" t="s">
        <v>15</v>
      </c>
      <c r="Q22">
        <v>32</v>
      </c>
      <c r="R22" t="s">
        <v>941</v>
      </c>
    </row>
    <row r="23" spans="1:18" x14ac:dyDescent="0.25">
      <c r="A23" t="s">
        <v>183</v>
      </c>
      <c r="B23" s="7">
        <v>1202108118</v>
      </c>
      <c r="C23" s="8">
        <v>45</v>
      </c>
      <c r="D23" s="9">
        <v>81.2</v>
      </c>
      <c r="E23" s="10">
        <v>18.799999999999997</v>
      </c>
      <c r="F23">
        <v>67.03</v>
      </c>
      <c r="G23" s="8">
        <v>0.04</v>
      </c>
      <c r="H23" t="s">
        <v>10</v>
      </c>
      <c r="I23" t="s">
        <v>11</v>
      </c>
      <c r="J23" t="s">
        <v>12</v>
      </c>
      <c r="K23" s="21">
        <v>41583</v>
      </c>
      <c r="L23">
        <v>2013</v>
      </c>
      <c r="M23" t="s">
        <v>13</v>
      </c>
      <c r="N23" t="s">
        <v>14</v>
      </c>
      <c r="O23" t="s">
        <v>16</v>
      </c>
      <c r="P23" t="s">
        <v>17</v>
      </c>
      <c r="Q23">
        <v>44</v>
      </c>
      <c r="R23" t="s">
        <v>942</v>
      </c>
    </row>
    <row r="24" spans="1:18" x14ac:dyDescent="0.25">
      <c r="A24" t="s">
        <v>184</v>
      </c>
      <c r="B24" s="7">
        <v>770830966</v>
      </c>
      <c r="C24" s="8">
        <v>26</v>
      </c>
      <c r="D24" s="9">
        <v>77</v>
      </c>
      <c r="E24" s="10">
        <v>23</v>
      </c>
      <c r="F24">
        <v>67.290000000000006</v>
      </c>
      <c r="G24" s="8">
        <v>0.03</v>
      </c>
      <c r="H24" t="s">
        <v>10</v>
      </c>
      <c r="I24" t="s">
        <v>11</v>
      </c>
      <c r="J24" t="s">
        <v>12</v>
      </c>
      <c r="K24" s="21">
        <v>43409</v>
      </c>
      <c r="L24">
        <v>2018</v>
      </c>
      <c r="M24" t="s">
        <v>13</v>
      </c>
      <c r="N24" t="s">
        <v>14</v>
      </c>
      <c r="O24" t="s">
        <v>16</v>
      </c>
      <c r="P24" t="s">
        <v>15</v>
      </c>
      <c r="Q24">
        <v>28</v>
      </c>
      <c r="R24" t="s">
        <v>1186</v>
      </c>
    </row>
    <row r="25" spans="1:18" x14ac:dyDescent="0.25">
      <c r="A25" t="s">
        <v>185</v>
      </c>
      <c r="B25" s="7">
        <v>1143178032</v>
      </c>
      <c r="C25" s="8">
        <v>29</v>
      </c>
      <c r="D25" s="9">
        <v>57.8</v>
      </c>
      <c r="E25" s="10">
        <v>42.2</v>
      </c>
      <c r="F25">
        <v>70.75</v>
      </c>
      <c r="G25" s="8">
        <v>0.03</v>
      </c>
      <c r="H25" t="s">
        <v>10</v>
      </c>
      <c r="I25" t="s">
        <v>11</v>
      </c>
      <c r="J25" t="s">
        <v>12</v>
      </c>
      <c r="K25" s="21">
        <v>40388</v>
      </c>
      <c r="L25">
        <v>2010</v>
      </c>
      <c r="M25" t="s">
        <v>13</v>
      </c>
      <c r="N25" t="s">
        <v>14</v>
      </c>
      <c r="O25" t="s">
        <v>16</v>
      </c>
      <c r="P25" t="s">
        <v>15</v>
      </c>
      <c r="Q25">
        <v>64</v>
      </c>
      <c r="R25" t="s">
        <v>943</v>
      </c>
    </row>
    <row r="26" spans="1:18" x14ac:dyDescent="0.25">
      <c r="A26" t="s">
        <v>186</v>
      </c>
      <c r="B26" s="7">
        <v>844547548</v>
      </c>
      <c r="C26" s="8">
        <v>34</v>
      </c>
      <c r="D26" s="9">
        <v>90.4</v>
      </c>
      <c r="E26" s="10">
        <v>9.5999999999999943</v>
      </c>
      <c r="F26">
        <v>89.35</v>
      </c>
      <c r="G26" s="8">
        <v>0.13</v>
      </c>
      <c r="H26" t="s">
        <v>10</v>
      </c>
      <c r="I26" t="s">
        <v>11</v>
      </c>
      <c r="J26" t="s">
        <v>12</v>
      </c>
      <c r="K26" s="21">
        <v>43266</v>
      </c>
      <c r="L26">
        <v>2018</v>
      </c>
      <c r="M26" t="s">
        <v>13</v>
      </c>
      <c r="N26" t="s">
        <v>14</v>
      </c>
      <c r="O26" t="s">
        <v>16</v>
      </c>
      <c r="P26" t="s">
        <v>17</v>
      </c>
      <c r="Q26">
        <v>5</v>
      </c>
      <c r="R26" t="s">
        <v>961</v>
      </c>
    </row>
    <row r="27" spans="1:18" x14ac:dyDescent="0.25">
      <c r="A27" t="s">
        <v>187</v>
      </c>
      <c r="B27" s="7">
        <v>756442850</v>
      </c>
      <c r="C27" s="8">
        <v>32</v>
      </c>
      <c r="D27" s="9">
        <v>98.9</v>
      </c>
      <c r="E27" s="10">
        <v>1.0999999999999943</v>
      </c>
      <c r="F27">
        <v>90.52</v>
      </c>
      <c r="G27" s="8">
        <v>0.08</v>
      </c>
      <c r="H27" t="s">
        <v>10</v>
      </c>
      <c r="I27" t="s">
        <v>11</v>
      </c>
      <c r="J27" t="s">
        <v>12</v>
      </c>
      <c r="K27" s="21">
        <v>44265</v>
      </c>
      <c r="L27">
        <v>2021</v>
      </c>
      <c r="M27" t="s">
        <v>13</v>
      </c>
      <c r="N27" t="s">
        <v>14</v>
      </c>
      <c r="O27" t="s">
        <v>28</v>
      </c>
      <c r="P27" t="s">
        <v>26</v>
      </c>
      <c r="Q27">
        <v>2</v>
      </c>
      <c r="R27" t="s">
        <v>1361</v>
      </c>
    </row>
    <row r="28" spans="1:18" x14ac:dyDescent="0.25">
      <c r="A28" t="s">
        <v>188</v>
      </c>
      <c r="B28" s="7">
        <v>771537942</v>
      </c>
      <c r="C28" s="8">
        <v>20</v>
      </c>
      <c r="D28" s="9">
        <v>58.3</v>
      </c>
      <c r="E28" s="10">
        <v>41.7</v>
      </c>
      <c r="F28">
        <v>61.31</v>
      </c>
      <c r="G28" s="8">
        <v>0.16</v>
      </c>
      <c r="H28" t="s">
        <v>10</v>
      </c>
      <c r="I28" t="s">
        <v>11</v>
      </c>
      <c r="J28" t="s">
        <v>12</v>
      </c>
      <c r="K28" s="21">
        <v>44042</v>
      </c>
      <c r="L28">
        <v>2020</v>
      </c>
      <c r="M28" t="s">
        <v>13</v>
      </c>
      <c r="N28" t="s">
        <v>14</v>
      </c>
      <c r="O28" t="s">
        <v>28</v>
      </c>
      <c r="P28" t="s">
        <v>15</v>
      </c>
      <c r="Q28">
        <v>28</v>
      </c>
      <c r="R28" t="s">
        <v>945</v>
      </c>
    </row>
    <row r="29" spans="1:18" x14ac:dyDescent="0.25">
      <c r="A29" t="s">
        <v>189</v>
      </c>
      <c r="B29" s="7">
        <v>996356302</v>
      </c>
      <c r="C29" s="8">
        <v>43</v>
      </c>
      <c r="D29" s="9">
        <v>96.7</v>
      </c>
      <c r="E29" s="10">
        <v>3.2999999999999972</v>
      </c>
      <c r="F29">
        <v>86.82</v>
      </c>
      <c r="G29" s="8">
        <v>1.1100000000000001</v>
      </c>
      <c r="H29" t="s">
        <v>10</v>
      </c>
      <c r="I29" t="s">
        <v>11</v>
      </c>
      <c r="J29" t="s">
        <v>12</v>
      </c>
      <c r="K29" s="21">
        <v>43951</v>
      </c>
      <c r="L29">
        <v>2020</v>
      </c>
      <c r="M29" t="s">
        <v>13</v>
      </c>
      <c r="N29" t="s">
        <v>14</v>
      </c>
      <c r="O29" t="s">
        <v>16</v>
      </c>
      <c r="P29" t="s">
        <v>26</v>
      </c>
      <c r="Q29">
        <v>6</v>
      </c>
      <c r="R29" t="s">
        <v>1041</v>
      </c>
    </row>
    <row r="30" spans="1:18" x14ac:dyDescent="0.25">
      <c r="A30" t="s">
        <v>190</v>
      </c>
      <c r="B30" s="7">
        <v>653884066</v>
      </c>
      <c r="C30" s="8">
        <v>24</v>
      </c>
      <c r="D30" s="9">
        <v>80.599999999999994</v>
      </c>
      <c r="E30" s="10">
        <v>19.400000000000006</v>
      </c>
      <c r="F30">
        <v>54.06</v>
      </c>
      <c r="G30" s="8">
        <v>0.05</v>
      </c>
      <c r="H30" t="s">
        <v>10</v>
      </c>
      <c r="I30" t="s">
        <v>11</v>
      </c>
      <c r="J30" t="s">
        <v>12</v>
      </c>
      <c r="K30" s="21">
        <v>41670</v>
      </c>
      <c r="L30">
        <v>2014</v>
      </c>
      <c r="M30" t="s">
        <v>13</v>
      </c>
      <c r="N30" t="s">
        <v>14</v>
      </c>
      <c r="O30" t="s">
        <v>16</v>
      </c>
      <c r="P30" t="s">
        <v>17</v>
      </c>
      <c r="Q30">
        <v>18</v>
      </c>
      <c r="R30" t="s">
        <v>1142</v>
      </c>
    </row>
    <row r="31" spans="1:18" x14ac:dyDescent="0.25">
      <c r="A31" t="s">
        <v>191</v>
      </c>
      <c r="B31" s="7">
        <v>697529704</v>
      </c>
      <c r="C31" s="8">
        <v>24</v>
      </c>
      <c r="D31" s="11">
        <v>78</v>
      </c>
      <c r="E31" s="10">
        <v>22</v>
      </c>
      <c r="F31">
        <v>66.180000000000007</v>
      </c>
      <c r="G31" s="8">
        <v>0.05</v>
      </c>
      <c r="H31" t="s">
        <v>10</v>
      </c>
      <c r="I31" t="s">
        <v>11</v>
      </c>
      <c r="J31" t="s">
        <v>12</v>
      </c>
      <c r="K31" s="21">
        <v>42693</v>
      </c>
      <c r="L31">
        <v>2016</v>
      </c>
      <c r="M31" t="s">
        <v>18</v>
      </c>
      <c r="N31" t="s">
        <v>14</v>
      </c>
      <c r="O31" t="s">
        <v>16</v>
      </c>
      <c r="P31" t="s">
        <v>15</v>
      </c>
      <c r="Q31">
        <v>45</v>
      </c>
      <c r="R31" t="s">
        <v>947</v>
      </c>
    </row>
    <row r="32" spans="1:18" x14ac:dyDescent="0.25">
      <c r="A32" t="s">
        <v>192</v>
      </c>
      <c r="B32" s="7">
        <v>586950536</v>
      </c>
      <c r="C32" s="8">
        <v>17</v>
      </c>
      <c r="D32" s="11">
        <v>64.3</v>
      </c>
      <c r="E32" s="10">
        <v>35.700000000000003</v>
      </c>
      <c r="F32">
        <v>62.61</v>
      </c>
      <c r="G32" s="8">
        <v>0.01</v>
      </c>
      <c r="H32" t="s">
        <v>10</v>
      </c>
      <c r="I32" t="s">
        <v>11</v>
      </c>
      <c r="J32" t="s">
        <v>12</v>
      </c>
      <c r="K32" s="21">
        <v>43221</v>
      </c>
      <c r="L32">
        <v>2018</v>
      </c>
      <c r="M32" t="s">
        <v>18</v>
      </c>
      <c r="N32" t="s">
        <v>14</v>
      </c>
      <c r="O32" t="s">
        <v>16</v>
      </c>
      <c r="P32" t="s">
        <v>15</v>
      </c>
      <c r="Q32">
        <v>53</v>
      </c>
      <c r="R32" t="s">
        <v>948</v>
      </c>
    </row>
    <row r="33" spans="1:18" x14ac:dyDescent="0.25">
      <c r="A33" t="s">
        <v>193</v>
      </c>
      <c r="B33" s="7">
        <v>828215516</v>
      </c>
      <c r="C33" s="8">
        <v>30</v>
      </c>
      <c r="D33" s="11">
        <v>77</v>
      </c>
      <c r="E33" s="10">
        <v>23</v>
      </c>
      <c r="F33">
        <v>74.41</v>
      </c>
      <c r="G33" s="8">
        <v>0.01</v>
      </c>
      <c r="H33" t="s">
        <v>10</v>
      </c>
      <c r="I33" t="s">
        <v>11</v>
      </c>
      <c r="J33" t="s">
        <v>12</v>
      </c>
      <c r="K33" s="21">
        <v>43789</v>
      </c>
      <c r="L33">
        <v>2019</v>
      </c>
      <c r="M33" t="s">
        <v>13</v>
      </c>
      <c r="N33" t="s">
        <v>14</v>
      </c>
      <c r="O33" t="s">
        <v>16</v>
      </c>
      <c r="P33" t="s">
        <v>15</v>
      </c>
      <c r="Q33">
        <v>40</v>
      </c>
      <c r="R33" t="s">
        <v>949</v>
      </c>
    </row>
    <row r="34" spans="1:18" x14ac:dyDescent="0.25">
      <c r="A34" t="s">
        <v>194</v>
      </c>
      <c r="B34" s="7">
        <v>674708274</v>
      </c>
      <c r="C34" s="8">
        <v>28</v>
      </c>
      <c r="D34" s="9">
        <v>91.1</v>
      </c>
      <c r="E34" s="10">
        <v>8.9000000000000057</v>
      </c>
      <c r="F34">
        <v>77.290000000000006</v>
      </c>
      <c r="G34" s="8">
        <v>0.11</v>
      </c>
      <c r="H34" t="s">
        <v>10</v>
      </c>
      <c r="I34" t="s">
        <v>11</v>
      </c>
      <c r="J34" t="s">
        <v>12</v>
      </c>
      <c r="K34" s="21">
        <v>44267</v>
      </c>
      <c r="L34">
        <v>2021</v>
      </c>
      <c r="M34" t="s">
        <v>13</v>
      </c>
      <c r="N34" t="s">
        <v>14</v>
      </c>
      <c r="O34" t="s">
        <v>16</v>
      </c>
      <c r="P34" t="s">
        <v>17</v>
      </c>
      <c r="Q34">
        <v>11</v>
      </c>
      <c r="R34" t="s">
        <v>950</v>
      </c>
    </row>
    <row r="35" spans="1:18" x14ac:dyDescent="0.25">
      <c r="A35" t="s">
        <v>195</v>
      </c>
      <c r="B35" s="7">
        <v>877819836</v>
      </c>
      <c r="C35" s="8">
        <v>40</v>
      </c>
      <c r="D35" s="9">
        <v>96</v>
      </c>
      <c r="E35" s="10">
        <v>4</v>
      </c>
      <c r="F35">
        <v>48.37</v>
      </c>
      <c r="G35" s="8">
        <v>0.01</v>
      </c>
      <c r="H35" t="s">
        <v>10</v>
      </c>
      <c r="I35" t="s">
        <v>11</v>
      </c>
      <c r="J35" t="s">
        <v>12</v>
      </c>
      <c r="K35" s="21">
        <v>43656</v>
      </c>
      <c r="L35">
        <v>2019</v>
      </c>
      <c r="M35" t="s">
        <v>18</v>
      </c>
      <c r="N35" t="s">
        <v>14</v>
      </c>
      <c r="O35" t="s">
        <v>16</v>
      </c>
      <c r="P35" t="s">
        <v>26</v>
      </c>
      <c r="Q35">
        <v>8</v>
      </c>
      <c r="R35" t="s">
        <v>1188</v>
      </c>
    </row>
    <row r="36" spans="1:18" x14ac:dyDescent="0.25">
      <c r="A36" t="s">
        <v>196</v>
      </c>
      <c r="B36" s="7">
        <v>659112008</v>
      </c>
      <c r="C36" s="8">
        <v>24</v>
      </c>
      <c r="D36" s="9">
        <v>77.599999999999994</v>
      </c>
      <c r="E36" s="10">
        <v>22.400000000000006</v>
      </c>
      <c r="F36">
        <v>71.260000000000005</v>
      </c>
      <c r="G36" s="8">
        <v>0.06</v>
      </c>
      <c r="H36" t="s">
        <v>10</v>
      </c>
      <c r="I36" t="s">
        <v>11</v>
      </c>
      <c r="J36" t="s">
        <v>12</v>
      </c>
      <c r="K36" s="21">
        <v>43824</v>
      </c>
      <c r="L36">
        <v>2019</v>
      </c>
      <c r="M36" t="s">
        <v>13</v>
      </c>
      <c r="N36" t="s">
        <v>14</v>
      </c>
      <c r="O36" t="s">
        <v>16</v>
      </c>
      <c r="P36" t="s">
        <v>15</v>
      </c>
      <c r="Q36">
        <v>34</v>
      </c>
      <c r="R36" t="s">
        <v>951</v>
      </c>
    </row>
    <row r="37" spans="1:18" x14ac:dyDescent="0.25">
      <c r="A37" t="s">
        <v>197</v>
      </c>
      <c r="B37" s="7">
        <v>796624998</v>
      </c>
      <c r="C37" s="8">
        <v>31</v>
      </c>
      <c r="D37" s="9">
        <v>81.5</v>
      </c>
      <c r="E37" s="10">
        <v>18.5</v>
      </c>
      <c r="F37">
        <v>71.150000000000006</v>
      </c>
      <c r="G37" s="8">
        <v>0.1</v>
      </c>
      <c r="H37" t="s">
        <v>10</v>
      </c>
      <c r="I37" t="s">
        <v>11</v>
      </c>
      <c r="J37" t="s">
        <v>12</v>
      </c>
      <c r="K37" s="21">
        <v>43696</v>
      </c>
      <c r="L37">
        <v>2019</v>
      </c>
      <c r="M37" t="s">
        <v>13</v>
      </c>
      <c r="N37" t="s">
        <v>14</v>
      </c>
      <c r="O37" t="s">
        <v>16</v>
      </c>
      <c r="P37" t="s">
        <v>17</v>
      </c>
      <c r="Q37">
        <v>28</v>
      </c>
      <c r="R37" t="s">
        <v>1189</v>
      </c>
    </row>
    <row r="38" spans="1:18" x14ac:dyDescent="0.25">
      <c r="A38" t="s">
        <v>198</v>
      </c>
      <c r="B38" s="7">
        <v>656289814</v>
      </c>
      <c r="C38" s="8">
        <v>30</v>
      </c>
      <c r="D38" s="9">
        <v>97</v>
      </c>
      <c r="E38" s="10">
        <v>3</v>
      </c>
      <c r="F38">
        <v>82.92</v>
      </c>
      <c r="G38" s="8">
        <v>0.84</v>
      </c>
      <c r="H38" t="s">
        <v>10</v>
      </c>
      <c r="I38" t="s">
        <v>11</v>
      </c>
      <c r="J38" t="s">
        <v>12</v>
      </c>
      <c r="K38" s="21">
        <v>42470</v>
      </c>
      <c r="L38">
        <v>2016</v>
      </c>
      <c r="M38" t="s">
        <v>18</v>
      </c>
      <c r="N38" t="s">
        <v>14</v>
      </c>
      <c r="O38" t="s">
        <v>28</v>
      </c>
      <c r="P38" t="s">
        <v>26</v>
      </c>
      <c r="Q38">
        <v>2</v>
      </c>
      <c r="R38" t="s">
        <v>1362</v>
      </c>
    </row>
    <row r="39" spans="1:18" x14ac:dyDescent="0.25">
      <c r="A39" t="s">
        <v>199</v>
      </c>
      <c r="B39" s="7">
        <v>705669116</v>
      </c>
      <c r="C39" s="8">
        <v>23</v>
      </c>
      <c r="D39" s="9">
        <v>71.099999999999994</v>
      </c>
      <c r="E39" s="10">
        <v>28.900000000000006</v>
      </c>
      <c r="F39">
        <v>92.7</v>
      </c>
      <c r="G39" s="8">
        <v>0.12</v>
      </c>
      <c r="H39" t="s">
        <v>10</v>
      </c>
      <c r="I39" t="s">
        <v>11</v>
      </c>
      <c r="J39" t="s">
        <v>12</v>
      </c>
      <c r="K39" s="21">
        <v>43624</v>
      </c>
      <c r="L39">
        <v>2019</v>
      </c>
      <c r="M39" t="s">
        <v>13</v>
      </c>
      <c r="N39" t="s">
        <v>14</v>
      </c>
      <c r="O39" t="s">
        <v>28</v>
      </c>
      <c r="P39" t="s">
        <v>15</v>
      </c>
      <c r="Q39">
        <v>26</v>
      </c>
      <c r="R39" t="s">
        <v>953</v>
      </c>
    </row>
    <row r="40" spans="1:18" x14ac:dyDescent="0.25">
      <c r="A40" t="s">
        <v>200</v>
      </c>
      <c r="B40" s="7">
        <v>767322662</v>
      </c>
      <c r="C40" s="8">
        <v>27</v>
      </c>
      <c r="D40" s="9">
        <v>77.099999999999994</v>
      </c>
      <c r="E40" s="10">
        <v>22.900000000000006</v>
      </c>
      <c r="F40">
        <v>68.959999999999994</v>
      </c>
      <c r="G40" s="8">
        <v>0.01</v>
      </c>
      <c r="H40" t="s">
        <v>10</v>
      </c>
      <c r="I40" t="s">
        <v>11</v>
      </c>
      <c r="J40" t="s">
        <v>12</v>
      </c>
      <c r="K40" s="21">
        <v>43966</v>
      </c>
      <c r="L40">
        <v>2020</v>
      </c>
      <c r="M40" t="s">
        <v>13</v>
      </c>
      <c r="N40" t="s">
        <v>14</v>
      </c>
      <c r="O40" t="s">
        <v>28</v>
      </c>
      <c r="P40" t="s">
        <v>15</v>
      </c>
      <c r="Q40">
        <v>35</v>
      </c>
      <c r="R40" t="s">
        <v>954</v>
      </c>
    </row>
    <row r="41" spans="1:18" x14ac:dyDescent="0.25">
      <c r="A41" t="s">
        <v>201</v>
      </c>
      <c r="B41" s="7">
        <v>795032822</v>
      </c>
      <c r="C41" s="8">
        <v>30</v>
      </c>
      <c r="D41" s="9">
        <v>81.400000000000006</v>
      </c>
      <c r="E41" s="10">
        <v>18.599999999999994</v>
      </c>
      <c r="F41">
        <v>64.73</v>
      </c>
      <c r="G41" s="8">
        <v>0.05</v>
      </c>
      <c r="H41" t="s">
        <v>10</v>
      </c>
      <c r="I41" t="s">
        <v>11</v>
      </c>
      <c r="J41" t="s">
        <v>12</v>
      </c>
      <c r="K41" s="21">
        <v>44143</v>
      </c>
      <c r="L41">
        <v>2020</v>
      </c>
      <c r="M41" t="s">
        <v>13</v>
      </c>
      <c r="N41" t="s">
        <v>14</v>
      </c>
      <c r="O41" t="s">
        <v>28</v>
      </c>
      <c r="P41" t="s">
        <v>17</v>
      </c>
      <c r="Q41">
        <v>40</v>
      </c>
      <c r="R41" t="s">
        <v>955</v>
      </c>
    </row>
    <row r="42" spans="1:18" x14ac:dyDescent="0.25">
      <c r="A42" t="s">
        <v>202</v>
      </c>
      <c r="B42" s="7">
        <v>608968090</v>
      </c>
      <c r="C42" s="8">
        <v>23</v>
      </c>
      <c r="D42" s="9">
        <v>83.1</v>
      </c>
      <c r="E42" s="10">
        <v>16.900000000000006</v>
      </c>
      <c r="F42">
        <v>66.53</v>
      </c>
      <c r="G42" s="8">
        <v>0.03</v>
      </c>
      <c r="H42" t="s">
        <v>10</v>
      </c>
      <c r="I42" t="s">
        <v>11</v>
      </c>
      <c r="J42" t="s">
        <v>12</v>
      </c>
      <c r="K42" s="21">
        <v>41892</v>
      </c>
      <c r="L42">
        <v>2014</v>
      </c>
      <c r="M42" t="s">
        <v>13</v>
      </c>
      <c r="N42" t="s">
        <v>14</v>
      </c>
      <c r="O42" t="s">
        <v>28</v>
      </c>
      <c r="P42" t="s">
        <v>17</v>
      </c>
      <c r="Q42">
        <v>27</v>
      </c>
      <c r="R42" t="s">
        <v>1190</v>
      </c>
    </row>
    <row r="43" spans="1:18" x14ac:dyDescent="0.25">
      <c r="A43" t="s">
        <v>203</v>
      </c>
      <c r="B43" s="7">
        <v>656647562</v>
      </c>
      <c r="C43" s="8">
        <v>29</v>
      </c>
      <c r="D43" s="9">
        <v>92.7</v>
      </c>
      <c r="E43" s="10">
        <v>7.2999999999999972</v>
      </c>
      <c r="F43">
        <v>57.91</v>
      </c>
      <c r="G43" s="8">
        <v>0.06</v>
      </c>
      <c r="H43" t="s">
        <v>10</v>
      </c>
      <c r="I43" t="s">
        <v>11</v>
      </c>
      <c r="J43" t="s">
        <v>12</v>
      </c>
      <c r="K43" s="21">
        <v>43922</v>
      </c>
      <c r="L43">
        <v>2020</v>
      </c>
      <c r="M43" t="s">
        <v>13</v>
      </c>
      <c r="N43" t="s">
        <v>14</v>
      </c>
      <c r="O43" t="s">
        <v>16</v>
      </c>
      <c r="P43" t="s">
        <v>17</v>
      </c>
      <c r="Q43">
        <v>11</v>
      </c>
      <c r="R43" t="s">
        <v>1191</v>
      </c>
    </row>
    <row r="44" spans="1:18" x14ac:dyDescent="0.25">
      <c r="A44" t="s">
        <v>204</v>
      </c>
      <c r="B44" s="7">
        <v>680336244</v>
      </c>
      <c r="C44" s="8">
        <v>23</v>
      </c>
      <c r="D44" s="9">
        <v>70.8</v>
      </c>
      <c r="E44" s="10">
        <v>29.200000000000003</v>
      </c>
      <c r="F44">
        <v>38.64</v>
      </c>
      <c r="G44" s="8">
        <v>3.82</v>
      </c>
      <c r="H44" t="s">
        <v>10</v>
      </c>
      <c r="I44" t="s">
        <v>11</v>
      </c>
      <c r="J44" t="s">
        <v>12</v>
      </c>
      <c r="K44" s="21">
        <v>44267</v>
      </c>
      <c r="L44">
        <v>2021</v>
      </c>
      <c r="M44" t="s">
        <v>13</v>
      </c>
      <c r="N44" t="s">
        <v>14</v>
      </c>
      <c r="O44" t="s">
        <v>28</v>
      </c>
      <c r="P44" t="s">
        <v>15</v>
      </c>
      <c r="Q44">
        <v>14</v>
      </c>
      <c r="R44" t="s">
        <v>958</v>
      </c>
    </row>
    <row r="45" spans="1:18" x14ac:dyDescent="0.25">
      <c r="A45" t="s">
        <v>205</v>
      </c>
      <c r="B45" s="7">
        <v>567062638</v>
      </c>
      <c r="C45" s="8">
        <v>21</v>
      </c>
      <c r="D45" s="9">
        <v>78.099999999999994</v>
      </c>
      <c r="E45" s="10">
        <v>21.900000000000006</v>
      </c>
      <c r="F45">
        <v>60.4</v>
      </c>
      <c r="G45" s="8">
        <v>0.02</v>
      </c>
      <c r="H45" t="s">
        <v>10</v>
      </c>
      <c r="I45" t="s">
        <v>11</v>
      </c>
      <c r="J45" t="s">
        <v>12</v>
      </c>
      <c r="K45" s="21">
        <v>44014</v>
      </c>
      <c r="L45">
        <v>2020</v>
      </c>
      <c r="M45" t="s">
        <v>18</v>
      </c>
      <c r="N45" t="s">
        <v>14</v>
      </c>
      <c r="O45" t="s">
        <v>16</v>
      </c>
      <c r="P45" t="s">
        <v>15</v>
      </c>
      <c r="Q45">
        <v>23</v>
      </c>
      <c r="R45" t="s">
        <v>959</v>
      </c>
    </row>
    <row r="46" spans="1:18" x14ac:dyDescent="0.25">
      <c r="A46" t="s">
        <v>206</v>
      </c>
      <c r="B46" s="7">
        <v>1030933476</v>
      </c>
      <c r="C46" s="8">
        <v>35</v>
      </c>
      <c r="D46" s="9">
        <v>73.8</v>
      </c>
      <c r="E46" s="10">
        <v>26.200000000000003</v>
      </c>
      <c r="F46">
        <v>90.41</v>
      </c>
      <c r="G46" s="8">
        <v>0.04</v>
      </c>
      <c r="H46" t="s">
        <v>10</v>
      </c>
      <c r="I46" t="s">
        <v>11</v>
      </c>
      <c r="J46" t="s">
        <v>12</v>
      </c>
      <c r="K46" s="21">
        <v>44337</v>
      </c>
      <c r="L46">
        <v>2021</v>
      </c>
      <c r="M46" t="s">
        <v>18</v>
      </c>
      <c r="N46" t="s">
        <v>14</v>
      </c>
      <c r="O46" t="s">
        <v>16</v>
      </c>
      <c r="P46" t="s">
        <v>15</v>
      </c>
      <c r="Q46">
        <v>33</v>
      </c>
      <c r="R46" t="s">
        <v>960</v>
      </c>
    </row>
    <row r="47" spans="1:18" x14ac:dyDescent="0.25">
      <c r="A47" t="s">
        <v>207</v>
      </c>
      <c r="B47" s="7">
        <v>1674478458</v>
      </c>
      <c r="C47" s="8">
        <v>63</v>
      </c>
      <c r="D47" s="9">
        <v>81.8</v>
      </c>
      <c r="E47" s="10">
        <v>18.200000000000003</v>
      </c>
      <c r="F47">
        <v>73.290000000000006</v>
      </c>
      <c r="G47" s="8">
        <v>0.06</v>
      </c>
      <c r="H47" t="s">
        <v>10</v>
      </c>
      <c r="I47" t="s">
        <v>11</v>
      </c>
      <c r="J47" t="s">
        <v>12</v>
      </c>
      <c r="K47" s="21">
        <v>41659</v>
      </c>
      <c r="L47">
        <v>2014</v>
      </c>
      <c r="M47" t="s">
        <v>18</v>
      </c>
      <c r="N47" t="s">
        <v>14</v>
      </c>
      <c r="O47" t="s">
        <v>29</v>
      </c>
      <c r="P47" t="s">
        <v>17</v>
      </c>
      <c r="Q47">
        <v>26</v>
      </c>
      <c r="R47" t="s">
        <v>961</v>
      </c>
    </row>
    <row r="48" spans="1:18" x14ac:dyDescent="0.25">
      <c r="A48" t="s">
        <v>208</v>
      </c>
      <c r="B48" s="7">
        <v>684722774</v>
      </c>
      <c r="C48" s="8">
        <v>23</v>
      </c>
      <c r="D48" s="9">
        <v>72.3</v>
      </c>
      <c r="E48" s="10">
        <v>27.700000000000003</v>
      </c>
      <c r="F48">
        <v>56.04</v>
      </c>
      <c r="G48" s="8">
        <v>0.02</v>
      </c>
      <c r="H48" t="s">
        <v>10</v>
      </c>
      <c r="I48" t="s">
        <v>11</v>
      </c>
      <c r="J48" t="s">
        <v>12</v>
      </c>
      <c r="K48" s="21">
        <v>42356</v>
      </c>
      <c r="L48">
        <v>2015</v>
      </c>
      <c r="M48" t="s">
        <v>18</v>
      </c>
      <c r="N48" t="s">
        <v>14</v>
      </c>
      <c r="O48" t="s">
        <v>29</v>
      </c>
      <c r="P48" t="s">
        <v>15</v>
      </c>
      <c r="Q48">
        <v>27</v>
      </c>
      <c r="R48" t="s">
        <v>962</v>
      </c>
    </row>
    <row r="49" spans="1:18" x14ac:dyDescent="0.25">
      <c r="A49" t="s">
        <v>209</v>
      </c>
      <c r="B49" s="7">
        <v>1508256486</v>
      </c>
      <c r="C49" s="8">
        <v>64</v>
      </c>
      <c r="D49" s="9">
        <v>90.2</v>
      </c>
      <c r="E49" s="10">
        <v>9.7999999999999972</v>
      </c>
      <c r="F49">
        <v>79.91</v>
      </c>
      <c r="G49" s="8">
        <v>0.06</v>
      </c>
      <c r="H49" t="s">
        <v>10</v>
      </c>
      <c r="I49" t="s">
        <v>11</v>
      </c>
      <c r="J49" t="s">
        <v>12</v>
      </c>
      <c r="K49" s="21">
        <v>44301</v>
      </c>
      <c r="L49">
        <v>2021</v>
      </c>
      <c r="M49" t="s">
        <v>13</v>
      </c>
      <c r="N49" t="s">
        <v>14</v>
      </c>
      <c r="O49" t="s">
        <v>16</v>
      </c>
      <c r="P49" t="s">
        <v>17</v>
      </c>
      <c r="Q49">
        <v>14</v>
      </c>
      <c r="R49" t="s">
        <v>963</v>
      </c>
    </row>
    <row r="50" spans="1:18" x14ac:dyDescent="0.25">
      <c r="A50" t="s">
        <v>210</v>
      </c>
      <c r="B50" s="7">
        <v>1136965938</v>
      </c>
      <c r="C50" s="8">
        <v>44</v>
      </c>
      <c r="D50" s="9">
        <v>82.7</v>
      </c>
      <c r="E50" s="10">
        <v>17.299999999999997</v>
      </c>
      <c r="F50">
        <v>73.5</v>
      </c>
      <c r="G50" s="8">
        <v>0.4</v>
      </c>
      <c r="H50" t="s">
        <v>10</v>
      </c>
      <c r="I50" t="s">
        <v>11</v>
      </c>
      <c r="J50" t="s">
        <v>12</v>
      </c>
      <c r="K50" s="21">
        <v>43146</v>
      </c>
      <c r="L50">
        <v>2018</v>
      </c>
      <c r="M50" t="s">
        <v>13</v>
      </c>
      <c r="N50" t="s">
        <v>14</v>
      </c>
      <c r="O50" t="s">
        <v>28</v>
      </c>
      <c r="P50" t="s">
        <v>17</v>
      </c>
      <c r="Q50">
        <v>14</v>
      </c>
      <c r="R50" t="s">
        <v>927</v>
      </c>
    </row>
    <row r="51" spans="1:18" x14ac:dyDescent="0.25">
      <c r="A51" t="s">
        <v>211</v>
      </c>
      <c r="B51" s="7">
        <v>1073096722</v>
      </c>
      <c r="C51" s="8">
        <v>38</v>
      </c>
      <c r="D51" s="9">
        <v>79</v>
      </c>
      <c r="E51" s="10">
        <v>21</v>
      </c>
      <c r="F51">
        <v>66.489999999999995</v>
      </c>
      <c r="G51" s="8">
        <v>7.0000000000000007E-2</v>
      </c>
      <c r="H51" t="s">
        <v>10</v>
      </c>
      <c r="I51" t="s">
        <v>11</v>
      </c>
      <c r="J51" t="s">
        <v>12</v>
      </c>
      <c r="K51" s="21">
        <v>39874</v>
      </c>
      <c r="L51">
        <v>2009</v>
      </c>
      <c r="M51" t="s">
        <v>13</v>
      </c>
      <c r="N51" t="s">
        <v>14</v>
      </c>
      <c r="O51" t="s">
        <v>28</v>
      </c>
      <c r="P51" t="s">
        <v>15</v>
      </c>
      <c r="Q51">
        <v>54</v>
      </c>
      <c r="R51" t="s">
        <v>964</v>
      </c>
    </row>
    <row r="52" spans="1:18" x14ac:dyDescent="0.25">
      <c r="A52" t="s">
        <v>212</v>
      </c>
      <c r="B52" s="7">
        <v>1834607784</v>
      </c>
      <c r="C52" s="8">
        <v>45</v>
      </c>
      <c r="D52" s="9">
        <v>58.2</v>
      </c>
      <c r="E52" s="10">
        <v>41.8</v>
      </c>
      <c r="F52">
        <v>56.7</v>
      </c>
      <c r="G52" s="8">
        <v>0.06</v>
      </c>
      <c r="H52" t="s">
        <v>10</v>
      </c>
      <c r="I52" t="s">
        <v>11</v>
      </c>
      <c r="J52" t="s">
        <v>12</v>
      </c>
      <c r="K52" s="21">
        <v>42442</v>
      </c>
      <c r="L52">
        <v>2016</v>
      </c>
      <c r="M52" t="s">
        <v>13</v>
      </c>
      <c r="N52" t="s">
        <v>14</v>
      </c>
      <c r="O52" t="s">
        <v>28</v>
      </c>
      <c r="P52" t="s">
        <v>15</v>
      </c>
      <c r="Q52">
        <v>56</v>
      </c>
      <c r="R52" t="s">
        <v>965</v>
      </c>
    </row>
    <row r="53" spans="1:18" x14ac:dyDescent="0.25">
      <c r="A53" t="s">
        <v>213</v>
      </c>
      <c r="B53" s="7">
        <v>822721448</v>
      </c>
      <c r="C53" s="8">
        <v>27</v>
      </c>
      <c r="D53" s="9">
        <v>70.900000000000006</v>
      </c>
      <c r="E53" s="10">
        <v>29.099999999999994</v>
      </c>
      <c r="F53">
        <v>57.6</v>
      </c>
      <c r="G53" s="8">
        <v>0.04</v>
      </c>
      <c r="H53" t="s">
        <v>10</v>
      </c>
      <c r="I53" t="s">
        <v>11</v>
      </c>
      <c r="J53" t="s">
        <v>12</v>
      </c>
      <c r="K53" s="21">
        <v>41044</v>
      </c>
      <c r="L53">
        <v>2012</v>
      </c>
      <c r="M53" t="s">
        <v>13</v>
      </c>
      <c r="N53" t="s">
        <v>14</v>
      </c>
      <c r="O53" t="s">
        <v>16</v>
      </c>
      <c r="P53" t="s">
        <v>15</v>
      </c>
      <c r="Q53">
        <v>34</v>
      </c>
      <c r="R53" t="s">
        <v>966</v>
      </c>
    </row>
    <row r="54" spans="1:18" x14ac:dyDescent="0.25">
      <c r="A54" t="s">
        <v>214</v>
      </c>
      <c r="B54" s="7">
        <v>612623016</v>
      </c>
      <c r="C54" s="8">
        <v>17</v>
      </c>
      <c r="D54" s="9">
        <v>59.3</v>
      </c>
      <c r="E54" s="10">
        <v>40.700000000000003</v>
      </c>
      <c r="F54">
        <v>57.55</v>
      </c>
      <c r="G54" s="8">
        <v>0.02</v>
      </c>
      <c r="H54" t="s">
        <v>10</v>
      </c>
      <c r="I54" t="s">
        <v>11</v>
      </c>
      <c r="J54" t="s">
        <v>12</v>
      </c>
      <c r="K54" s="21">
        <v>42772</v>
      </c>
      <c r="L54">
        <v>2017</v>
      </c>
      <c r="M54" t="s">
        <v>13</v>
      </c>
      <c r="N54" t="s">
        <v>14</v>
      </c>
      <c r="O54" t="s">
        <v>16</v>
      </c>
      <c r="P54" t="s">
        <v>15</v>
      </c>
      <c r="Q54">
        <v>49</v>
      </c>
      <c r="R54" t="s">
        <v>967</v>
      </c>
    </row>
    <row r="55" spans="1:18" x14ac:dyDescent="0.25">
      <c r="A55" t="s">
        <v>215</v>
      </c>
      <c r="B55" s="7">
        <v>1348847110</v>
      </c>
      <c r="C55" s="8">
        <v>57</v>
      </c>
      <c r="D55" s="9">
        <v>95.5</v>
      </c>
      <c r="E55" s="10">
        <v>4.5</v>
      </c>
      <c r="F55">
        <v>88.33</v>
      </c>
      <c r="G55" s="8">
        <v>0.11</v>
      </c>
      <c r="H55" t="s">
        <v>10</v>
      </c>
      <c r="I55" t="s">
        <v>11</v>
      </c>
      <c r="J55" t="s">
        <v>12</v>
      </c>
      <c r="K55" s="21">
        <v>44199</v>
      </c>
      <c r="L55">
        <v>2021</v>
      </c>
      <c r="M55" t="s">
        <v>13</v>
      </c>
      <c r="N55" t="s">
        <v>14</v>
      </c>
      <c r="O55" t="s">
        <v>16</v>
      </c>
      <c r="P55" t="s">
        <v>26</v>
      </c>
      <c r="Q55">
        <v>12</v>
      </c>
      <c r="R55" t="s">
        <v>968</v>
      </c>
    </row>
    <row r="56" spans="1:18" x14ac:dyDescent="0.25">
      <c r="A56" t="s">
        <v>216</v>
      </c>
      <c r="B56" s="7">
        <v>607718386</v>
      </c>
      <c r="C56" s="8">
        <v>16</v>
      </c>
      <c r="D56" s="9">
        <v>60</v>
      </c>
      <c r="E56" s="10">
        <v>40</v>
      </c>
      <c r="F56">
        <v>63.67</v>
      </c>
      <c r="G56" s="8">
        <v>0.09</v>
      </c>
      <c r="H56" t="s">
        <v>10</v>
      </c>
      <c r="I56" t="s">
        <v>11</v>
      </c>
      <c r="J56" t="s">
        <v>12</v>
      </c>
      <c r="K56" s="21">
        <v>42775</v>
      </c>
      <c r="L56">
        <v>2017</v>
      </c>
      <c r="M56" t="s">
        <v>18</v>
      </c>
      <c r="N56" t="s">
        <v>14</v>
      </c>
      <c r="O56" t="s">
        <v>16</v>
      </c>
      <c r="P56" t="s">
        <v>15</v>
      </c>
      <c r="Q56">
        <v>20</v>
      </c>
      <c r="R56" t="s">
        <v>927</v>
      </c>
    </row>
    <row r="57" spans="1:18" x14ac:dyDescent="0.25">
      <c r="A57" t="s">
        <v>217</v>
      </c>
      <c r="B57" s="7">
        <v>711085154</v>
      </c>
      <c r="C57" s="8">
        <v>29</v>
      </c>
      <c r="D57" s="9">
        <v>87.6</v>
      </c>
      <c r="E57" s="10">
        <v>12.400000000000006</v>
      </c>
      <c r="F57">
        <v>66.39</v>
      </c>
      <c r="G57" s="8">
        <v>0.11</v>
      </c>
      <c r="H57" t="s">
        <v>10</v>
      </c>
      <c r="I57" t="s">
        <v>11</v>
      </c>
      <c r="J57" t="s">
        <v>12</v>
      </c>
      <c r="K57" s="21">
        <v>43435</v>
      </c>
      <c r="L57">
        <v>2018</v>
      </c>
      <c r="M57" t="s">
        <v>13</v>
      </c>
      <c r="N57" t="s">
        <v>14</v>
      </c>
      <c r="O57" t="s">
        <v>16</v>
      </c>
      <c r="P57" t="s">
        <v>17</v>
      </c>
      <c r="Q57">
        <v>21</v>
      </c>
      <c r="R57" t="s">
        <v>993</v>
      </c>
    </row>
    <row r="58" spans="1:18" x14ac:dyDescent="0.25">
      <c r="A58" t="s">
        <v>218</v>
      </c>
      <c r="B58" s="7">
        <v>764053322</v>
      </c>
      <c r="C58" s="8">
        <v>32</v>
      </c>
      <c r="D58" s="9">
        <v>91.9</v>
      </c>
      <c r="E58" s="10">
        <v>8.0999999999999943</v>
      </c>
      <c r="F58">
        <v>71.8</v>
      </c>
      <c r="G58" s="8">
        <v>0.91</v>
      </c>
      <c r="H58" t="s">
        <v>10</v>
      </c>
      <c r="I58" t="s">
        <v>11</v>
      </c>
      <c r="J58" t="s">
        <v>12</v>
      </c>
      <c r="K58" s="21">
        <v>41278</v>
      </c>
      <c r="L58">
        <v>2013</v>
      </c>
      <c r="M58" t="s">
        <v>13</v>
      </c>
      <c r="N58" t="s">
        <v>14</v>
      </c>
      <c r="O58" t="s">
        <v>16</v>
      </c>
      <c r="P58" t="s">
        <v>17</v>
      </c>
      <c r="Q58">
        <v>16</v>
      </c>
      <c r="R58" t="s">
        <v>1192</v>
      </c>
    </row>
    <row r="59" spans="1:18" x14ac:dyDescent="0.25">
      <c r="A59" t="s">
        <v>219</v>
      </c>
      <c r="B59" s="7">
        <v>746588534</v>
      </c>
      <c r="C59" s="8">
        <v>19</v>
      </c>
      <c r="D59" s="11">
        <v>58.2</v>
      </c>
      <c r="E59" s="10">
        <v>41.8</v>
      </c>
      <c r="F59">
        <v>54.2</v>
      </c>
      <c r="G59" s="8">
        <v>0.06</v>
      </c>
      <c r="H59" t="s">
        <v>10</v>
      </c>
      <c r="I59" t="s">
        <v>11</v>
      </c>
      <c r="J59" t="s">
        <v>12</v>
      </c>
      <c r="K59" s="21">
        <v>44069</v>
      </c>
      <c r="L59">
        <v>2020</v>
      </c>
      <c r="M59" t="s">
        <v>13</v>
      </c>
      <c r="N59" t="s">
        <v>14</v>
      </c>
      <c r="O59" t="s">
        <v>28</v>
      </c>
      <c r="P59" t="s">
        <v>15</v>
      </c>
      <c r="Q59">
        <v>19</v>
      </c>
      <c r="R59" t="s">
        <v>927</v>
      </c>
    </row>
    <row r="60" spans="1:18" x14ac:dyDescent="0.25">
      <c r="A60" t="s">
        <v>220</v>
      </c>
      <c r="B60" s="7">
        <v>1044180740</v>
      </c>
      <c r="C60" s="8">
        <v>49</v>
      </c>
      <c r="D60" s="9">
        <v>97.9</v>
      </c>
      <c r="E60" s="10">
        <v>2.0999999999999943</v>
      </c>
      <c r="F60">
        <v>86.03</v>
      </c>
      <c r="G60" s="8">
        <v>2.13</v>
      </c>
      <c r="H60" t="s">
        <v>10</v>
      </c>
      <c r="I60" t="s">
        <v>11</v>
      </c>
      <c r="J60" t="s">
        <v>12</v>
      </c>
      <c r="K60" s="21">
        <v>44219</v>
      </c>
      <c r="L60">
        <v>2021</v>
      </c>
      <c r="M60" t="s">
        <v>13</v>
      </c>
      <c r="N60" t="s">
        <v>14</v>
      </c>
      <c r="O60" t="s">
        <v>28</v>
      </c>
      <c r="P60" t="s">
        <v>26</v>
      </c>
      <c r="Q60">
        <v>4</v>
      </c>
      <c r="R60" t="s">
        <v>961</v>
      </c>
    </row>
    <row r="61" spans="1:18" x14ac:dyDescent="0.25">
      <c r="A61" t="s">
        <v>221</v>
      </c>
      <c r="B61" s="7">
        <v>687165796</v>
      </c>
      <c r="C61" s="8">
        <v>23</v>
      </c>
      <c r="D61" s="9">
        <v>74.7</v>
      </c>
      <c r="E61" s="10">
        <v>25.299999999999997</v>
      </c>
      <c r="F61">
        <v>67.56</v>
      </c>
      <c r="G61" s="8">
        <v>0.03</v>
      </c>
      <c r="H61" t="s">
        <v>10</v>
      </c>
      <c r="I61" t="s">
        <v>11</v>
      </c>
      <c r="J61" t="s">
        <v>12</v>
      </c>
      <c r="K61" s="21">
        <v>43317</v>
      </c>
      <c r="L61">
        <v>2018</v>
      </c>
      <c r="M61" t="s">
        <v>13</v>
      </c>
      <c r="N61" t="s">
        <v>14</v>
      </c>
      <c r="O61" t="s">
        <v>16</v>
      </c>
      <c r="P61" t="s">
        <v>15</v>
      </c>
      <c r="Q61">
        <v>40</v>
      </c>
      <c r="R61" t="s">
        <v>1194</v>
      </c>
    </row>
    <row r="62" spans="1:18" x14ac:dyDescent="0.25">
      <c r="A62" t="s">
        <v>222</v>
      </c>
      <c r="B62" s="7">
        <v>646430812</v>
      </c>
      <c r="C62" s="8">
        <v>26</v>
      </c>
      <c r="D62" s="11">
        <v>90.8</v>
      </c>
      <c r="E62" s="10">
        <v>9.2000000000000028</v>
      </c>
      <c r="F62">
        <v>73.150000000000006</v>
      </c>
      <c r="G62" s="8">
        <v>0.01</v>
      </c>
      <c r="H62" t="s">
        <v>10</v>
      </c>
      <c r="I62" t="s">
        <v>11</v>
      </c>
      <c r="J62" t="s">
        <v>12</v>
      </c>
      <c r="K62" s="21">
        <v>44284</v>
      </c>
      <c r="L62">
        <v>2021</v>
      </c>
      <c r="M62" t="s">
        <v>18</v>
      </c>
      <c r="N62" t="s">
        <v>14</v>
      </c>
      <c r="O62" t="s">
        <v>16</v>
      </c>
      <c r="P62" t="s">
        <v>17</v>
      </c>
      <c r="Q62">
        <v>8</v>
      </c>
      <c r="R62" t="s">
        <v>1195</v>
      </c>
    </row>
    <row r="63" spans="1:18" x14ac:dyDescent="0.25">
      <c r="A63" t="s">
        <v>223</v>
      </c>
      <c r="B63" s="7">
        <v>731697714</v>
      </c>
      <c r="C63" s="8">
        <v>28</v>
      </c>
      <c r="D63" s="9">
        <v>86.5</v>
      </c>
      <c r="E63" s="10">
        <v>13.5</v>
      </c>
      <c r="F63">
        <v>90.83</v>
      </c>
      <c r="G63" s="8">
        <v>0.01</v>
      </c>
      <c r="H63" t="s">
        <v>10</v>
      </c>
      <c r="I63" t="s">
        <v>11</v>
      </c>
      <c r="J63" t="s">
        <v>12</v>
      </c>
      <c r="K63" s="21">
        <v>43555</v>
      </c>
      <c r="L63">
        <v>2019</v>
      </c>
      <c r="M63" t="s">
        <v>18</v>
      </c>
      <c r="N63" t="s">
        <v>14</v>
      </c>
      <c r="O63" t="s">
        <v>28</v>
      </c>
      <c r="P63" t="s">
        <v>17</v>
      </c>
      <c r="Q63">
        <v>7</v>
      </c>
      <c r="R63" t="s">
        <v>1196</v>
      </c>
    </row>
    <row r="64" spans="1:18" x14ac:dyDescent="0.25">
      <c r="A64" t="s">
        <v>224</v>
      </c>
      <c r="B64" s="7">
        <v>634342026</v>
      </c>
      <c r="C64" s="8">
        <v>24</v>
      </c>
      <c r="D64" s="11">
        <v>83</v>
      </c>
      <c r="E64" s="10">
        <v>17</v>
      </c>
      <c r="F64">
        <v>67.099999999999994</v>
      </c>
      <c r="G64" s="8">
        <v>0.04</v>
      </c>
      <c r="H64" t="s">
        <v>10</v>
      </c>
      <c r="I64" t="s">
        <v>11</v>
      </c>
      <c r="J64" t="s">
        <v>12</v>
      </c>
      <c r="K64" s="21">
        <v>43092</v>
      </c>
      <c r="L64">
        <v>2017</v>
      </c>
      <c r="M64" t="s">
        <v>13</v>
      </c>
      <c r="N64" t="s">
        <v>31</v>
      </c>
      <c r="O64" t="s">
        <v>30</v>
      </c>
      <c r="P64" t="s">
        <v>17</v>
      </c>
      <c r="Q64">
        <v>27</v>
      </c>
      <c r="R64" t="s">
        <v>1197</v>
      </c>
    </row>
    <row r="65" spans="1:18" x14ac:dyDescent="0.25">
      <c r="A65" t="s">
        <v>225</v>
      </c>
      <c r="B65" s="7">
        <v>796894738</v>
      </c>
      <c r="C65" s="8">
        <v>24</v>
      </c>
      <c r="D65" s="9">
        <v>67.8</v>
      </c>
      <c r="E65" s="10">
        <v>32.200000000000003</v>
      </c>
      <c r="F65">
        <v>69.08</v>
      </c>
      <c r="G65" s="8">
        <v>0.32</v>
      </c>
      <c r="H65" t="s">
        <v>10</v>
      </c>
      <c r="I65" t="s">
        <v>11</v>
      </c>
      <c r="J65" t="s">
        <v>12</v>
      </c>
      <c r="K65" s="21">
        <v>41956</v>
      </c>
      <c r="L65">
        <v>2014</v>
      </c>
      <c r="M65" t="s">
        <v>18</v>
      </c>
      <c r="N65" t="s">
        <v>31</v>
      </c>
      <c r="O65" t="s">
        <v>30</v>
      </c>
      <c r="P65" t="s">
        <v>15</v>
      </c>
      <c r="Q65">
        <v>55</v>
      </c>
      <c r="R65" t="s">
        <v>970</v>
      </c>
    </row>
    <row r="66" spans="1:18" x14ac:dyDescent="0.25">
      <c r="A66" t="s">
        <v>226</v>
      </c>
      <c r="B66" s="7">
        <v>777344936</v>
      </c>
      <c r="C66" s="8">
        <v>31</v>
      </c>
      <c r="D66" s="11">
        <v>86.8</v>
      </c>
      <c r="E66" s="10">
        <v>13.200000000000003</v>
      </c>
      <c r="F66">
        <v>67.349999999999994</v>
      </c>
      <c r="G66" s="8">
        <v>0.06</v>
      </c>
      <c r="H66" t="s">
        <v>10</v>
      </c>
      <c r="I66" t="s">
        <v>11</v>
      </c>
      <c r="J66" t="s">
        <v>12</v>
      </c>
      <c r="K66" s="21">
        <v>41873</v>
      </c>
      <c r="L66">
        <v>2014</v>
      </c>
      <c r="M66" t="s">
        <v>18</v>
      </c>
      <c r="N66" t="s">
        <v>14</v>
      </c>
      <c r="O66" t="s">
        <v>29</v>
      </c>
      <c r="P66" t="s">
        <v>17</v>
      </c>
      <c r="Q66">
        <v>33</v>
      </c>
      <c r="R66" t="s">
        <v>1076</v>
      </c>
    </row>
    <row r="67" spans="1:18" x14ac:dyDescent="0.25">
      <c r="A67" t="s">
        <v>227</v>
      </c>
      <c r="B67" s="7">
        <v>624652338</v>
      </c>
      <c r="C67" s="8">
        <v>25</v>
      </c>
      <c r="D67" s="11">
        <v>82</v>
      </c>
      <c r="E67" s="10">
        <v>18</v>
      </c>
      <c r="F67">
        <v>74.28</v>
      </c>
      <c r="G67" s="8">
        <v>0.15</v>
      </c>
      <c r="H67" t="s">
        <v>10</v>
      </c>
      <c r="I67" t="s">
        <v>11</v>
      </c>
      <c r="J67" t="s">
        <v>12</v>
      </c>
      <c r="K67" s="21">
        <v>42175</v>
      </c>
      <c r="L67">
        <v>2015</v>
      </c>
      <c r="M67" t="s">
        <v>18</v>
      </c>
      <c r="N67" t="s">
        <v>14</v>
      </c>
      <c r="O67" t="s">
        <v>28</v>
      </c>
      <c r="P67" t="s">
        <v>17</v>
      </c>
      <c r="Q67">
        <v>30</v>
      </c>
      <c r="R67" t="s">
        <v>971</v>
      </c>
    </row>
    <row r="68" spans="1:18" x14ac:dyDescent="0.25">
      <c r="A68" t="s">
        <v>228</v>
      </c>
      <c r="B68" s="7">
        <v>814656362</v>
      </c>
      <c r="C68" s="8">
        <v>24</v>
      </c>
      <c r="D68" s="11">
        <v>65.3</v>
      </c>
      <c r="E68" s="10">
        <v>34.700000000000003</v>
      </c>
      <c r="F68">
        <v>67.8</v>
      </c>
      <c r="G68" s="8">
        <v>0.25</v>
      </c>
      <c r="H68" t="s">
        <v>10</v>
      </c>
      <c r="I68" t="s">
        <v>11</v>
      </c>
      <c r="J68" t="s">
        <v>12</v>
      </c>
      <c r="K68" s="21">
        <v>43661</v>
      </c>
      <c r="L68">
        <v>2019</v>
      </c>
      <c r="M68" t="s">
        <v>13</v>
      </c>
      <c r="N68" t="s">
        <v>14</v>
      </c>
      <c r="O68" t="s">
        <v>28</v>
      </c>
      <c r="P68" t="s">
        <v>15</v>
      </c>
      <c r="Q68">
        <v>42</v>
      </c>
      <c r="R68" t="s">
        <v>972</v>
      </c>
    </row>
    <row r="69" spans="1:18" x14ac:dyDescent="0.25">
      <c r="A69" t="s">
        <v>229</v>
      </c>
      <c r="B69" s="7">
        <v>585322570</v>
      </c>
      <c r="C69" s="8">
        <v>22</v>
      </c>
      <c r="D69" s="9">
        <v>79.7</v>
      </c>
      <c r="E69" s="10">
        <v>20.299999999999997</v>
      </c>
      <c r="F69">
        <v>68.8</v>
      </c>
      <c r="G69" s="8">
        <v>0.15</v>
      </c>
      <c r="H69" t="s">
        <v>10</v>
      </c>
      <c r="I69" t="s">
        <v>11</v>
      </c>
      <c r="J69" t="s">
        <v>12</v>
      </c>
      <c r="K69" s="21">
        <v>44179</v>
      </c>
      <c r="L69">
        <v>2020</v>
      </c>
      <c r="M69" t="s">
        <v>18</v>
      </c>
      <c r="N69" t="s">
        <v>14</v>
      </c>
      <c r="O69" t="s">
        <v>16</v>
      </c>
      <c r="P69" t="s">
        <v>15</v>
      </c>
      <c r="Q69">
        <v>17</v>
      </c>
      <c r="R69" t="s">
        <v>973</v>
      </c>
    </row>
    <row r="70" spans="1:18" x14ac:dyDescent="0.25">
      <c r="A70" t="s">
        <v>230</v>
      </c>
      <c r="B70" s="7">
        <v>1051190064</v>
      </c>
      <c r="C70" s="8">
        <v>44</v>
      </c>
      <c r="D70" s="9">
        <v>91.3</v>
      </c>
      <c r="E70" s="10">
        <v>8.7000000000000028</v>
      </c>
      <c r="F70">
        <v>72.959999999999994</v>
      </c>
      <c r="G70" s="8">
        <v>0.19</v>
      </c>
      <c r="H70" t="s">
        <v>10</v>
      </c>
      <c r="I70" t="s">
        <v>11</v>
      </c>
      <c r="J70" t="s">
        <v>12</v>
      </c>
      <c r="K70" s="21">
        <v>43141</v>
      </c>
      <c r="L70">
        <v>2018</v>
      </c>
      <c r="M70" t="s">
        <v>18</v>
      </c>
      <c r="N70" t="s">
        <v>14</v>
      </c>
      <c r="O70" t="s">
        <v>16</v>
      </c>
      <c r="P70" t="s">
        <v>17</v>
      </c>
      <c r="Q70">
        <v>19</v>
      </c>
      <c r="R70" t="s">
        <v>1198</v>
      </c>
    </row>
    <row r="71" spans="1:18" x14ac:dyDescent="0.25">
      <c r="A71" t="s">
        <v>231</v>
      </c>
      <c r="B71" s="7">
        <v>630398362</v>
      </c>
      <c r="C71" s="8">
        <v>25</v>
      </c>
      <c r="D71" s="9">
        <v>88.1</v>
      </c>
      <c r="E71" s="10">
        <v>11.900000000000006</v>
      </c>
      <c r="F71">
        <v>82.27</v>
      </c>
      <c r="G71" s="8">
        <v>0.06</v>
      </c>
      <c r="H71" t="s">
        <v>10</v>
      </c>
      <c r="I71" t="s">
        <v>11</v>
      </c>
      <c r="J71" t="s">
        <v>12</v>
      </c>
      <c r="K71" s="21">
        <v>44234</v>
      </c>
      <c r="L71">
        <v>2021</v>
      </c>
      <c r="M71" t="s">
        <v>18</v>
      </c>
      <c r="N71" t="s">
        <v>14</v>
      </c>
      <c r="O71" t="s">
        <v>16</v>
      </c>
      <c r="P71" t="s">
        <v>17</v>
      </c>
      <c r="Q71">
        <v>7</v>
      </c>
      <c r="R71" t="s">
        <v>963</v>
      </c>
    </row>
    <row r="72" spans="1:18" x14ac:dyDescent="0.25">
      <c r="A72" t="s">
        <v>232</v>
      </c>
      <c r="B72" s="7">
        <v>589002552</v>
      </c>
      <c r="C72" s="8">
        <v>12</v>
      </c>
      <c r="D72" s="9">
        <v>47.5</v>
      </c>
      <c r="E72" s="10">
        <v>52.5</v>
      </c>
      <c r="F72">
        <v>65.290000000000006</v>
      </c>
      <c r="G72" s="8">
        <v>0.01</v>
      </c>
      <c r="H72" t="s">
        <v>10</v>
      </c>
      <c r="I72" t="s">
        <v>11</v>
      </c>
      <c r="J72" t="s">
        <v>12</v>
      </c>
      <c r="K72" s="21">
        <v>43713</v>
      </c>
      <c r="L72">
        <v>2019</v>
      </c>
      <c r="M72" t="s">
        <v>13</v>
      </c>
      <c r="N72" t="s">
        <v>14</v>
      </c>
      <c r="O72" t="s">
        <v>16</v>
      </c>
      <c r="P72" t="s">
        <v>15</v>
      </c>
      <c r="Q72">
        <v>56</v>
      </c>
      <c r="R72" t="s">
        <v>974</v>
      </c>
    </row>
    <row r="73" spans="1:18" x14ac:dyDescent="0.25">
      <c r="A73" t="s">
        <v>233</v>
      </c>
      <c r="B73" s="7">
        <v>678614838</v>
      </c>
      <c r="C73" s="8">
        <v>30</v>
      </c>
      <c r="D73" s="9">
        <v>96.8</v>
      </c>
      <c r="E73" s="10">
        <v>3.2000000000000028</v>
      </c>
      <c r="F73">
        <v>78.989999999999995</v>
      </c>
      <c r="G73" s="8">
        <v>0.08</v>
      </c>
      <c r="H73" t="s">
        <v>10</v>
      </c>
      <c r="I73" t="s">
        <v>11</v>
      </c>
      <c r="J73" t="s">
        <v>12</v>
      </c>
      <c r="K73" s="21">
        <v>43934</v>
      </c>
      <c r="L73">
        <v>2020</v>
      </c>
      <c r="M73" t="s">
        <v>18</v>
      </c>
      <c r="N73" t="s">
        <v>14</v>
      </c>
      <c r="O73" t="s">
        <v>28</v>
      </c>
      <c r="P73" t="s">
        <v>26</v>
      </c>
      <c r="Q73">
        <v>2</v>
      </c>
      <c r="R73" t="s">
        <v>1362</v>
      </c>
    </row>
    <row r="74" spans="1:18" x14ac:dyDescent="0.25">
      <c r="A74" t="s">
        <v>234</v>
      </c>
      <c r="B74" s="7">
        <v>561712348</v>
      </c>
      <c r="C74" s="8">
        <v>22</v>
      </c>
      <c r="D74" s="9">
        <v>84.2</v>
      </c>
      <c r="E74" s="10">
        <v>15.799999999999997</v>
      </c>
      <c r="F74">
        <v>67.69</v>
      </c>
      <c r="G74" s="8">
        <v>0.03</v>
      </c>
      <c r="H74" t="s">
        <v>10</v>
      </c>
      <c r="I74" t="s">
        <v>11</v>
      </c>
      <c r="J74" t="s">
        <v>12</v>
      </c>
      <c r="K74" s="21">
        <v>42030</v>
      </c>
      <c r="L74">
        <v>2015</v>
      </c>
      <c r="M74" t="s">
        <v>13</v>
      </c>
      <c r="N74" t="s">
        <v>14</v>
      </c>
      <c r="O74" t="s">
        <v>16</v>
      </c>
      <c r="P74" t="s">
        <v>17</v>
      </c>
      <c r="Q74">
        <v>24</v>
      </c>
      <c r="R74" t="s">
        <v>1200</v>
      </c>
    </row>
    <row r="75" spans="1:18" x14ac:dyDescent="0.25">
      <c r="A75" t="s">
        <v>235</v>
      </c>
      <c r="B75" s="7">
        <v>547016914</v>
      </c>
      <c r="C75" s="8">
        <v>21</v>
      </c>
      <c r="D75" s="9">
        <v>86.4</v>
      </c>
      <c r="E75" s="10">
        <v>13.599999999999994</v>
      </c>
      <c r="F75">
        <v>81.709999999999994</v>
      </c>
      <c r="G75" s="8">
        <v>0.2</v>
      </c>
      <c r="H75" t="s">
        <v>10</v>
      </c>
      <c r="I75" t="s">
        <v>11</v>
      </c>
      <c r="J75" t="s">
        <v>12</v>
      </c>
      <c r="K75" s="21">
        <v>44146</v>
      </c>
      <c r="L75">
        <v>2020</v>
      </c>
      <c r="M75" t="s">
        <v>13</v>
      </c>
      <c r="N75" t="s">
        <v>14</v>
      </c>
      <c r="O75" t="s">
        <v>16</v>
      </c>
      <c r="P75" t="s">
        <v>17</v>
      </c>
      <c r="Q75">
        <v>8</v>
      </c>
      <c r="R75" t="s">
        <v>927</v>
      </c>
    </row>
    <row r="76" spans="1:18" x14ac:dyDescent="0.25">
      <c r="A76" t="s">
        <v>236</v>
      </c>
      <c r="B76" s="7">
        <v>552741864</v>
      </c>
      <c r="C76" s="8">
        <v>23</v>
      </c>
      <c r="D76" s="9">
        <v>90.6</v>
      </c>
      <c r="E76" s="10">
        <v>9.4000000000000057</v>
      </c>
      <c r="F76">
        <v>59.85</v>
      </c>
      <c r="G76" s="8">
        <v>0.13</v>
      </c>
      <c r="H76" t="s">
        <v>10</v>
      </c>
      <c r="I76" t="s">
        <v>11</v>
      </c>
      <c r="J76" t="s">
        <v>12</v>
      </c>
      <c r="K76" s="21">
        <v>35147</v>
      </c>
      <c r="L76">
        <v>1996</v>
      </c>
      <c r="M76" t="s">
        <v>13</v>
      </c>
      <c r="N76" t="s">
        <v>14</v>
      </c>
      <c r="O76" t="s">
        <v>16</v>
      </c>
      <c r="P76" t="s">
        <v>17</v>
      </c>
      <c r="Q76">
        <v>12</v>
      </c>
      <c r="R76" t="s">
        <v>1174</v>
      </c>
    </row>
    <row r="77" spans="1:18" x14ac:dyDescent="0.25">
      <c r="A77" t="s">
        <v>237</v>
      </c>
      <c r="B77" s="7">
        <v>912577880</v>
      </c>
      <c r="C77" s="8">
        <v>22</v>
      </c>
      <c r="D77" s="9">
        <v>54.8</v>
      </c>
      <c r="E77" s="10">
        <v>45.2</v>
      </c>
      <c r="F77">
        <v>54.95</v>
      </c>
      <c r="G77" s="8">
        <v>0.02</v>
      </c>
      <c r="H77" t="s">
        <v>10</v>
      </c>
      <c r="I77" t="s">
        <v>11</v>
      </c>
      <c r="J77" t="s">
        <v>12</v>
      </c>
      <c r="K77" s="21">
        <v>41569</v>
      </c>
      <c r="L77">
        <v>2013</v>
      </c>
      <c r="M77" t="s">
        <v>18</v>
      </c>
      <c r="N77" t="s">
        <v>14</v>
      </c>
      <c r="O77" t="s">
        <v>28</v>
      </c>
      <c r="P77" t="s">
        <v>15</v>
      </c>
      <c r="Q77">
        <v>34</v>
      </c>
      <c r="R77" t="s">
        <v>975</v>
      </c>
    </row>
    <row r="78" spans="1:18" x14ac:dyDescent="0.25">
      <c r="A78" t="s">
        <v>238</v>
      </c>
      <c r="B78" s="7">
        <v>860054772</v>
      </c>
      <c r="C78" s="8">
        <v>35</v>
      </c>
      <c r="D78" s="9">
        <v>90.8</v>
      </c>
      <c r="E78" s="10">
        <v>9.2000000000000028</v>
      </c>
      <c r="F78">
        <v>75</v>
      </c>
      <c r="G78" s="8">
        <v>0.05</v>
      </c>
      <c r="H78" t="s">
        <v>10</v>
      </c>
      <c r="I78" t="s">
        <v>11</v>
      </c>
      <c r="J78" t="s">
        <v>12</v>
      </c>
      <c r="K78" s="21">
        <v>43671</v>
      </c>
      <c r="L78">
        <v>2019</v>
      </c>
      <c r="M78" t="s">
        <v>13</v>
      </c>
      <c r="N78" t="s">
        <v>14</v>
      </c>
      <c r="O78" t="s">
        <v>16</v>
      </c>
      <c r="P78" t="s">
        <v>17</v>
      </c>
      <c r="Q78">
        <v>27</v>
      </c>
      <c r="R78" t="s">
        <v>978</v>
      </c>
    </row>
    <row r="79" spans="1:18" x14ac:dyDescent="0.25">
      <c r="A79" t="s">
        <v>239</v>
      </c>
      <c r="B79" s="7">
        <v>799340922</v>
      </c>
      <c r="C79" s="8">
        <v>35</v>
      </c>
      <c r="D79" s="9">
        <v>95.1</v>
      </c>
      <c r="E79" s="10">
        <v>4.9000000000000057</v>
      </c>
      <c r="F79">
        <v>91.69</v>
      </c>
      <c r="G79" s="8">
        <v>0.38</v>
      </c>
      <c r="H79" t="s">
        <v>10</v>
      </c>
      <c r="I79" t="s">
        <v>11</v>
      </c>
      <c r="J79" t="s">
        <v>12</v>
      </c>
      <c r="K79" s="21">
        <v>44317</v>
      </c>
      <c r="L79">
        <v>2021</v>
      </c>
      <c r="M79" t="s">
        <v>13</v>
      </c>
      <c r="N79" t="s">
        <v>14</v>
      </c>
      <c r="O79" t="s">
        <v>16</v>
      </c>
      <c r="P79" t="s">
        <v>26</v>
      </c>
      <c r="Q79">
        <v>6</v>
      </c>
      <c r="R79" t="s">
        <v>927</v>
      </c>
    </row>
    <row r="80" spans="1:18" x14ac:dyDescent="0.25">
      <c r="A80" t="s">
        <v>240</v>
      </c>
      <c r="B80" s="7">
        <v>791283556</v>
      </c>
      <c r="C80" s="8">
        <v>30</v>
      </c>
      <c r="D80" s="11">
        <v>82.3</v>
      </c>
      <c r="E80" s="10">
        <v>17.700000000000003</v>
      </c>
      <c r="F80">
        <v>69.86</v>
      </c>
      <c r="G80" s="8">
        <v>0.02</v>
      </c>
      <c r="H80" t="s">
        <v>10</v>
      </c>
      <c r="I80" t="s">
        <v>11</v>
      </c>
      <c r="J80" t="s">
        <v>12</v>
      </c>
      <c r="K80" s="21">
        <v>42370</v>
      </c>
      <c r="L80">
        <v>2016</v>
      </c>
      <c r="M80" t="s">
        <v>13</v>
      </c>
      <c r="N80" t="s">
        <v>14</v>
      </c>
      <c r="O80" t="s">
        <v>16</v>
      </c>
      <c r="P80" t="s">
        <v>17</v>
      </c>
      <c r="Q80">
        <v>42</v>
      </c>
      <c r="R80" t="s">
        <v>1201</v>
      </c>
    </row>
    <row r="81" spans="1:18" x14ac:dyDescent="0.25">
      <c r="A81" t="s">
        <v>241</v>
      </c>
      <c r="B81" s="7">
        <v>715692108</v>
      </c>
      <c r="C81" s="8">
        <v>32</v>
      </c>
      <c r="D81" s="9">
        <v>97.5</v>
      </c>
      <c r="E81" s="10">
        <v>2.5</v>
      </c>
      <c r="F81">
        <v>83.78</v>
      </c>
      <c r="G81" s="8">
        <v>0.23</v>
      </c>
      <c r="H81" t="s">
        <v>10</v>
      </c>
      <c r="I81" t="s">
        <v>11</v>
      </c>
      <c r="J81" t="s">
        <v>12</v>
      </c>
      <c r="K81" s="21">
        <v>43998</v>
      </c>
      <c r="L81">
        <v>2020</v>
      </c>
      <c r="M81" t="s">
        <v>18</v>
      </c>
      <c r="N81" t="s">
        <v>14</v>
      </c>
      <c r="O81" t="s">
        <v>16</v>
      </c>
      <c r="P81" t="s">
        <v>26</v>
      </c>
      <c r="Q81">
        <v>3</v>
      </c>
      <c r="R81" t="s">
        <v>1041</v>
      </c>
    </row>
    <row r="82" spans="1:18" x14ac:dyDescent="0.25">
      <c r="A82" t="s">
        <v>242</v>
      </c>
      <c r="B82" s="7">
        <v>771859566</v>
      </c>
      <c r="C82" s="8">
        <v>34</v>
      </c>
      <c r="D82" s="9">
        <v>94.1</v>
      </c>
      <c r="E82" s="10">
        <v>5.9000000000000057</v>
      </c>
      <c r="F82">
        <v>80.680000000000007</v>
      </c>
      <c r="G82" s="8">
        <v>0.1</v>
      </c>
      <c r="H82" t="s">
        <v>10</v>
      </c>
      <c r="I82" t="s">
        <v>11</v>
      </c>
      <c r="J82" t="s">
        <v>12</v>
      </c>
      <c r="K82" s="21">
        <v>43466</v>
      </c>
      <c r="L82">
        <v>2019</v>
      </c>
      <c r="M82" t="s">
        <v>13</v>
      </c>
      <c r="N82" t="s">
        <v>14</v>
      </c>
      <c r="O82" t="s">
        <v>16</v>
      </c>
      <c r="P82" t="s">
        <v>17</v>
      </c>
      <c r="Q82">
        <v>11</v>
      </c>
      <c r="R82" t="s">
        <v>1202</v>
      </c>
    </row>
    <row r="83" spans="1:18" x14ac:dyDescent="0.25">
      <c r="A83" t="s">
        <v>243</v>
      </c>
      <c r="B83" s="7">
        <v>1729681266</v>
      </c>
      <c r="C83" s="8">
        <v>62</v>
      </c>
      <c r="D83" s="11">
        <v>80.400000000000006</v>
      </c>
      <c r="E83" s="10">
        <v>19.599999999999994</v>
      </c>
      <c r="F83">
        <v>68.599999999999994</v>
      </c>
      <c r="G83" s="8">
        <v>0.04</v>
      </c>
      <c r="H83" t="s">
        <v>10</v>
      </c>
      <c r="I83" t="s">
        <v>11</v>
      </c>
      <c r="J83" t="s">
        <v>12</v>
      </c>
      <c r="K83" s="21">
        <v>43330</v>
      </c>
      <c r="L83">
        <v>2018</v>
      </c>
      <c r="M83" t="s">
        <v>18</v>
      </c>
      <c r="N83" t="s">
        <v>14</v>
      </c>
      <c r="O83" t="s">
        <v>28</v>
      </c>
      <c r="P83" t="s">
        <v>17</v>
      </c>
      <c r="Q83">
        <v>53</v>
      </c>
      <c r="R83" t="s">
        <v>980</v>
      </c>
    </row>
    <row r="84" spans="1:18" x14ac:dyDescent="0.25">
      <c r="A84" t="s">
        <v>244</v>
      </c>
      <c r="B84" s="7">
        <v>1252640076</v>
      </c>
      <c r="C84" s="8">
        <v>52</v>
      </c>
      <c r="D84" s="13">
        <v>90.9</v>
      </c>
      <c r="E84" s="10">
        <v>9.0999999999999943</v>
      </c>
      <c r="F84">
        <v>68.7</v>
      </c>
      <c r="G84" s="8">
        <v>0.31</v>
      </c>
      <c r="H84" t="s">
        <v>10</v>
      </c>
      <c r="I84" t="s">
        <v>11</v>
      </c>
      <c r="J84" t="s">
        <v>12</v>
      </c>
      <c r="K84" s="21">
        <v>44235</v>
      </c>
      <c r="L84">
        <v>2021</v>
      </c>
      <c r="M84" t="s">
        <v>13</v>
      </c>
      <c r="N84" t="s">
        <v>14</v>
      </c>
      <c r="O84" t="s">
        <v>16</v>
      </c>
      <c r="P84" t="s">
        <v>17</v>
      </c>
      <c r="Q84">
        <v>15</v>
      </c>
      <c r="R84" t="s">
        <v>982</v>
      </c>
    </row>
    <row r="85" spans="1:18" x14ac:dyDescent="0.25">
      <c r="A85" t="s">
        <v>245</v>
      </c>
      <c r="B85" s="7">
        <v>967540792</v>
      </c>
      <c r="C85" s="8">
        <v>41</v>
      </c>
      <c r="D85" s="13">
        <v>91.7</v>
      </c>
      <c r="E85" s="10">
        <v>8.2999999999999972</v>
      </c>
      <c r="F85">
        <v>80.14</v>
      </c>
      <c r="G85" s="8">
        <v>0.53</v>
      </c>
      <c r="H85" t="s">
        <v>10</v>
      </c>
      <c r="I85" t="s">
        <v>11</v>
      </c>
      <c r="J85" t="s">
        <v>12</v>
      </c>
      <c r="K85" s="21">
        <v>42005</v>
      </c>
      <c r="L85">
        <v>2015</v>
      </c>
      <c r="M85" t="s">
        <v>13</v>
      </c>
      <c r="N85" t="s">
        <v>14</v>
      </c>
      <c r="O85" t="s">
        <v>28</v>
      </c>
      <c r="P85" t="s">
        <v>17</v>
      </c>
      <c r="Q85">
        <v>18</v>
      </c>
      <c r="R85" t="s">
        <v>1076</v>
      </c>
    </row>
    <row r="86" spans="1:18" x14ac:dyDescent="0.25">
      <c r="A86" t="s">
        <v>246</v>
      </c>
      <c r="B86" s="7">
        <v>887175834</v>
      </c>
      <c r="C86" s="8">
        <v>37</v>
      </c>
      <c r="D86" s="13">
        <v>91.7</v>
      </c>
      <c r="E86" s="10">
        <v>8.2999999999999972</v>
      </c>
      <c r="F86">
        <v>76.12</v>
      </c>
      <c r="G86" s="8">
        <v>0.24</v>
      </c>
      <c r="H86" t="s">
        <v>10</v>
      </c>
      <c r="I86" t="s">
        <v>11</v>
      </c>
      <c r="J86" t="s">
        <v>12</v>
      </c>
      <c r="K86" s="21">
        <v>39341</v>
      </c>
      <c r="L86">
        <v>2007</v>
      </c>
      <c r="M86" t="s">
        <v>18</v>
      </c>
      <c r="N86" t="s">
        <v>14</v>
      </c>
      <c r="O86" t="s">
        <v>16</v>
      </c>
      <c r="P86" t="s">
        <v>17</v>
      </c>
      <c r="Q86">
        <v>23</v>
      </c>
      <c r="R86" t="s">
        <v>1203</v>
      </c>
    </row>
    <row r="87" spans="1:18" x14ac:dyDescent="0.25">
      <c r="A87" t="s">
        <v>247</v>
      </c>
      <c r="B87" s="7">
        <v>684853252</v>
      </c>
      <c r="C87" s="8">
        <v>30</v>
      </c>
      <c r="D87" s="13">
        <v>94</v>
      </c>
      <c r="E87" s="10">
        <v>6</v>
      </c>
      <c r="F87">
        <v>81.23</v>
      </c>
      <c r="G87" s="8">
        <v>0.24</v>
      </c>
      <c r="H87" t="s">
        <v>10</v>
      </c>
      <c r="I87" t="s">
        <v>11</v>
      </c>
      <c r="J87" t="s">
        <v>12</v>
      </c>
      <c r="K87" s="21">
        <v>44340</v>
      </c>
      <c r="L87">
        <v>2021</v>
      </c>
      <c r="M87" t="s">
        <v>18</v>
      </c>
      <c r="N87" t="s">
        <v>14</v>
      </c>
      <c r="O87" t="s">
        <v>16</v>
      </c>
      <c r="P87" t="s">
        <v>17</v>
      </c>
      <c r="Q87">
        <v>10</v>
      </c>
      <c r="R87" t="s">
        <v>1181</v>
      </c>
    </row>
    <row r="88" spans="1:18" x14ac:dyDescent="0.25">
      <c r="A88" t="s">
        <v>248</v>
      </c>
      <c r="B88" s="7">
        <v>768448072</v>
      </c>
      <c r="C88" s="8">
        <v>34</v>
      </c>
      <c r="D88" s="13">
        <v>92.3</v>
      </c>
      <c r="E88" s="10">
        <v>7.7000000000000028</v>
      </c>
      <c r="F88">
        <v>74.22</v>
      </c>
      <c r="G88" s="8">
        <v>0.02</v>
      </c>
      <c r="H88" t="s">
        <v>10</v>
      </c>
      <c r="I88" t="s">
        <v>11</v>
      </c>
      <c r="J88" t="s">
        <v>12</v>
      </c>
      <c r="K88" s="21">
        <v>43136</v>
      </c>
      <c r="L88">
        <v>2018</v>
      </c>
      <c r="M88" t="s">
        <v>18</v>
      </c>
      <c r="N88" t="s">
        <v>14</v>
      </c>
      <c r="O88" t="s">
        <v>16</v>
      </c>
      <c r="P88" t="s">
        <v>17</v>
      </c>
      <c r="Q88">
        <v>15</v>
      </c>
      <c r="R88" t="s">
        <v>1206</v>
      </c>
    </row>
    <row r="89" spans="1:18" x14ac:dyDescent="0.25">
      <c r="A89" t="s">
        <v>249</v>
      </c>
      <c r="B89" s="7">
        <v>656995210</v>
      </c>
      <c r="C89" s="8">
        <v>21</v>
      </c>
      <c r="D89" s="9">
        <v>68.7</v>
      </c>
      <c r="E89" s="10">
        <v>31.299999999999997</v>
      </c>
      <c r="F89">
        <v>65.319999999999993</v>
      </c>
      <c r="G89" s="8">
        <v>0.03</v>
      </c>
      <c r="H89" t="s">
        <v>10</v>
      </c>
      <c r="I89" t="s">
        <v>11</v>
      </c>
      <c r="J89" t="s">
        <v>12</v>
      </c>
      <c r="K89" s="21">
        <v>40299</v>
      </c>
      <c r="L89">
        <v>2010</v>
      </c>
      <c r="M89" t="s">
        <v>18</v>
      </c>
      <c r="N89" t="s">
        <v>14</v>
      </c>
      <c r="O89" t="s">
        <v>16</v>
      </c>
      <c r="P89" t="s">
        <v>15</v>
      </c>
      <c r="Q89">
        <v>35</v>
      </c>
      <c r="R89" t="s">
        <v>986</v>
      </c>
    </row>
    <row r="90" spans="1:18" x14ac:dyDescent="0.25">
      <c r="A90" t="s">
        <v>250</v>
      </c>
      <c r="B90" s="7">
        <v>1059550300</v>
      </c>
      <c r="C90" s="8">
        <v>36</v>
      </c>
      <c r="D90" s="9">
        <v>73.2</v>
      </c>
      <c r="E90" s="10">
        <v>26.799999999999997</v>
      </c>
      <c r="F90">
        <v>55.31</v>
      </c>
      <c r="G90" s="8">
        <v>0.02</v>
      </c>
      <c r="H90" t="s">
        <v>10</v>
      </c>
      <c r="I90" t="s">
        <v>11</v>
      </c>
      <c r="J90" t="s">
        <v>12</v>
      </c>
      <c r="K90" s="21">
        <v>43014</v>
      </c>
      <c r="L90">
        <v>2017</v>
      </c>
      <c r="M90" t="s">
        <v>18</v>
      </c>
      <c r="N90" t="s">
        <v>14</v>
      </c>
      <c r="O90" t="s">
        <v>16</v>
      </c>
      <c r="P90" t="s">
        <v>15</v>
      </c>
      <c r="Q90">
        <v>47</v>
      </c>
      <c r="R90" t="s">
        <v>987</v>
      </c>
    </row>
    <row r="91" spans="1:18" x14ac:dyDescent="0.25">
      <c r="A91" t="s">
        <v>251</v>
      </c>
      <c r="B91" s="7">
        <v>1103904764</v>
      </c>
      <c r="C91" s="8">
        <v>40</v>
      </c>
      <c r="D91" s="9">
        <v>79</v>
      </c>
      <c r="E91" s="10">
        <v>21</v>
      </c>
      <c r="F91">
        <v>69.83</v>
      </c>
      <c r="G91" s="8">
        <v>0.99</v>
      </c>
      <c r="H91" t="s">
        <v>10</v>
      </c>
      <c r="I91" t="s">
        <v>11</v>
      </c>
      <c r="J91" t="s">
        <v>12</v>
      </c>
      <c r="K91" s="21">
        <v>43586</v>
      </c>
      <c r="L91">
        <v>2019</v>
      </c>
      <c r="M91" t="s">
        <v>13</v>
      </c>
      <c r="N91" t="s">
        <v>14</v>
      </c>
      <c r="O91" t="s">
        <v>16</v>
      </c>
      <c r="P91" t="s">
        <v>15</v>
      </c>
      <c r="Q91">
        <v>32</v>
      </c>
      <c r="R91" t="s">
        <v>989</v>
      </c>
    </row>
    <row r="92" spans="1:18" x14ac:dyDescent="0.25">
      <c r="A92" t="s">
        <v>252</v>
      </c>
      <c r="B92" s="7">
        <v>1003065640</v>
      </c>
      <c r="C92" s="8">
        <v>45</v>
      </c>
      <c r="D92" s="9">
        <v>95.2</v>
      </c>
      <c r="E92" s="10">
        <v>4.7999999999999972</v>
      </c>
      <c r="F92">
        <v>75.38</v>
      </c>
      <c r="G92" s="8">
        <v>0.38</v>
      </c>
      <c r="H92" t="s">
        <v>10</v>
      </c>
      <c r="I92" t="s">
        <v>11</v>
      </c>
      <c r="J92" t="s">
        <v>12</v>
      </c>
      <c r="K92" s="21">
        <v>43694</v>
      </c>
      <c r="L92">
        <v>2019</v>
      </c>
      <c r="M92" t="s">
        <v>13</v>
      </c>
      <c r="N92" t="s">
        <v>14</v>
      </c>
      <c r="O92" t="s">
        <v>16</v>
      </c>
      <c r="P92" t="s">
        <v>26</v>
      </c>
      <c r="Q92">
        <v>13</v>
      </c>
      <c r="R92" t="s">
        <v>1126</v>
      </c>
    </row>
    <row r="93" spans="1:18" x14ac:dyDescent="0.25">
      <c r="A93" t="s">
        <v>253</v>
      </c>
      <c r="B93" s="7">
        <v>559968070</v>
      </c>
      <c r="C93" s="8">
        <v>25</v>
      </c>
      <c r="D93" s="9">
        <v>98.1</v>
      </c>
      <c r="E93" s="10">
        <v>1.9000000000000057</v>
      </c>
      <c r="F93">
        <v>77.16</v>
      </c>
      <c r="G93" s="8">
        <v>0.02</v>
      </c>
      <c r="H93" t="s">
        <v>10</v>
      </c>
      <c r="I93" t="s">
        <v>11</v>
      </c>
      <c r="J93" t="s">
        <v>12</v>
      </c>
      <c r="K93" s="21">
        <v>42583</v>
      </c>
      <c r="L93">
        <v>2016</v>
      </c>
      <c r="M93" t="s">
        <v>13</v>
      </c>
      <c r="N93" t="s">
        <v>14</v>
      </c>
      <c r="O93" t="s">
        <v>28</v>
      </c>
      <c r="P93" t="s">
        <v>26</v>
      </c>
      <c r="Q93">
        <v>2</v>
      </c>
      <c r="R93" t="s">
        <v>1363</v>
      </c>
    </row>
    <row r="94" spans="1:18" x14ac:dyDescent="0.25">
      <c r="A94" t="s">
        <v>254</v>
      </c>
      <c r="B94" s="7">
        <v>1162436070</v>
      </c>
      <c r="C94" s="8">
        <v>38</v>
      </c>
      <c r="D94" s="9">
        <v>75.7</v>
      </c>
      <c r="E94" s="10">
        <v>24.299999999999997</v>
      </c>
      <c r="F94">
        <v>72.069999999999993</v>
      </c>
      <c r="G94" s="8">
        <v>0.05</v>
      </c>
      <c r="H94" t="s">
        <v>10</v>
      </c>
      <c r="I94" t="s">
        <v>11</v>
      </c>
      <c r="J94" t="s">
        <v>12</v>
      </c>
      <c r="K94" s="21">
        <v>43831</v>
      </c>
      <c r="L94">
        <v>2020</v>
      </c>
      <c r="M94" t="s">
        <v>18</v>
      </c>
      <c r="N94" t="s">
        <v>14</v>
      </c>
      <c r="O94" t="s">
        <v>16</v>
      </c>
      <c r="P94" t="s">
        <v>15</v>
      </c>
      <c r="Q94">
        <v>47</v>
      </c>
      <c r="R94" t="s">
        <v>990</v>
      </c>
    </row>
    <row r="95" spans="1:18" x14ac:dyDescent="0.25">
      <c r="A95" t="s">
        <v>255</v>
      </c>
      <c r="B95" s="7">
        <v>696710476</v>
      </c>
      <c r="C95" s="8">
        <v>25</v>
      </c>
      <c r="D95" s="9">
        <v>76.099999999999994</v>
      </c>
      <c r="E95" s="10">
        <v>23.900000000000006</v>
      </c>
      <c r="F95">
        <v>66.180000000000007</v>
      </c>
      <c r="G95" s="8">
        <v>0.2</v>
      </c>
      <c r="H95" t="s">
        <v>10</v>
      </c>
      <c r="I95" t="s">
        <v>11</v>
      </c>
      <c r="J95" t="s">
        <v>12</v>
      </c>
      <c r="K95" s="21">
        <v>44070</v>
      </c>
      <c r="L95">
        <v>2020</v>
      </c>
      <c r="M95" t="s">
        <v>13</v>
      </c>
      <c r="N95" t="s">
        <v>14</v>
      </c>
      <c r="O95" t="s">
        <v>16</v>
      </c>
      <c r="P95" t="s">
        <v>15</v>
      </c>
      <c r="Q95">
        <v>15</v>
      </c>
      <c r="R95" t="s">
        <v>961</v>
      </c>
    </row>
    <row r="96" spans="1:18" x14ac:dyDescent="0.25">
      <c r="A96" t="s">
        <v>256</v>
      </c>
      <c r="B96" s="7">
        <v>1409663046</v>
      </c>
      <c r="C96" s="8">
        <v>49</v>
      </c>
      <c r="D96" s="9">
        <v>73.900000000000006</v>
      </c>
      <c r="E96" s="10">
        <v>26.099999999999994</v>
      </c>
      <c r="F96">
        <v>59.15</v>
      </c>
      <c r="G96" s="8">
        <v>0.11</v>
      </c>
      <c r="H96" t="s">
        <v>10</v>
      </c>
      <c r="I96" t="s">
        <v>11</v>
      </c>
      <c r="J96" t="s">
        <v>12</v>
      </c>
      <c r="K96" s="21">
        <v>44161</v>
      </c>
      <c r="L96">
        <v>2020</v>
      </c>
      <c r="M96" t="s">
        <v>13</v>
      </c>
      <c r="N96" t="s">
        <v>14</v>
      </c>
      <c r="O96" t="s">
        <v>16</v>
      </c>
      <c r="P96" t="s">
        <v>15</v>
      </c>
      <c r="Q96">
        <v>28</v>
      </c>
      <c r="R96" t="s">
        <v>991</v>
      </c>
    </row>
    <row r="97" spans="1:18" x14ac:dyDescent="0.25">
      <c r="A97" t="s">
        <v>257</v>
      </c>
      <c r="B97" s="7">
        <v>713287156</v>
      </c>
      <c r="C97" s="8">
        <v>28</v>
      </c>
      <c r="D97" s="13">
        <v>81.5</v>
      </c>
      <c r="E97" s="10">
        <v>18.5</v>
      </c>
      <c r="F97">
        <v>72.489999999999995</v>
      </c>
      <c r="G97" s="8">
        <v>0.08</v>
      </c>
      <c r="H97" t="s">
        <v>10</v>
      </c>
      <c r="I97" t="s">
        <v>11</v>
      </c>
      <c r="J97" t="s">
        <v>12</v>
      </c>
      <c r="K97" s="21">
        <v>41545</v>
      </c>
      <c r="L97">
        <v>2013</v>
      </c>
      <c r="M97" t="s">
        <v>13</v>
      </c>
      <c r="N97" t="s">
        <v>14</v>
      </c>
      <c r="O97" t="s">
        <v>16</v>
      </c>
      <c r="P97" t="s">
        <v>17</v>
      </c>
      <c r="Q97">
        <v>25</v>
      </c>
      <c r="R97" t="s">
        <v>990</v>
      </c>
    </row>
    <row r="98" spans="1:18" x14ac:dyDescent="0.25">
      <c r="A98" t="s">
        <v>258</v>
      </c>
      <c r="B98" s="7">
        <v>666860890</v>
      </c>
      <c r="C98" s="8">
        <v>19</v>
      </c>
      <c r="D98" s="13">
        <v>62</v>
      </c>
      <c r="E98" s="10">
        <v>38</v>
      </c>
      <c r="F98">
        <v>56.3</v>
      </c>
      <c r="G98" s="8">
        <v>0.02</v>
      </c>
      <c r="H98" t="s">
        <v>10</v>
      </c>
      <c r="I98" t="s">
        <v>11</v>
      </c>
      <c r="J98" t="s">
        <v>12</v>
      </c>
      <c r="K98" s="21">
        <v>43320</v>
      </c>
      <c r="L98">
        <v>2018</v>
      </c>
      <c r="M98" t="s">
        <v>18</v>
      </c>
      <c r="N98" t="s">
        <v>14</v>
      </c>
      <c r="O98" t="s">
        <v>16</v>
      </c>
      <c r="P98" t="s">
        <v>15</v>
      </c>
      <c r="Q98">
        <v>20</v>
      </c>
      <c r="R98" t="s">
        <v>992</v>
      </c>
    </row>
    <row r="99" spans="1:18" x14ac:dyDescent="0.25">
      <c r="A99" t="s">
        <v>259</v>
      </c>
      <c r="B99" s="7">
        <v>578317290</v>
      </c>
      <c r="C99" s="8">
        <v>27</v>
      </c>
      <c r="D99" s="13">
        <v>97.6</v>
      </c>
      <c r="E99" s="10">
        <v>2.4000000000000057</v>
      </c>
      <c r="F99">
        <v>79.53</v>
      </c>
      <c r="G99" s="8">
        <v>0.02</v>
      </c>
      <c r="H99" t="s">
        <v>10</v>
      </c>
      <c r="I99" t="s">
        <v>11</v>
      </c>
      <c r="J99" t="s">
        <v>12</v>
      </c>
      <c r="K99" s="21">
        <v>43275</v>
      </c>
      <c r="L99">
        <v>2018</v>
      </c>
      <c r="M99" t="s">
        <v>18</v>
      </c>
      <c r="N99" t="s">
        <v>14</v>
      </c>
      <c r="O99" t="s">
        <v>16</v>
      </c>
      <c r="P99" t="s">
        <v>26</v>
      </c>
      <c r="Q99">
        <v>5</v>
      </c>
      <c r="R99" t="s">
        <v>1209</v>
      </c>
    </row>
    <row r="100" spans="1:18" x14ac:dyDescent="0.25">
      <c r="A100" t="s">
        <v>260</v>
      </c>
      <c r="B100" s="7">
        <v>733497128</v>
      </c>
      <c r="C100" s="8">
        <v>29</v>
      </c>
      <c r="D100" s="9">
        <v>84.7</v>
      </c>
      <c r="E100" s="10">
        <v>15.299999999999997</v>
      </c>
      <c r="F100">
        <v>72.72</v>
      </c>
      <c r="G100" s="8">
        <v>7.0000000000000007E-2</v>
      </c>
      <c r="H100" t="s">
        <v>10</v>
      </c>
      <c r="I100" t="s">
        <v>11</v>
      </c>
      <c r="J100" t="s">
        <v>12</v>
      </c>
      <c r="K100" s="21">
        <v>43325</v>
      </c>
      <c r="L100">
        <v>2018</v>
      </c>
      <c r="M100" t="s">
        <v>13</v>
      </c>
      <c r="N100" t="s">
        <v>14</v>
      </c>
      <c r="O100" t="s">
        <v>28</v>
      </c>
      <c r="P100" t="s">
        <v>17</v>
      </c>
      <c r="Q100">
        <v>24</v>
      </c>
      <c r="R100" t="s">
        <v>993</v>
      </c>
    </row>
    <row r="101" spans="1:18" x14ac:dyDescent="0.25">
      <c r="A101" t="s">
        <v>261</v>
      </c>
      <c r="B101" s="7">
        <v>636093492</v>
      </c>
      <c r="C101" s="8">
        <v>29</v>
      </c>
      <c r="D101" s="13">
        <v>96.4</v>
      </c>
      <c r="E101" s="10">
        <v>3.5999999999999943</v>
      </c>
      <c r="F101">
        <v>90.41</v>
      </c>
      <c r="G101" s="8">
        <v>0.31</v>
      </c>
      <c r="H101" t="s">
        <v>10</v>
      </c>
      <c r="I101" t="s">
        <v>11</v>
      </c>
      <c r="J101" t="s">
        <v>12</v>
      </c>
      <c r="K101" s="21">
        <v>43975</v>
      </c>
      <c r="L101">
        <v>2020</v>
      </c>
      <c r="M101" t="s">
        <v>13</v>
      </c>
      <c r="N101" t="s">
        <v>14</v>
      </c>
      <c r="O101" t="s">
        <v>16</v>
      </c>
      <c r="P101" t="s">
        <v>26</v>
      </c>
      <c r="Q101">
        <v>6</v>
      </c>
      <c r="R101" t="s">
        <v>1041</v>
      </c>
    </row>
    <row r="102" spans="1:18" x14ac:dyDescent="0.25">
      <c r="A102" t="s">
        <v>262</v>
      </c>
      <c r="B102" s="7">
        <v>603997660</v>
      </c>
      <c r="C102" s="8">
        <v>27</v>
      </c>
      <c r="D102" s="9">
        <v>95.6</v>
      </c>
      <c r="E102" s="10">
        <v>4.4000000000000057</v>
      </c>
      <c r="F102">
        <v>79.42</v>
      </c>
      <c r="G102" s="8">
        <v>0.66</v>
      </c>
      <c r="H102" t="s">
        <v>10</v>
      </c>
      <c r="I102" t="s">
        <v>11</v>
      </c>
      <c r="J102" t="s">
        <v>12</v>
      </c>
      <c r="K102" s="21">
        <v>44295</v>
      </c>
      <c r="L102">
        <v>2021</v>
      </c>
      <c r="M102" t="s">
        <v>13</v>
      </c>
      <c r="N102" t="s">
        <v>14</v>
      </c>
      <c r="O102" t="s">
        <v>16</v>
      </c>
      <c r="P102" t="s">
        <v>26</v>
      </c>
      <c r="Q102">
        <v>5</v>
      </c>
      <c r="R102" t="s">
        <v>963</v>
      </c>
    </row>
    <row r="103" spans="1:18" ht="15.75" thickBot="1" x14ac:dyDescent="0.3">
      <c r="A103" t="s">
        <v>263</v>
      </c>
      <c r="B103" s="7">
        <v>775501130</v>
      </c>
      <c r="C103" s="8">
        <v>28</v>
      </c>
      <c r="D103" s="9">
        <v>78.8</v>
      </c>
      <c r="E103" s="10">
        <v>21.200000000000003</v>
      </c>
      <c r="F103">
        <v>72.489999999999995</v>
      </c>
      <c r="G103" s="8">
        <v>0.06</v>
      </c>
      <c r="H103" t="s">
        <v>10</v>
      </c>
      <c r="I103" t="s">
        <v>11</v>
      </c>
      <c r="J103" t="s">
        <v>12</v>
      </c>
      <c r="K103" s="21">
        <v>43470</v>
      </c>
      <c r="L103">
        <v>2019</v>
      </c>
      <c r="M103" t="s">
        <v>18</v>
      </c>
      <c r="N103" t="s">
        <v>14</v>
      </c>
      <c r="O103" t="s">
        <v>16</v>
      </c>
      <c r="P103" t="s">
        <v>15</v>
      </c>
      <c r="Q103">
        <v>40</v>
      </c>
      <c r="R103" t="s">
        <v>938</v>
      </c>
    </row>
    <row r="104" spans="1:18" ht="15.75" thickBot="1" x14ac:dyDescent="0.3">
      <c r="A104" t="s">
        <v>264</v>
      </c>
      <c r="B104" s="7">
        <v>812592818</v>
      </c>
      <c r="C104" s="8">
        <v>35</v>
      </c>
      <c r="D104" s="12">
        <v>93.2</v>
      </c>
      <c r="E104" s="10">
        <v>6.7999999999999972</v>
      </c>
      <c r="F104">
        <v>71.38</v>
      </c>
      <c r="G104" s="8">
        <v>0.06</v>
      </c>
      <c r="H104" t="s">
        <v>10</v>
      </c>
      <c r="I104" t="s">
        <v>11</v>
      </c>
      <c r="J104" t="s">
        <v>12</v>
      </c>
      <c r="K104" s="21">
        <v>43435</v>
      </c>
      <c r="L104">
        <v>2018</v>
      </c>
      <c r="M104" t="s">
        <v>18</v>
      </c>
      <c r="N104" t="s">
        <v>14</v>
      </c>
      <c r="O104" t="s">
        <v>16</v>
      </c>
      <c r="P104" t="s">
        <v>17</v>
      </c>
      <c r="Q104">
        <v>10</v>
      </c>
      <c r="R104" t="s">
        <v>927</v>
      </c>
    </row>
    <row r="105" spans="1:18" x14ac:dyDescent="0.25">
      <c r="A105" t="s">
        <v>265</v>
      </c>
      <c r="B105" s="7">
        <v>990290828</v>
      </c>
      <c r="C105" s="8">
        <v>44</v>
      </c>
      <c r="D105" s="9">
        <v>99.6</v>
      </c>
      <c r="E105" s="10">
        <v>0.40000000000000568</v>
      </c>
      <c r="F105">
        <v>53.4</v>
      </c>
      <c r="G105" s="8">
        <v>0.12</v>
      </c>
      <c r="H105" t="s">
        <v>10</v>
      </c>
      <c r="I105" t="s">
        <v>11</v>
      </c>
      <c r="J105" t="s">
        <v>12</v>
      </c>
      <c r="K105" s="21">
        <v>42129</v>
      </c>
      <c r="L105">
        <v>2015</v>
      </c>
      <c r="M105" t="s">
        <v>13</v>
      </c>
      <c r="N105" t="s">
        <v>14</v>
      </c>
      <c r="O105" t="s">
        <v>28</v>
      </c>
      <c r="P105" t="s">
        <v>26</v>
      </c>
      <c r="Q105">
        <v>1</v>
      </c>
      <c r="R105" t="s">
        <v>1364</v>
      </c>
    </row>
    <row r="106" spans="1:18" x14ac:dyDescent="0.25">
      <c r="A106" t="s">
        <v>266</v>
      </c>
      <c r="B106" s="7">
        <v>1323121872</v>
      </c>
      <c r="C106" s="8">
        <v>62</v>
      </c>
      <c r="D106" s="9">
        <v>99</v>
      </c>
      <c r="E106" s="10">
        <v>1</v>
      </c>
      <c r="F106">
        <v>87.07</v>
      </c>
      <c r="G106" s="8">
        <v>0.08</v>
      </c>
      <c r="H106" t="s">
        <v>10</v>
      </c>
      <c r="I106" t="s">
        <v>11</v>
      </c>
      <c r="J106" t="s">
        <v>12</v>
      </c>
      <c r="K106" s="21">
        <v>43852</v>
      </c>
      <c r="L106">
        <v>2020</v>
      </c>
      <c r="M106" t="s">
        <v>18</v>
      </c>
      <c r="N106" t="s">
        <v>14</v>
      </c>
      <c r="O106" t="s">
        <v>16</v>
      </c>
      <c r="P106" t="s">
        <v>26</v>
      </c>
      <c r="Q106">
        <v>5</v>
      </c>
      <c r="R106" t="s">
        <v>1210</v>
      </c>
    </row>
    <row r="107" spans="1:18" x14ac:dyDescent="0.25">
      <c r="A107" t="s">
        <v>267</v>
      </c>
      <c r="B107" s="7">
        <v>722756540</v>
      </c>
      <c r="C107" s="8">
        <v>30</v>
      </c>
      <c r="D107" s="9">
        <v>88.1</v>
      </c>
      <c r="E107" s="10">
        <v>11.900000000000006</v>
      </c>
      <c r="F107">
        <v>70.739999999999995</v>
      </c>
      <c r="G107" s="8">
        <v>0.12</v>
      </c>
      <c r="H107" t="s">
        <v>10</v>
      </c>
      <c r="I107" t="s">
        <v>11</v>
      </c>
      <c r="J107" t="s">
        <v>12</v>
      </c>
      <c r="K107" s="21">
        <v>40301</v>
      </c>
      <c r="L107">
        <v>2010</v>
      </c>
      <c r="M107" t="s">
        <v>13</v>
      </c>
      <c r="N107" t="s">
        <v>14</v>
      </c>
      <c r="O107" t="s">
        <v>29</v>
      </c>
      <c r="P107" t="s">
        <v>17</v>
      </c>
      <c r="Q107">
        <v>17</v>
      </c>
      <c r="R107" t="s">
        <v>1004</v>
      </c>
    </row>
    <row r="108" spans="1:18" x14ac:dyDescent="0.25">
      <c r="A108" t="s">
        <v>268</v>
      </c>
      <c r="B108" s="7">
        <v>860609344</v>
      </c>
      <c r="C108" s="8">
        <v>37</v>
      </c>
      <c r="D108" s="9">
        <v>92.1</v>
      </c>
      <c r="E108" s="10">
        <v>7.9000000000000057</v>
      </c>
      <c r="F108">
        <v>62.59</v>
      </c>
      <c r="G108" s="8">
        <v>0.03</v>
      </c>
      <c r="H108" t="s">
        <v>10</v>
      </c>
      <c r="I108" t="s">
        <v>11</v>
      </c>
      <c r="J108" t="s">
        <v>12</v>
      </c>
      <c r="K108" s="21">
        <v>38878</v>
      </c>
      <c r="L108">
        <v>2006</v>
      </c>
      <c r="M108" t="s">
        <v>13</v>
      </c>
      <c r="N108" t="s">
        <v>14</v>
      </c>
      <c r="O108" t="s">
        <v>16</v>
      </c>
      <c r="P108" t="s">
        <v>17</v>
      </c>
      <c r="Q108">
        <v>14</v>
      </c>
      <c r="R108" t="s">
        <v>1212</v>
      </c>
    </row>
    <row r="109" spans="1:18" x14ac:dyDescent="0.25">
      <c r="A109" t="s">
        <v>269</v>
      </c>
      <c r="B109" s="7">
        <v>836414638</v>
      </c>
      <c r="C109" s="8">
        <v>32</v>
      </c>
      <c r="D109" s="9">
        <v>85.4</v>
      </c>
      <c r="E109" s="10">
        <v>14.599999999999994</v>
      </c>
      <c r="F109">
        <v>65.02</v>
      </c>
      <c r="G109" s="8">
        <v>0.13</v>
      </c>
      <c r="H109" t="s">
        <v>10</v>
      </c>
      <c r="I109" t="s">
        <v>11</v>
      </c>
      <c r="J109" t="s">
        <v>12</v>
      </c>
      <c r="K109" s="21">
        <v>39123</v>
      </c>
      <c r="L109">
        <v>2007</v>
      </c>
      <c r="M109" t="s">
        <v>18</v>
      </c>
      <c r="N109" t="s">
        <v>14</v>
      </c>
      <c r="O109" t="s">
        <v>16</v>
      </c>
      <c r="P109" t="s">
        <v>17</v>
      </c>
      <c r="Q109">
        <v>19</v>
      </c>
      <c r="R109" t="s">
        <v>962</v>
      </c>
    </row>
    <row r="110" spans="1:18" ht="15.75" thickBot="1" x14ac:dyDescent="0.3">
      <c r="A110" t="s">
        <v>270</v>
      </c>
      <c r="B110" s="7">
        <v>671480110</v>
      </c>
      <c r="C110" s="8">
        <v>20</v>
      </c>
      <c r="D110" s="9">
        <v>64.400000000000006</v>
      </c>
      <c r="E110" s="10">
        <v>35.599999999999994</v>
      </c>
      <c r="F110">
        <v>56.88</v>
      </c>
      <c r="G110" s="8">
        <v>0.06</v>
      </c>
      <c r="H110" t="s">
        <v>10</v>
      </c>
      <c r="I110" t="s">
        <v>11</v>
      </c>
      <c r="J110" t="s">
        <v>12</v>
      </c>
      <c r="K110" s="21">
        <v>43220</v>
      </c>
      <c r="L110">
        <v>2018</v>
      </c>
      <c r="M110" t="s">
        <v>13</v>
      </c>
      <c r="N110" t="s">
        <v>14</v>
      </c>
      <c r="O110" t="s">
        <v>28</v>
      </c>
      <c r="P110" t="s">
        <v>15</v>
      </c>
      <c r="Q110">
        <v>49</v>
      </c>
      <c r="R110" t="s">
        <v>1213</v>
      </c>
    </row>
    <row r="111" spans="1:18" ht="15.75" thickBot="1" x14ac:dyDescent="0.3">
      <c r="A111" t="s">
        <v>271</v>
      </c>
      <c r="B111" s="7">
        <v>2200668224</v>
      </c>
      <c r="C111" s="8">
        <v>97</v>
      </c>
      <c r="D111" s="12">
        <v>94.3</v>
      </c>
      <c r="E111" s="10">
        <v>5.7000000000000028</v>
      </c>
      <c r="F111">
        <v>75.62</v>
      </c>
      <c r="G111" s="8">
        <v>0.16</v>
      </c>
      <c r="H111" t="s">
        <v>10</v>
      </c>
      <c r="I111" t="s">
        <v>11</v>
      </c>
      <c r="J111" t="s">
        <v>12</v>
      </c>
      <c r="K111" s="21">
        <v>41603</v>
      </c>
      <c r="L111">
        <v>2013</v>
      </c>
      <c r="M111" t="s">
        <v>18</v>
      </c>
      <c r="N111" t="s">
        <v>14</v>
      </c>
      <c r="O111" t="s">
        <v>16</v>
      </c>
      <c r="P111" t="s">
        <v>17</v>
      </c>
      <c r="Q111">
        <v>20</v>
      </c>
      <c r="R111" t="s">
        <v>961</v>
      </c>
    </row>
    <row r="112" spans="1:18" ht="15.75" thickBot="1" x14ac:dyDescent="0.3">
      <c r="A112" t="s">
        <v>272</v>
      </c>
      <c r="B112" s="7">
        <v>1126353904</v>
      </c>
      <c r="C112" s="8">
        <v>44</v>
      </c>
      <c r="D112" s="12">
        <v>83.7</v>
      </c>
      <c r="E112" s="10">
        <v>16.299999999999997</v>
      </c>
      <c r="F112">
        <v>71.36</v>
      </c>
      <c r="G112" s="8">
        <v>0.06</v>
      </c>
      <c r="H112" t="s">
        <v>10</v>
      </c>
      <c r="I112" t="s">
        <v>11</v>
      </c>
      <c r="J112" t="s">
        <v>12</v>
      </c>
      <c r="K112" s="21">
        <v>43521</v>
      </c>
      <c r="L112">
        <v>2019</v>
      </c>
      <c r="M112" t="s">
        <v>18</v>
      </c>
      <c r="N112" t="s">
        <v>14</v>
      </c>
      <c r="O112" t="s">
        <v>16</v>
      </c>
      <c r="P112" t="s">
        <v>17</v>
      </c>
      <c r="Q112">
        <v>34</v>
      </c>
      <c r="R112" t="s">
        <v>942</v>
      </c>
    </row>
    <row r="113" spans="1:18" ht="15.75" thickBot="1" x14ac:dyDescent="0.3">
      <c r="A113" t="s">
        <v>273</v>
      </c>
      <c r="B113" s="7">
        <v>824754028</v>
      </c>
      <c r="C113" s="8">
        <v>27</v>
      </c>
      <c r="D113" s="9">
        <v>71.3</v>
      </c>
      <c r="E113" s="10">
        <v>28.700000000000003</v>
      </c>
      <c r="F113">
        <v>59.92</v>
      </c>
      <c r="G113" s="8">
        <v>0.02</v>
      </c>
      <c r="H113" t="s">
        <v>10</v>
      </c>
      <c r="I113" t="s">
        <v>11</v>
      </c>
      <c r="J113" t="s">
        <v>12</v>
      </c>
      <c r="K113" s="21">
        <v>39998</v>
      </c>
      <c r="L113">
        <v>2009</v>
      </c>
      <c r="M113" t="s">
        <v>13</v>
      </c>
      <c r="N113" t="s">
        <v>14</v>
      </c>
      <c r="O113" t="s">
        <v>29</v>
      </c>
      <c r="P113" t="s">
        <v>15</v>
      </c>
      <c r="Q113">
        <v>40</v>
      </c>
      <c r="R113" t="s">
        <v>998</v>
      </c>
    </row>
    <row r="114" spans="1:18" ht="15.75" thickBot="1" x14ac:dyDescent="0.3">
      <c r="A114" t="s">
        <v>274</v>
      </c>
      <c r="B114" s="7">
        <v>1151196364</v>
      </c>
      <c r="C114" s="8">
        <v>51</v>
      </c>
      <c r="D114" s="12">
        <v>95.5</v>
      </c>
      <c r="E114" s="10">
        <v>4.5</v>
      </c>
      <c r="F114">
        <v>71.59</v>
      </c>
      <c r="G114" s="8">
        <v>0.06</v>
      </c>
      <c r="H114" t="s">
        <v>10</v>
      </c>
      <c r="I114" t="s">
        <v>11</v>
      </c>
      <c r="J114" t="s">
        <v>12</v>
      </c>
      <c r="K114" s="21">
        <v>43480</v>
      </c>
      <c r="L114">
        <v>2019</v>
      </c>
      <c r="M114" t="s">
        <v>13</v>
      </c>
      <c r="N114" t="s">
        <v>14</v>
      </c>
      <c r="O114" t="s">
        <v>16</v>
      </c>
      <c r="P114" t="s">
        <v>26</v>
      </c>
      <c r="Q114">
        <v>15</v>
      </c>
      <c r="R114" t="s">
        <v>1214</v>
      </c>
    </row>
    <row r="115" spans="1:18" x14ac:dyDescent="0.25">
      <c r="A115" t="s">
        <v>275</v>
      </c>
      <c r="B115" s="7">
        <v>746874172</v>
      </c>
      <c r="C115" s="8">
        <v>32</v>
      </c>
      <c r="D115" s="9">
        <v>93.6</v>
      </c>
      <c r="E115" s="10">
        <v>6.4000000000000057</v>
      </c>
      <c r="F115">
        <v>70.87</v>
      </c>
      <c r="G115" s="8">
        <v>0.09</v>
      </c>
      <c r="H115" t="s">
        <v>10</v>
      </c>
      <c r="I115" t="s">
        <v>11</v>
      </c>
      <c r="J115" t="s">
        <v>12</v>
      </c>
      <c r="K115" s="21">
        <v>42676</v>
      </c>
      <c r="L115">
        <v>2016</v>
      </c>
      <c r="M115" t="s">
        <v>18</v>
      </c>
      <c r="N115" t="s">
        <v>14</v>
      </c>
      <c r="O115" t="s">
        <v>23</v>
      </c>
      <c r="P115" t="s">
        <v>17</v>
      </c>
      <c r="Q115">
        <v>8</v>
      </c>
      <c r="R115" t="s">
        <v>927</v>
      </c>
    </row>
    <row r="116" spans="1:18" x14ac:dyDescent="0.25">
      <c r="A116" t="s">
        <v>276</v>
      </c>
      <c r="B116" s="7">
        <v>772870506</v>
      </c>
      <c r="C116" s="8">
        <v>32</v>
      </c>
      <c r="D116" s="9">
        <v>85.6</v>
      </c>
      <c r="E116" s="10">
        <v>14.400000000000006</v>
      </c>
      <c r="F116">
        <v>72.87</v>
      </c>
      <c r="G116" s="8">
        <v>0.02</v>
      </c>
      <c r="H116" t="s">
        <v>10</v>
      </c>
      <c r="I116" t="s">
        <v>11</v>
      </c>
      <c r="J116" t="s">
        <v>12</v>
      </c>
      <c r="K116" s="21">
        <v>43748</v>
      </c>
      <c r="L116">
        <v>2019</v>
      </c>
      <c r="M116" t="s">
        <v>18</v>
      </c>
      <c r="N116" t="s">
        <v>14</v>
      </c>
      <c r="O116" t="s">
        <v>16</v>
      </c>
      <c r="P116" t="s">
        <v>17</v>
      </c>
      <c r="Q116">
        <v>8</v>
      </c>
      <c r="R116" t="s">
        <v>961</v>
      </c>
    </row>
    <row r="117" spans="1:18" x14ac:dyDescent="0.25">
      <c r="A117" t="s">
        <v>277</v>
      </c>
      <c r="B117" s="7">
        <v>1165843090</v>
      </c>
      <c r="C117" s="8">
        <v>38</v>
      </c>
      <c r="D117" s="9">
        <v>71.7</v>
      </c>
      <c r="E117" s="10">
        <v>28.299999999999997</v>
      </c>
      <c r="F117">
        <v>74.790000000000006</v>
      </c>
      <c r="G117" s="8">
        <v>0.04</v>
      </c>
      <c r="H117" t="s">
        <v>10</v>
      </c>
      <c r="I117" t="s">
        <v>11</v>
      </c>
      <c r="J117" t="s">
        <v>12</v>
      </c>
      <c r="K117" s="21">
        <v>43407</v>
      </c>
      <c r="L117">
        <v>2018</v>
      </c>
      <c r="M117" t="s">
        <v>13</v>
      </c>
      <c r="N117" t="s">
        <v>14</v>
      </c>
      <c r="O117" t="s">
        <v>16</v>
      </c>
      <c r="P117" t="s">
        <v>15</v>
      </c>
      <c r="Q117">
        <v>34</v>
      </c>
      <c r="R117" t="s">
        <v>995</v>
      </c>
    </row>
    <row r="118" spans="1:18" x14ac:dyDescent="0.25">
      <c r="A118" t="s">
        <v>278</v>
      </c>
      <c r="B118" s="7">
        <v>640011636</v>
      </c>
      <c r="C118" s="8">
        <v>21</v>
      </c>
      <c r="D118" s="9">
        <v>69.2</v>
      </c>
      <c r="E118" s="10">
        <v>30.799999999999997</v>
      </c>
      <c r="F118">
        <v>70.319999999999993</v>
      </c>
      <c r="G118" s="8">
        <v>0.1</v>
      </c>
      <c r="H118" t="s">
        <v>10</v>
      </c>
      <c r="I118" t="s">
        <v>11</v>
      </c>
      <c r="J118" t="s">
        <v>12</v>
      </c>
      <c r="K118" s="21">
        <v>43678</v>
      </c>
      <c r="L118">
        <v>2019</v>
      </c>
      <c r="M118" t="s">
        <v>18</v>
      </c>
      <c r="N118" t="s">
        <v>14</v>
      </c>
      <c r="O118" t="s">
        <v>28</v>
      </c>
      <c r="P118" t="s">
        <v>15</v>
      </c>
      <c r="Q118">
        <v>42</v>
      </c>
      <c r="R118" t="s">
        <v>1000</v>
      </c>
    </row>
    <row r="119" spans="1:18" x14ac:dyDescent="0.25">
      <c r="A119" t="s">
        <v>279</v>
      </c>
      <c r="B119" s="7">
        <v>820330328</v>
      </c>
      <c r="C119" s="8">
        <v>31</v>
      </c>
      <c r="D119" s="9">
        <v>82</v>
      </c>
      <c r="E119" s="10">
        <v>18</v>
      </c>
      <c r="F119">
        <v>78.959999999999994</v>
      </c>
      <c r="G119" s="8">
        <v>0.36</v>
      </c>
      <c r="H119" t="s">
        <v>10</v>
      </c>
      <c r="I119" t="s">
        <v>11</v>
      </c>
      <c r="J119" t="s">
        <v>12</v>
      </c>
      <c r="K119" s="21">
        <v>44107</v>
      </c>
      <c r="L119">
        <v>2020</v>
      </c>
      <c r="M119" t="s">
        <v>18</v>
      </c>
      <c r="N119" t="s">
        <v>14</v>
      </c>
      <c r="O119" t="s">
        <v>16</v>
      </c>
      <c r="P119" t="s">
        <v>17</v>
      </c>
      <c r="Q119">
        <v>13</v>
      </c>
      <c r="R119" t="s">
        <v>963</v>
      </c>
    </row>
    <row r="120" spans="1:18" x14ac:dyDescent="0.25">
      <c r="A120" t="s">
        <v>280</v>
      </c>
      <c r="B120" s="7">
        <v>997867340</v>
      </c>
      <c r="C120" s="8">
        <v>40</v>
      </c>
      <c r="D120" s="9">
        <v>86.9</v>
      </c>
      <c r="E120" s="10">
        <v>13.099999999999994</v>
      </c>
      <c r="F120">
        <v>54.48</v>
      </c>
      <c r="G120" s="8">
        <v>0.19</v>
      </c>
      <c r="H120" t="s">
        <v>10</v>
      </c>
      <c r="I120" t="s">
        <v>11</v>
      </c>
      <c r="J120" t="s">
        <v>12</v>
      </c>
      <c r="K120" s="21">
        <v>43352</v>
      </c>
      <c r="L120">
        <v>2018</v>
      </c>
      <c r="M120" t="s">
        <v>18</v>
      </c>
      <c r="N120" t="s">
        <v>14</v>
      </c>
      <c r="O120" t="s">
        <v>16</v>
      </c>
      <c r="P120" t="s">
        <v>17</v>
      </c>
      <c r="Q120">
        <v>10</v>
      </c>
      <c r="R120" t="s">
        <v>961</v>
      </c>
    </row>
    <row r="121" spans="1:18" ht="15.75" thickBot="1" x14ac:dyDescent="0.3">
      <c r="A121" t="s">
        <v>281</v>
      </c>
      <c r="B121" s="7">
        <v>903853238</v>
      </c>
      <c r="C121" s="8">
        <v>41</v>
      </c>
      <c r="D121" s="9">
        <v>98.8</v>
      </c>
      <c r="E121" s="10">
        <v>1.2000000000000028</v>
      </c>
      <c r="F121">
        <v>66.31</v>
      </c>
      <c r="G121" s="8">
        <v>0.11</v>
      </c>
      <c r="H121" t="s">
        <v>10</v>
      </c>
      <c r="I121" t="s">
        <v>11</v>
      </c>
      <c r="J121" t="s">
        <v>12</v>
      </c>
      <c r="K121" s="21">
        <v>44044</v>
      </c>
      <c r="L121">
        <v>2020</v>
      </c>
      <c r="M121" t="s">
        <v>13</v>
      </c>
      <c r="N121" t="s">
        <v>14</v>
      </c>
      <c r="O121" t="s">
        <v>28</v>
      </c>
      <c r="P121" t="s">
        <v>26</v>
      </c>
      <c r="Q121">
        <v>2</v>
      </c>
      <c r="R121" t="s">
        <v>1366</v>
      </c>
    </row>
    <row r="122" spans="1:18" ht="15.75" thickBot="1" x14ac:dyDescent="0.3">
      <c r="A122" t="s">
        <v>282</v>
      </c>
      <c r="B122" s="7">
        <v>1192894344</v>
      </c>
      <c r="C122" s="8">
        <v>43</v>
      </c>
      <c r="D122" s="12">
        <v>79</v>
      </c>
      <c r="E122" s="10">
        <v>21</v>
      </c>
      <c r="F122">
        <v>53.65</v>
      </c>
      <c r="G122" s="8">
        <v>0.04</v>
      </c>
      <c r="H122" t="s">
        <v>10</v>
      </c>
      <c r="I122" t="s">
        <v>11</v>
      </c>
      <c r="J122" t="s">
        <v>12</v>
      </c>
      <c r="K122" s="21">
        <v>44081</v>
      </c>
      <c r="L122">
        <v>2020</v>
      </c>
      <c r="M122" t="s">
        <v>18</v>
      </c>
      <c r="N122" t="s">
        <v>14</v>
      </c>
      <c r="O122" t="s">
        <v>16</v>
      </c>
      <c r="P122" t="s">
        <v>15</v>
      </c>
      <c r="Q122">
        <v>29</v>
      </c>
      <c r="R122" t="s">
        <v>1002</v>
      </c>
    </row>
    <row r="123" spans="1:18" x14ac:dyDescent="0.25">
      <c r="A123" t="s">
        <v>283</v>
      </c>
      <c r="B123" s="7">
        <v>815088910</v>
      </c>
      <c r="C123" s="8">
        <v>29</v>
      </c>
      <c r="D123" s="9">
        <v>79</v>
      </c>
      <c r="E123" s="10">
        <v>21</v>
      </c>
      <c r="F123">
        <v>60.66</v>
      </c>
      <c r="G123" s="8">
        <v>0.03</v>
      </c>
      <c r="H123" t="s">
        <v>10</v>
      </c>
      <c r="I123" t="s">
        <v>11</v>
      </c>
      <c r="J123" t="s">
        <v>12</v>
      </c>
      <c r="K123" s="21">
        <v>37847</v>
      </c>
      <c r="L123">
        <v>2003</v>
      </c>
      <c r="M123" t="s">
        <v>18</v>
      </c>
      <c r="N123" t="s">
        <v>14</v>
      </c>
      <c r="O123" t="s">
        <v>28</v>
      </c>
      <c r="P123" t="s">
        <v>15</v>
      </c>
      <c r="Q123">
        <v>24</v>
      </c>
      <c r="R123" t="s">
        <v>1003</v>
      </c>
    </row>
    <row r="124" spans="1:18" x14ac:dyDescent="0.25">
      <c r="A124" t="s">
        <v>284</v>
      </c>
      <c r="B124" s="7">
        <v>910964142</v>
      </c>
      <c r="C124" s="8">
        <v>37</v>
      </c>
      <c r="D124" s="9">
        <v>86.6</v>
      </c>
      <c r="E124" s="10">
        <v>13.400000000000006</v>
      </c>
      <c r="F124">
        <v>65.77</v>
      </c>
      <c r="G124" s="8">
        <v>0.04</v>
      </c>
      <c r="H124" t="s">
        <v>10</v>
      </c>
      <c r="I124" t="s">
        <v>11</v>
      </c>
      <c r="J124" t="s">
        <v>12</v>
      </c>
      <c r="K124" s="21">
        <v>44112</v>
      </c>
      <c r="L124">
        <v>2020</v>
      </c>
      <c r="M124" t="s">
        <v>18</v>
      </c>
      <c r="N124" t="s">
        <v>14</v>
      </c>
      <c r="O124" t="s">
        <v>16</v>
      </c>
      <c r="P124" t="s">
        <v>17</v>
      </c>
      <c r="Q124">
        <v>33</v>
      </c>
      <c r="R124" t="s">
        <v>978</v>
      </c>
    </row>
    <row r="125" spans="1:18" ht="15.75" thickBot="1" x14ac:dyDescent="0.3">
      <c r="A125" t="s">
        <v>285</v>
      </c>
      <c r="B125" s="7">
        <v>979692754</v>
      </c>
      <c r="C125" s="8">
        <v>29</v>
      </c>
      <c r="D125" s="9">
        <v>63.3</v>
      </c>
      <c r="E125" s="10">
        <v>36.700000000000003</v>
      </c>
      <c r="F125">
        <v>70.73</v>
      </c>
      <c r="G125" s="8">
        <v>0.03</v>
      </c>
      <c r="H125" t="s">
        <v>10</v>
      </c>
      <c r="I125" t="s">
        <v>11</v>
      </c>
      <c r="J125" t="s">
        <v>12</v>
      </c>
      <c r="K125" s="21">
        <v>43101</v>
      </c>
      <c r="L125">
        <v>2018</v>
      </c>
      <c r="M125" t="s">
        <v>18</v>
      </c>
      <c r="N125" t="s">
        <v>14</v>
      </c>
      <c r="O125" t="s">
        <v>28</v>
      </c>
      <c r="P125" t="s">
        <v>15</v>
      </c>
      <c r="Q125">
        <v>60</v>
      </c>
      <c r="R125" t="s">
        <v>1007</v>
      </c>
    </row>
    <row r="126" spans="1:18" ht="15.75" thickBot="1" x14ac:dyDescent="0.3">
      <c r="A126" t="s">
        <v>286</v>
      </c>
      <c r="B126" s="7">
        <v>596246930</v>
      </c>
      <c r="C126" s="8">
        <v>21</v>
      </c>
      <c r="D126" s="12">
        <v>78.599999999999994</v>
      </c>
      <c r="E126" s="10">
        <v>21.400000000000006</v>
      </c>
      <c r="F126">
        <v>76.150000000000006</v>
      </c>
      <c r="G126" s="8">
        <v>0.47</v>
      </c>
      <c r="H126" t="s">
        <v>10</v>
      </c>
      <c r="I126" t="s">
        <v>11</v>
      </c>
      <c r="J126" t="s">
        <v>12</v>
      </c>
      <c r="K126" s="21">
        <v>43922</v>
      </c>
      <c r="L126">
        <v>2020</v>
      </c>
      <c r="M126" t="s">
        <v>13</v>
      </c>
      <c r="N126" t="s">
        <v>14</v>
      </c>
      <c r="O126" t="s">
        <v>28</v>
      </c>
      <c r="P126" t="s">
        <v>15</v>
      </c>
      <c r="Q126">
        <v>14</v>
      </c>
      <c r="R126" t="s">
        <v>961</v>
      </c>
    </row>
    <row r="127" spans="1:18" ht="15.75" thickBot="1" x14ac:dyDescent="0.3">
      <c r="A127" t="s">
        <v>287</v>
      </c>
      <c r="B127" s="7">
        <v>599170492</v>
      </c>
      <c r="C127" s="8">
        <v>24</v>
      </c>
      <c r="D127" s="12">
        <v>84.3</v>
      </c>
      <c r="E127" s="10">
        <v>15.700000000000003</v>
      </c>
      <c r="F127">
        <v>78.67</v>
      </c>
      <c r="G127" s="8">
        <v>2.35</v>
      </c>
      <c r="H127" t="s">
        <v>10</v>
      </c>
      <c r="I127" t="s">
        <v>11</v>
      </c>
      <c r="J127" t="s">
        <v>12</v>
      </c>
      <c r="K127" s="21">
        <v>44347</v>
      </c>
      <c r="L127">
        <v>2021</v>
      </c>
      <c r="M127" t="s">
        <v>13</v>
      </c>
      <c r="N127" t="s">
        <v>14</v>
      </c>
      <c r="O127" t="s">
        <v>16</v>
      </c>
      <c r="P127" t="s">
        <v>17</v>
      </c>
      <c r="Q127">
        <v>16</v>
      </c>
      <c r="R127" t="s">
        <v>963</v>
      </c>
    </row>
    <row r="128" spans="1:18" ht="15.75" thickBot="1" x14ac:dyDescent="0.3">
      <c r="A128" t="s">
        <v>288</v>
      </c>
      <c r="B128" s="7">
        <v>1394712224</v>
      </c>
      <c r="C128" s="8">
        <v>51</v>
      </c>
      <c r="D128" s="12">
        <v>84.5</v>
      </c>
      <c r="E128" s="10">
        <v>15.5</v>
      </c>
      <c r="F128">
        <v>89.04</v>
      </c>
      <c r="G128" s="8">
        <v>0.08</v>
      </c>
      <c r="H128" t="s">
        <v>10</v>
      </c>
      <c r="I128" t="s">
        <v>11</v>
      </c>
      <c r="J128" t="s">
        <v>12</v>
      </c>
      <c r="K128" s="21">
        <v>43127</v>
      </c>
      <c r="L128">
        <v>2018</v>
      </c>
      <c r="M128" t="s">
        <v>13</v>
      </c>
      <c r="N128" t="s">
        <v>14</v>
      </c>
      <c r="O128" t="s">
        <v>16</v>
      </c>
      <c r="P128" t="s">
        <v>17</v>
      </c>
      <c r="Q128">
        <v>15</v>
      </c>
      <c r="R128" t="s">
        <v>1008</v>
      </c>
    </row>
    <row r="129" spans="1:18" ht="15.75" thickBot="1" x14ac:dyDescent="0.3">
      <c r="A129" t="s">
        <v>289</v>
      </c>
      <c r="B129" s="7">
        <v>903629756</v>
      </c>
      <c r="C129" s="8">
        <v>27</v>
      </c>
      <c r="D129" s="9">
        <v>65.3</v>
      </c>
      <c r="E129" s="10">
        <v>34.700000000000003</v>
      </c>
      <c r="F129">
        <v>63.79</v>
      </c>
      <c r="G129" s="8">
        <v>0.04</v>
      </c>
      <c r="H129" t="s">
        <v>10</v>
      </c>
      <c r="I129" t="s">
        <v>11</v>
      </c>
      <c r="J129" t="s">
        <v>12</v>
      </c>
      <c r="K129" s="21">
        <v>41954</v>
      </c>
      <c r="L129">
        <v>2014</v>
      </c>
      <c r="M129" t="s">
        <v>13</v>
      </c>
      <c r="N129" t="s">
        <v>14</v>
      </c>
      <c r="O129" t="s">
        <v>28</v>
      </c>
      <c r="P129" t="s">
        <v>15</v>
      </c>
      <c r="Q129">
        <v>49</v>
      </c>
      <c r="R129" t="s">
        <v>1009</v>
      </c>
    </row>
    <row r="130" spans="1:18" ht="15.75" thickBot="1" x14ac:dyDescent="0.3">
      <c r="A130" t="s">
        <v>290</v>
      </c>
      <c r="B130" s="7">
        <v>1345669290</v>
      </c>
      <c r="C130" s="8">
        <v>51</v>
      </c>
      <c r="D130" s="12">
        <v>86.4</v>
      </c>
      <c r="E130" s="10">
        <v>13.599999999999994</v>
      </c>
      <c r="F130">
        <v>76.900000000000006</v>
      </c>
      <c r="G130" s="8">
        <v>0.04</v>
      </c>
      <c r="H130" t="s">
        <v>10</v>
      </c>
      <c r="I130" t="s">
        <v>11</v>
      </c>
      <c r="J130" t="s">
        <v>12</v>
      </c>
      <c r="K130" s="21">
        <v>43633</v>
      </c>
      <c r="L130">
        <v>2019</v>
      </c>
      <c r="M130" t="s">
        <v>13</v>
      </c>
      <c r="N130" t="s">
        <v>14</v>
      </c>
      <c r="O130" t="s">
        <v>28</v>
      </c>
      <c r="P130" t="s">
        <v>17</v>
      </c>
      <c r="Q130">
        <v>27</v>
      </c>
      <c r="R130" t="s">
        <v>993</v>
      </c>
    </row>
    <row r="131" spans="1:18" x14ac:dyDescent="0.25">
      <c r="A131" t="s">
        <v>291</v>
      </c>
      <c r="B131" s="7">
        <v>691653412</v>
      </c>
      <c r="C131" s="8">
        <v>29</v>
      </c>
      <c r="D131" s="9">
        <v>90.1</v>
      </c>
      <c r="E131" s="10">
        <v>9.9000000000000057</v>
      </c>
      <c r="F131">
        <v>75.33</v>
      </c>
      <c r="G131" s="8">
        <v>0.15</v>
      </c>
      <c r="H131" t="s">
        <v>10</v>
      </c>
      <c r="I131" t="s">
        <v>11</v>
      </c>
      <c r="J131" t="s">
        <v>12</v>
      </c>
      <c r="K131" s="21">
        <v>43864</v>
      </c>
      <c r="L131">
        <v>2020</v>
      </c>
      <c r="M131" t="s">
        <v>13</v>
      </c>
      <c r="N131" t="s">
        <v>14</v>
      </c>
      <c r="O131" t="s">
        <v>16</v>
      </c>
      <c r="P131" t="s">
        <v>17</v>
      </c>
      <c r="Q131">
        <v>9</v>
      </c>
      <c r="R131" t="s">
        <v>961</v>
      </c>
    </row>
    <row r="132" spans="1:18" x14ac:dyDescent="0.25">
      <c r="A132" t="s">
        <v>292</v>
      </c>
      <c r="B132" s="7">
        <v>629502664</v>
      </c>
      <c r="C132" s="8">
        <v>21</v>
      </c>
      <c r="D132" s="9">
        <v>73.3</v>
      </c>
      <c r="E132" s="10">
        <v>26.700000000000003</v>
      </c>
      <c r="F132">
        <v>71.11</v>
      </c>
      <c r="G132" s="8">
        <v>0.03</v>
      </c>
      <c r="H132" t="s">
        <v>10</v>
      </c>
      <c r="I132" t="s">
        <v>11</v>
      </c>
      <c r="J132" t="s">
        <v>12</v>
      </c>
      <c r="K132" s="21">
        <v>43810</v>
      </c>
      <c r="L132">
        <v>2019</v>
      </c>
      <c r="M132" t="s">
        <v>18</v>
      </c>
      <c r="N132" t="s">
        <v>14</v>
      </c>
      <c r="O132" t="s">
        <v>16</v>
      </c>
      <c r="P132" t="s">
        <v>15</v>
      </c>
      <c r="Q132">
        <v>28</v>
      </c>
      <c r="R132" t="s">
        <v>1010</v>
      </c>
    </row>
    <row r="133" spans="1:18" x14ac:dyDescent="0.25">
      <c r="A133" t="s">
        <v>293</v>
      </c>
      <c r="B133" s="7">
        <v>560665714</v>
      </c>
      <c r="C133" s="8">
        <v>24</v>
      </c>
      <c r="D133" s="9">
        <v>93.1</v>
      </c>
      <c r="E133" s="10">
        <v>6.9000000000000057</v>
      </c>
      <c r="F133">
        <v>70.510000000000005</v>
      </c>
      <c r="G133" s="8">
        <v>0.02</v>
      </c>
      <c r="H133" t="s">
        <v>10</v>
      </c>
      <c r="I133" t="s">
        <v>11</v>
      </c>
      <c r="J133" t="s">
        <v>12</v>
      </c>
      <c r="K133" s="21">
        <v>41741</v>
      </c>
      <c r="L133">
        <v>2014</v>
      </c>
      <c r="M133" t="s">
        <v>13</v>
      </c>
      <c r="N133" t="s">
        <v>14</v>
      </c>
      <c r="O133" t="s">
        <v>16</v>
      </c>
      <c r="P133" t="s">
        <v>17</v>
      </c>
      <c r="Q133">
        <v>16</v>
      </c>
      <c r="R133" t="s">
        <v>1216</v>
      </c>
    </row>
    <row r="134" spans="1:18" x14ac:dyDescent="0.25">
      <c r="A134" t="s">
        <v>294</v>
      </c>
      <c r="B134" s="7">
        <v>641562610</v>
      </c>
      <c r="C134" s="8">
        <v>29</v>
      </c>
      <c r="D134" s="9">
        <v>95.5</v>
      </c>
      <c r="E134" s="10">
        <v>4.5</v>
      </c>
      <c r="F134">
        <v>61.84</v>
      </c>
      <c r="G134" s="8">
        <v>0.08</v>
      </c>
      <c r="H134" t="s">
        <v>10</v>
      </c>
      <c r="I134" t="s">
        <v>11</v>
      </c>
      <c r="J134" t="s">
        <v>12</v>
      </c>
      <c r="K134" s="21">
        <v>33649</v>
      </c>
      <c r="L134">
        <v>1992</v>
      </c>
      <c r="M134" t="s">
        <v>13</v>
      </c>
      <c r="N134" t="s">
        <v>14</v>
      </c>
      <c r="O134" t="s">
        <v>16</v>
      </c>
      <c r="P134" t="s">
        <v>26</v>
      </c>
      <c r="Q134">
        <v>7</v>
      </c>
      <c r="R134" t="s">
        <v>1218</v>
      </c>
    </row>
    <row r="135" spans="1:18" x14ac:dyDescent="0.25">
      <c r="A135" t="s">
        <v>295</v>
      </c>
      <c r="B135" s="7">
        <v>1128763974</v>
      </c>
      <c r="C135" s="8">
        <v>42</v>
      </c>
      <c r="D135" s="9">
        <v>80.2</v>
      </c>
      <c r="E135" s="10">
        <v>19.799999999999997</v>
      </c>
      <c r="F135">
        <v>77.94</v>
      </c>
      <c r="G135" s="8">
        <v>0.09</v>
      </c>
      <c r="H135" t="s">
        <v>10</v>
      </c>
      <c r="I135" t="s">
        <v>11</v>
      </c>
      <c r="J135" t="s">
        <v>12</v>
      </c>
      <c r="K135" s="21">
        <v>43819</v>
      </c>
      <c r="L135">
        <v>2019</v>
      </c>
      <c r="M135" t="s">
        <v>13</v>
      </c>
      <c r="N135" t="s">
        <v>14</v>
      </c>
      <c r="O135" t="s">
        <v>28</v>
      </c>
      <c r="P135" t="s">
        <v>17</v>
      </c>
      <c r="Q135">
        <v>33</v>
      </c>
      <c r="R135" t="s">
        <v>1013</v>
      </c>
    </row>
    <row r="136" spans="1:18" x14ac:dyDescent="0.25">
      <c r="A136" t="s">
        <v>296</v>
      </c>
      <c r="B136" s="7">
        <v>1424213746</v>
      </c>
      <c r="C136" s="8">
        <v>59</v>
      </c>
      <c r="D136" s="9">
        <v>87.1</v>
      </c>
      <c r="E136" s="10">
        <v>12.900000000000006</v>
      </c>
      <c r="F136">
        <v>71.81</v>
      </c>
      <c r="G136" s="8">
        <v>0.02</v>
      </c>
      <c r="H136" t="s">
        <v>10</v>
      </c>
      <c r="I136" t="s">
        <v>11</v>
      </c>
      <c r="J136" t="s">
        <v>12</v>
      </c>
      <c r="K136" s="21">
        <v>40014</v>
      </c>
      <c r="L136">
        <v>2009</v>
      </c>
      <c r="M136" t="s">
        <v>18</v>
      </c>
      <c r="N136" t="s">
        <v>14</v>
      </c>
      <c r="O136" t="s">
        <v>16</v>
      </c>
      <c r="P136" t="s">
        <v>17</v>
      </c>
      <c r="Q136">
        <v>30</v>
      </c>
      <c r="R136" t="s">
        <v>1014</v>
      </c>
    </row>
    <row r="137" spans="1:18" ht="15.75" thickBot="1" x14ac:dyDescent="0.3">
      <c r="A137" t="s">
        <v>297</v>
      </c>
      <c r="B137" s="7">
        <v>727796494</v>
      </c>
      <c r="C137" s="8">
        <v>30</v>
      </c>
      <c r="D137" s="9">
        <v>84.5</v>
      </c>
      <c r="E137" s="10">
        <v>15.5</v>
      </c>
      <c r="F137">
        <v>64.760000000000005</v>
      </c>
      <c r="G137" s="8">
        <v>0.05</v>
      </c>
      <c r="H137" t="s">
        <v>10</v>
      </c>
      <c r="I137" t="s">
        <v>11</v>
      </c>
      <c r="J137" t="s">
        <v>12</v>
      </c>
      <c r="K137" s="21">
        <v>41143</v>
      </c>
      <c r="L137">
        <v>2012</v>
      </c>
      <c r="M137" t="s">
        <v>18</v>
      </c>
      <c r="N137" t="s">
        <v>14</v>
      </c>
      <c r="O137" t="s">
        <v>16</v>
      </c>
      <c r="P137" t="s">
        <v>17</v>
      </c>
      <c r="Q137">
        <v>32</v>
      </c>
      <c r="R137" t="s">
        <v>1220</v>
      </c>
    </row>
    <row r="138" spans="1:18" ht="15.75" thickBot="1" x14ac:dyDescent="0.3">
      <c r="A138" t="s">
        <v>298</v>
      </c>
      <c r="B138" s="7">
        <v>873212492</v>
      </c>
      <c r="C138" s="8">
        <v>30</v>
      </c>
      <c r="D138" s="12">
        <v>71.400000000000006</v>
      </c>
      <c r="E138" s="10">
        <v>28.599999999999994</v>
      </c>
      <c r="F138">
        <v>82.9</v>
      </c>
      <c r="G138" s="8">
        <v>0.13</v>
      </c>
      <c r="H138" t="s">
        <v>10</v>
      </c>
      <c r="I138" t="s">
        <v>11</v>
      </c>
      <c r="J138" t="s">
        <v>12</v>
      </c>
      <c r="K138" s="21">
        <v>43798</v>
      </c>
      <c r="L138">
        <v>2019</v>
      </c>
      <c r="M138" t="s">
        <v>18</v>
      </c>
      <c r="N138" t="s">
        <v>14</v>
      </c>
      <c r="O138" t="s">
        <v>28</v>
      </c>
      <c r="P138" t="s">
        <v>15</v>
      </c>
      <c r="Q138">
        <v>32</v>
      </c>
      <c r="R138" t="s">
        <v>1015</v>
      </c>
    </row>
    <row r="139" spans="1:18" ht="15.75" thickBot="1" x14ac:dyDescent="0.3">
      <c r="A139" t="s">
        <v>299</v>
      </c>
      <c r="B139" s="7">
        <v>953305490</v>
      </c>
      <c r="C139" s="8">
        <v>39</v>
      </c>
      <c r="D139" s="12">
        <v>86.9</v>
      </c>
      <c r="E139" s="10">
        <v>13.099999999999994</v>
      </c>
      <c r="F139">
        <v>75.91</v>
      </c>
      <c r="G139" s="8">
        <v>0.02</v>
      </c>
      <c r="H139" t="s">
        <v>10</v>
      </c>
      <c r="I139" t="s">
        <v>11</v>
      </c>
      <c r="J139" t="s">
        <v>12</v>
      </c>
      <c r="K139" s="21">
        <v>42690</v>
      </c>
      <c r="L139">
        <v>2016</v>
      </c>
      <c r="M139" t="s">
        <v>13</v>
      </c>
      <c r="N139" t="s">
        <v>14</v>
      </c>
      <c r="O139" t="s">
        <v>16</v>
      </c>
      <c r="P139" t="s">
        <v>17</v>
      </c>
      <c r="Q139">
        <v>22</v>
      </c>
      <c r="R139" t="s">
        <v>1016</v>
      </c>
    </row>
    <row r="140" spans="1:18" ht="15.75" thickBot="1" x14ac:dyDescent="0.3">
      <c r="A140" t="s">
        <v>300</v>
      </c>
      <c r="B140" s="7">
        <v>752022752</v>
      </c>
      <c r="C140" s="8">
        <v>23</v>
      </c>
      <c r="D140" s="9">
        <v>60</v>
      </c>
      <c r="E140" s="10">
        <v>40</v>
      </c>
      <c r="F140">
        <v>62.58</v>
      </c>
      <c r="G140" s="8">
        <v>0.01</v>
      </c>
      <c r="H140" t="s">
        <v>10</v>
      </c>
      <c r="I140" t="s">
        <v>11</v>
      </c>
      <c r="J140" t="s">
        <v>12</v>
      </c>
      <c r="K140" s="21">
        <v>43186</v>
      </c>
      <c r="L140">
        <v>2018</v>
      </c>
      <c r="M140" t="s">
        <v>13</v>
      </c>
      <c r="N140" t="s">
        <v>14</v>
      </c>
      <c r="O140" t="s">
        <v>16</v>
      </c>
      <c r="P140" t="s">
        <v>15</v>
      </c>
      <c r="Q140">
        <v>48</v>
      </c>
      <c r="R140" t="s">
        <v>1017</v>
      </c>
    </row>
    <row r="141" spans="1:18" ht="15.75" thickBot="1" x14ac:dyDescent="0.3">
      <c r="A141" t="s">
        <v>301</v>
      </c>
      <c r="B141" s="7">
        <v>666847610</v>
      </c>
      <c r="C141" s="8">
        <v>27</v>
      </c>
      <c r="D141" s="12">
        <v>83.3</v>
      </c>
      <c r="E141" s="10">
        <v>16.700000000000003</v>
      </c>
      <c r="F141">
        <v>68.17</v>
      </c>
      <c r="G141" s="8">
        <v>0.05</v>
      </c>
      <c r="H141" t="s">
        <v>10</v>
      </c>
      <c r="I141" t="s">
        <v>11</v>
      </c>
      <c r="J141" t="s">
        <v>12</v>
      </c>
      <c r="K141" s="21">
        <v>43735</v>
      </c>
      <c r="L141">
        <v>2019</v>
      </c>
      <c r="M141" t="s">
        <v>13</v>
      </c>
      <c r="N141" t="s">
        <v>14</v>
      </c>
      <c r="O141" t="s">
        <v>16</v>
      </c>
      <c r="P141" t="s">
        <v>17</v>
      </c>
      <c r="Q141">
        <v>25</v>
      </c>
      <c r="R141" t="s">
        <v>1221</v>
      </c>
    </row>
    <row r="142" spans="1:18" ht="15.75" thickBot="1" x14ac:dyDescent="0.3">
      <c r="A142" t="s">
        <v>302</v>
      </c>
      <c r="B142" s="7">
        <v>991832276</v>
      </c>
      <c r="C142" s="8">
        <v>44</v>
      </c>
      <c r="D142" s="12">
        <v>93.6</v>
      </c>
      <c r="E142" s="10">
        <v>6.4000000000000057</v>
      </c>
      <c r="F142">
        <v>78.86</v>
      </c>
      <c r="G142" s="8">
        <v>0.04</v>
      </c>
      <c r="H142" t="s">
        <v>10</v>
      </c>
      <c r="I142" t="s">
        <v>11</v>
      </c>
      <c r="J142" t="s">
        <v>12</v>
      </c>
      <c r="K142" s="21">
        <v>40738</v>
      </c>
      <c r="L142">
        <v>2011</v>
      </c>
      <c r="M142" t="s">
        <v>13</v>
      </c>
      <c r="N142" t="s">
        <v>14</v>
      </c>
      <c r="O142" t="s">
        <v>16</v>
      </c>
      <c r="P142" t="s">
        <v>17</v>
      </c>
      <c r="Q142">
        <v>18</v>
      </c>
      <c r="R142" t="s">
        <v>1222</v>
      </c>
    </row>
    <row r="143" spans="1:18" ht="15.75" thickBot="1" x14ac:dyDescent="0.3">
      <c r="A143" t="s">
        <v>303</v>
      </c>
      <c r="B143" s="7">
        <v>1108232080</v>
      </c>
      <c r="C143" s="8">
        <v>53</v>
      </c>
      <c r="D143" s="9">
        <v>98.4</v>
      </c>
      <c r="E143" s="10">
        <v>1.5999999999999943</v>
      </c>
      <c r="F143">
        <v>83.38</v>
      </c>
      <c r="G143" s="8">
        <v>0.09</v>
      </c>
      <c r="H143" t="s">
        <v>10</v>
      </c>
      <c r="I143" t="s">
        <v>11</v>
      </c>
      <c r="J143" t="s">
        <v>12</v>
      </c>
      <c r="K143" s="21">
        <v>43660</v>
      </c>
      <c r="L143">
        <v>2019</v>
      </c>
      <c r="M143" t="s">
        <v>13</v>
      </c>
      <c r="N143" t="s">
        <v>14</v>
      </c>
      <c r="O143" t="s">
        <v>16</v>
      </c>
      <c r="P143" t="s">
        <v>26</v>
      </c>
      <c r="Q143">
        <v>7</v>
      </c>
      <c r="R143" t="s">
        <v>1224</v>
      </c>
    </row>
    <row r="144" spans="1:18" ht="15.75" thickBot="1" x14ac:dyDescent="0.3">
      <c r="A144" t="s">
        <v>304</v>
      </c>
      <c r="B144" s="7">
        <v>1042004502</v>
      </c>
      <c r="C144" s="8">
        <v>46</v>
      </c>
      <c r="D144" s="12">
        <v>93.2</v>
      </c>
      <c r="E144" s="10">
        <v>6.7999999999999972</v>
      </c>
      <c r="F144">
        <v>83.77</v>
      </c>
      <c r="G144" s="8">
        <v>0.82</v>
      </c>
      <c r="H144" t="s">
        <v>10</v>
      </c>
      <c r="I144" t="s">
        <v>11</v>
      </c>
      <c r="J144" t="s">
        <v>12</v>
      </c>
      <c r="K144" s="21">
        <v>44039</v>
      </c>
      <c r="L144">
        <v>2020</v>
      </c>
      <c r="M144" t="s">
        <v>13</v>
      </c>
      <c r="N144" t="s">
        <v>14</v>
      </c>
      <c r="O144" t="s">
        <v>28</v>
      </c>
      <c r="P144" t="s">
        <v>17</v>
      </c>
      <c r="Q144">
        <v>9</v>
      </c>
      <c r="R144" t="s">
        <v>961</v>
      </c>
    </row>
    <row r="145" spans="1:18" x14ac:dyDescent="0.25">
      <c r="A145" t="s">
        <v>305</v>
      </c>
      <c r="B145" s="7">
        <v>852897214</v>
      </c>
      <c r="C145" s="8">
        <v>33</v>
      </c>
      <c r="D145" s="9">
        <v>81.900000000000006</v>
      </c>
      <c r="E145" s="10">
        <v>18.099999999999994</v>
      </c>
      <c r="F145">
        <v>77.349999999999994</v>
      </c>
      <c r="G145" s="8">
        <v>0.02</v>
      </c>
      <c r="H145" t="s">
        <v>10</v>
      </c>
      <c r="I145" t="s">
        <v>11</v>
      </c>
      <c r="J145" t="s">
        <v>12</v>
      </c>
      <c r="K145" s="21">
        <v>43962</v>
      </c>
      <c r="L145">
        <v>2020</v>
      </c>
      <c r="M145" t="s">
        <v>13</v>
      </c>
      <c r="N145" t="s">
        <v>14</v>
      </c>
      <c r="O145" t="s">
        <v>16</v>
      </c>
      <c r="P145" t="s">
        <v>17</v>
      </c>
      <c r="Q145">
        <v>25</v>
      </c>
      <c r="R145" t="s">
        <v>1020</v>
      </c>
    </row>
    <row r="146" spans="1:18" ht="15.75" thickBot="1" x14ac:dyDescent="0.3">
      <c r="A146" t="s">
        <v>306</v>
      </c>
      <c r="B146" s="7">
        <v>1299463392</v>
      </c>
      <c r="C146" s="8">
        <v>51</v>
      </c>
      <c r="D146" s="9">
        <v>88.3</v>
      </c>
      <c r="E146" s="10">
        <v>11.700000000000003</v>
      </c>
      <c r="F146">
        <v>76.069999999999993</v>
      </c>
      <c r="G146" s="8">
        <v>0.08</v>
      </c>
      <c r="H146" t="s">
        <v>10</v>
      </c>
      <c r="I146" t="s">
        <v>11</v>
      </c>
      <c r="J146" t="s">
        <v>12</v>
      </c>
      <c r="K146" s="21">
        <v>44175</v>
      </c>
      <c r="L146">
        <v>2020</v>
      </c>
      <c r="M146" t="s">
        <v>13</v>
      </c>
      <c r="N146" t="s">
        <v>14</v>
      </c>
      <c r="O146" t="s">
        <v>16</v>
      </c>
      <c r="P146" t="s">
        <v>17</v>
      </c>
      <c r="Q146">
        <v>12</v>
      </c>
      <c r="R146" t="s">
        <v>961</v>
      </c>
    </row>
    <row r="147" spans="1:18" ht="15.75" thickBot="1" x14ac:dyDescent="0.3">
      <c r="A147" t="s">
        <v>307</v>
      </c>
      <c r="B147" s="7">
        <v>1632741552</v>
      </c>
      <c r="C147" s="8">
        <v>74</v>
      </c>
      <c r="D147" s="12">
        <v>94.2</v>
      </c>
      <c r="E147" s="10">
        <v>5.7999999999999972</v>
      </c>
      <c r="F147">
        <v>85.54</v>
      </c>
      <c r="G147" s="8">
        <v>0.15</v>
      </c>
      <c r="H147" t="s">
        <v>10</v>
      </c>
      <c r="I147" t="s">
        <v>11</v>
      </c>
      <c r="J147" t="s">
        <v>12</v>
      </c>
      <c r="K147" s="21">
        <v>43803</v>
      </c>
      <c r="L147">
        <v>2019</v>
      </c>
      <c r="M147" t="s">
        <v>18</v>
      </c>
      <c r="N147" t="s">
        <v>14</v>
      </c>
      <c r="O147" t="s">
        <v>16</v>
      </c>
      <c r="P147" t="s">
        <v>17</v>
      </c>
      <c r="Q147">
        <v>19</v>
      </c>
      <c r="R147" t="s">
        <v>1225</v>
      </c>
    </row>
    <row r="148" spans="1:18" ht="15.75" thickBot="1" x14ac:dyDescent="0.3">
      <c r="A148" t="s">
        <v>308</v>
      </c>
      <c r="B148" s="7">
        <v>907413788</v>
      </c>
      <c r="C148" s="8">
        <v>31</v>
      </c>
      <c r="D148" s="12">
        <v>78.5</v>
      </c>
      <c r="E148" s="10">
        <v>21.5</v>
      </c>
      <c r="F148">
        <v>79.97</v>
      </c>
      <c r="G148" s="8">
        <v>0.06</v>
      </c>
      <c r="H148" t="s">
        <v>10</v>
      </c>
      <c r="I148" t="s">
        <v>11</v>
      </c>
      <c r="J148" t="s">
        <v>12</v>
      </c>
      <c r="K148" s="21">
        <v>42894</v>
      </c>
      <c r="L148">
        <v>2017</v>
      </c>
      <c r="M148" t="s">
        <v>18</v>
      </c>
      <c r="N148" t="s">
        <v>14</v>
      </c>
      <c r="O148" t="s">
        <v>16</v>
      </c>
      <c r="P148" t="s">
        <v>15</v>
      </c>
      <c r="Q148">
        <v>36</v>
      </c>
      <c r="R148" t="s">
        <v>1021</v>
      </c>
    </row>
    <row r="149" spans="1:18" ht="15.75" thickBot="1" x14ac:dyDescent="0.3">
      <c r="A149" t="s">
        <v>309</v>
      </c>
      <c r="B149" s="7">
        <v>642507002</v>
      </c>
      <c r="C149" s="8">
        <v>23</v>
      </c>
      <c r="D149" s="9">
        <v>75.400000000000006</v>
      </c>
      <c r="E149" s="10">
        <v>24.599999999999994</v>
      </c>
      <c r="F149">
        <v>64.19</v>
      </c>
      <c r="G149" s="8">
        <v>0.12</v>
      </c>
      <c r="H149" t="s">
        <v>10</v>
      </c>
      <c r="I149" t="s">
        <v>11</v>
      </c>
      <c r="J149" t="s">
        <v>12</v>
      </c>
      <c r="K149" s="21">
        <v>43664</v>
      </c>
      <c r="L149">
        <v>2019</v>
      </c>
      <c r="M149" t="s">
        <v>13</v>
      </c>
      <c r="N149" t="s">
        <v>14</v>
      </c>
      <c r="O149" t="s">
        <v>28</v>
      </c>
      <c r="P149" t="s">
        <v>15</v>
      </c>
      <c r="Q149">
        <v>33</v>
      </c>
      <c r="R149" t="s">
        <v>1200</v>
      </c>
    </row>
    <row r="150" spans="1:18" ht="15.75" thickBot="1" x14ac:dyDescent="0.3">
      <c r="A150" t="s">
        <v>310</v>
      </c>
      <c r="B150" s="7">
        <v>1008547262</v>
      </c>
      <c r="C150" s="8">
        <v>42</v>
      </c>
      <c r="D150" s="12">
        <v>87.8</v>
      </c>
      <c r="E150" s="10">
        <v>12.200000000000003</v>
      </c>
      <c r="F150">
        <v>82.51</v>
      </c>
      <c r="G150" s="8">
        <v>0.03</v>
      </c>
      <c r="H150" t="s">
        <v>10</v>
      </c>
      <c r="I150" t="s">
        <v>11</v>
      </c>
      <c r="J150" t="s">
        <v>12</v>
      </c>
      <c r="K150" s="21">
        <v>43466</v>
      </c>
      <c r="L150">
        <v>2019</v>
      </c>
      <c r="M150" t="s">
        <v>13</v>
      </c>
      <c r="N150" t="s">
        <v>14</v>
      </c>
      <c r="O150" t="s">
        <v>16</v>
      </c>
      <c r="P150" t="s">
        <v>17</v>
      </c>
      <c r="Q150">
        <v>24</v>
      </c>
      <c r="R150" t="s">
        <v>1022</v>
      </c>
    </row>
    <row r="151" spans="1:18" ht="15.75" thickBot="1" x14ac:dyDescent="0.3">
      <c r="A151" t="s">
        <v>311</v>
      </c>
      <c r="B151" s="7">
        <v>741386322</v>
      </c>
      <c r="C151" s="8">
        <v>33</v>
      </c>
      <c r="D151" s="12">
        <v>95.3</v>
      </c>
      <c r="E151" s="10">
        <v>4.7000000000000028</v>
      </c>
      <c r="F151">
        <v>81.37</v>
      </c>
      <c r="G151" s="8">
        <v>0.08</v>
      </c>
      <c r="H151" t="s">
        <v>10</v>
      </c>
      <c r="I151" t="s">
        <v>11</v>
      </c>
      <c r="J151" t="s">
        <v>12</v>
      </c>
      <c r="K151" s="21">
        <v>40330</v>
      </c>
      <c r="L151">
        <v>2010</v>
      </c>
      <c r="M151" t="s">
        <v>13</v>
      </c>
      <c r="N151" t="s">
        <v>14</v>
      </c>
      <c r="O151" t="s">
        <v>28</v>
      </c>
      <c r="P151" t="s">
        <v>26</v>
      </c>
      <c r="Q151">
        <v>9</v>
      </c>
      <c r="R151" t="s">
        <v>1226</v>
      </c>
    </row>
    <row r="152" spans="1:18" ht="15.75" thickBot="1" x14ac:dyDescent="0.3">
      <c r="A152" t="s">
        <v>312</v>
      </c>
      <c r="B152" s="7">
        <v>643187514</v>
      </c>
      <c r="C152" s="8">
        <v>24</v>
      </c>
      <c r="D152" s="12">
        <v>80.599999999999994</v>
      </c>
      <c r="E152" s="10">
        <v>19.400000000000006</v>
      </c>
      <c r="F152">
        <v>60.14</v>
      </c>
      <c r="G152" s="8">
        <v>0.02</v>
      </c>
      <c r="H152" t="s">
        <v>10</v>
      </c>
      <c r="I152" t="s">
        <v>11</v>
      </c>
      <c r="J152" t="s">
        <v>12</v>
      </c>
      <c r="K152" s="21">
        <v>42186</v>
      </c>
      <c r="L152">
        <v>2015</v>
      </c>
      <c r="M152" t="s">
        <v>13</v>
      </c>
      <c r="N152" t="s">
        <v>14</v>
      </c>
      <c r="O152" t="s">
        <v>16</v>
      </c>
      <c r="P152" t="s">
        <v>17</v>
      </c>
      <c r="Q152">
        <v>32</v>
      </c>
      <c r="R152" t="s">
        <v>1227</v>
      </c>
    </row>
    <row r="153" spans="1:18" x14ac:dyDescent="0.25">
      <c r="A153" t="s">
        <v>313</v>
      </c>
      <c r="B153" s="7">
        <v>914778794</v>
      </c>
      <c r="C153" s="8">
        <v>30</v>
      </c>
      <c r="D153" s="9">
        <v>72.5</v>
      </c>
      <c r="E153" s="10">
        <v>27.5</v>
      </c>
      <c r="F153">
        <v>70.819999999999993</v>
      </c>
      <c r="G153" s="8">
        <v>0.03</v>
      </c>
      <c r="H153" t="s">
        <v>10</v>
      </c>
      <c r="I153" t="s">
        <v>11</v>
      </c>
      <c r="J153" t="s">
        <v>12</v>
      </c>
      <c r="K153" s="21">
        <v>43301</v>
      </c>
      <c r="L153">
        <v>2018</v>
      </c>
      <c r="M153" t="s">
        <v>13</v>
      </c>
      <c r="N153" t="s">
        <v>14</v>
      </c>
      <c r="O153" t="s">
        <v>16</v>
      </c>
      <c r="P153" t="s">
        <v>15</v>
      </c>
      <c r="Q153">
        <v>39</v>
      </c>
      <c r="R153" t="s">
        <v>1024</v>
      </c>
    </row>
    <row r="154" spans="1:18" x14ac:dyDescent="0.25">
      <c r="A154" t="s">
        <v>314</v>
      </c>
      <c r="B154" s="7">
        <v>949614770</v>
      </c>
      <c r="C154" s="8">
        <v>39</v>
      </c>
      <c r="D154" s="9">
        <v>86.5</v>
      </c>
      <c r="E154" s="10">
        <v>13.5</v>
      </c>
      <c r="F154">
        <v>68.52</v>
      </c>
      <c r="G154" s="8">
        <v>0.05</v>
      </c>
      <c r="H154" t="s">
        <v>10</v>
      </c>
      <c r="I154" t="s">
        <v>11</v>
      </c>
      <c r="J154" t="s">
        <v>12</v>
      </c>
      <c r="K154" s="21">
        <v>42523</v>
      </c>
      <c r="L154">
        <v>2016</v>
      </c>
      <c r="M154" t="s">
        <v>18</v>
      </c>
      <c r="N154" t="s">
        <v>14</v>
      </c>
      <c r="O154" t="s">
        <v>16</v>
      </c>
      <c r="P154" t="s">
        <v>17</v>
      </c>
      <c r="Q154">
        <v>36</v>
      </c>
      <c r="R154" t="s">
        <v>1228</v>
      </c>
    </row>
    <row r="155" spans="1:18" ht="15.75" thickBot="1" x14ac:dyDescent="0.3">
      <c r="A155" t="s">
        <v>315</v>
      </c>
      <c r="B155" s="7">
        <v>897993616</v>
      </c>
      <c r="C155" s="8">
        <v>27</v>
      </c>
      <c r="D155" s="9">
        <v>66.599999999999994</v>
      </c>
      <c r="E155" s="10">
        <v>33.400000000000006</v>
      </c>
      <c r="F155">
        <v>59.79</v>
      </c>
      <c r="G155" s="8">
        <v>0.02</v>
      </c>
      <c r="H155" t="s">
        <v>10</v>
      </c>
      <c r="I155" t="s">
        <v>11</v>
      </c>
      <c r="J155" t="s">
        <v>12</v>
      </c>
      <c r="K155" s="21">
        <v>43017</v>
      </c>
      <c r="L155">
        <v>2017</v>
      </c>
      <c r="M155" t="s">
        <v>18</v>
      </c>
      <c r="N155" t="s">
        <v>14</v>
      </c>
      <c r="O155" t="s">
        <v>16</v>
      </c>
      <c r="P155" t="s">
        <v>15</v>
      </c>
      <c r="Q155">
        <v>52</v>
      </c>
      <c r="R155" t="s">
        <v>1025</v>
      </c>
    </row>
    <row r="156" spans="1:18" ht="15.75" thickBot="1" x14ac:dyDescent="0.3">
      <c r="A156" t="s">
        <v>316</v>
      </c>
      <c r="B156" s="7">
        <v>1190019570</v>
      </c>
      <c r="C156" s="8">
        <v>56</v>
      </c>
      <c r="D156" s="12">
        <v>97.9</v>
      </c>
      <c r="E156" s="10">
        <v>2.0999999999999943</v>
      </c>
      <c r="F156">
        <v>84.48</v>
      </c>
      <c r="G156" s="8">
        <v>0.4</v>
      </c>
      <c r="H156" t="s">
        <v>10</v>
      </c>
      <c r="I156" t="s">
        <v>11</v>
      </c>
      <c r="J156" t="s">
        <v>12</v>
      </c>
      <c r="K156" s="21">
        <v>44004</v>
      </c>
      <c r="L156">
        <v>2020</v>
      </c>
      <c r="M156" t="s">
        <v>13</v>
      </c>
      <c r="N156" t="s">
        <v>14</v>
      </c>
      <c r="O156" t="s">
        <v>16</v>
      </c>
      <c r="P156" t="s">
        <v>26</v>
      </c>
      <c r="Q156">
        <v>6</v>
      </c>
      <c r="R156" t="s">
        <v>961</v>
      </c>
    </row>
    <row r="157" spans="1:18" x14ac:dyDescent="0.25">
      <c r="A157" t="s">
        <v>317</v>
      </c>
      <c r="B157" s="7">
        <v>725045964</v>
      </c>
      <c r="C157" s="8">
        <v>33</v>
      </c>
      <c r="D157" s="9">
        <v>95.2</v>
      </c>
      <c r="E157" s="10">
        <v>4.7999999999999972</v>
      </c>
      <c r="F157">
        <v>76.209999999999994</v>
      </c>
      <c r="G157" s="8">
        <v>0.1</v>
      </c>
      <c r="H157" t="s">
        <v>10</v>
      </c>
      <c r="I157" t="s">
        <v>11</v>
      </c>
      <c r="J157" t="s">
        <v>12</v>
      </c>
      <c r="K157" s="21">
        <v>44030</v>
      </c>
      <c r="L157">
        <v>2020</v>
      </c>
      <c r="M157" t="s">
        <v>13</v>
      </c>
      <c r="N157" t="s">
        <v>14</v>
      </c>
      <c r="O157" t="s">
        <v>16</v>
      </c>
      <c r="P157" t="s">
        <v>26</v>
      </c>
      <c r="Q157">
        <v>6</v>
      </c>
      <c r="R157" t="s">
        <v>961</v>
      </c>
    </row>
    <row r="158" spans="1:18" ht="15.75" thickBot="1" x14ac:dyDescent="0.3">
      <c r="A158" t="s">
        <v>318</v>
      </c>
      <c r="B158" s="7">
        <v>1532966492</v>
      </c>
      <c r="C158" s="8">
        <v>72</v>
      </c>
      <c r="D158" s="9">
        <v>99.8</v>
      </c>
      <c r="E158" s="10">
        <v>0.20000000000000284</v>
      </c>
      <c r="F158">
        <v>15.75</v>
      </c>
      <c r="G158" s="8">
        <v>0.09</v>
      </c>
      <c r="H158" t="s">
        <v>10</v>
      </c>
      <c r="I158" t="s">
        <v>11</v>
      </c>
      <c r="J158" t="s">
        <v>12</v>
      </c>
      <c r="K158" s="21">
        <v>44160</v>
      </c>
      <c r="L158">
        <v>2020</v>
      </c>
      <c r="M158" t="s">
        <v>18</v>
      </c>
      <c r="N158" t="s">
        <v>14</v>
      </c>
      <c r="O158" t="s">
        <v>16</v>
      </c>
      <c r="P158" t="s">
        <v>26</v>
      </c>
      <c r="Q158" t="s">
        <v>1386</v>
      </c>
      <c r="R158" t="s">
        <v>1386</v>
      </c>
    </row>
    <row r="159" spans="1:18" ht="15.75" thickBot="1" x14ac:dyDescent="0.3">
      <c r="A159" t="s">
        <v>319</v>
      </c>
      <c r="B159" s="7">
        <v>853338022</v>
      </c>
      <c r="C159" s="8">
        <v>39</v>
      </c>
      <c r="D159" s="12">
        <v>98.1</v>
      </c>
      <c r="E159" s="10">
        <v>1.9000000000000057</v>
      </c>
      <c r="F159">
        <v>85.75</v>
      </c>
      <c r="G159" s="8">
        <v>0.27</v>
      </c>
      <c r="H159" t="s">
        <v>10</v>
      </c>
      <c r="I159" t="s">
        <v>11</v>
      </c>
      <c r="J159" t="s">
        <v>12</v>
      </c>
      <c r="K159" s="21">
        <v>44192</v>
      </c>
      <c r="L159">
        <v>2020</v>
      </c>
      <c r="M159" t="s">
        <v>13</v>
      </c>
      <c r="N159" t="s">
        <v>14</v>
      </c>
      <c r="O159" t="s">
        <v>16</v>
      </c>
      <c r="P159" t="s">
        <v>26</v>
      </c>
      <c r="Q159">
        <v>3</v>
      </c>
      <c r="R159" t="s">
        <v>1041</v>
      </c>
    </row>
    <row r="160" spans="1:18" ht="15.75" thickBot="1" x14ac:dyDescent="0.3">
      <c r="A160" t="s">
        <v>320</v>
      </c>
      <c r="B160" s="7">
        <v>1045096300</v>
      </c>
      <c r="C160" s="8">
        <v>39</v>
      </c>
      <c r="D160" s="12">
        <v>78.900000000000006</v>
      </c>
      <c r="E160" s="10">
        <v>21.099999999999994</v>
      </c>
      <c r="F160">
        <v>68.91</v>
      </c>
      <c r="G160" s="8">
        <v>0.15</v>
      </c>
      <c r="H160" t="s">
        <v>10</v>
      </c>
      <c r="I160" t="s">
        <v>11</v>
      </c>
      <c r="J160" t="s">
        <v>12</v>
      </c>
      <c r="K160" s="21">
        <v>44049</v>
      </c>
      <c r="L160">
        <v>2020</v>
      </c>
      <c r="M160" t="s">
        <v>13</v>
      </c>
      <c r="N160" t="s">
        <v>14</v>
      </c>
      <c r="O160" t="s">
        <v>16</v>
      </c>
      <c r="P160" t="s">
        <v>15</v>
      </c>
      <c r="Q160">
        <v>20</v>
      </c>
      <c r="R160" t="s">
        <v>985</v>
      </c>
    </row>
    <row r="161" spans="1:18" x14ac:dyDescent="0.25">
      <c r="A161" t="s">
        <v>321</v>
      </c>
      <c r="B161" s="7">
        <v>1007401370</v>
      </c>
      <c r="C161" s="8">
        <v>36</v>
      </c>
      <c r="D161" s="9">
        <v>75.5</v>
      </c>
      <c r="E161" s="10">
        <v>24.5</v>
      </c>
      <c r="F161">
        <v>69.930000000000007</v>
      </c>
      <c r="G161" s="8">
        <v>0.04</v>
      </c>
      <c r="H161" t="s">
        <v>10</v>
      </c>
      <c r="I161" t="s">
        <v>11</v>
      </c>
      <c r="J161" t="s">
        <v>12</v>
      </c>
      <c r="K161" s="21">
        <v>41594</v>
      </c>
      <c r="L161">
        <v>2013</v>
      </c>
      <c r="M161" t="s">
        <v>18</v>
      </c>
      <c r="N161" t="s">
        <v>14</v>
      </c>
      <c r="O161" t="s">
        <v>28</v>
      </c>
      <c r="P161" t="s">
        <v>15</v>
      </c>
      <c r="Q161">
        <v>51</v>
      </c>
      <c r="R161" t="s">
        <v>1026</v>
      </c>
    </row>
    <row r="162" spans="1:18" ht="15.75" thickBot="1" x14ac:dyDescent="0.3">
      <c r="A162" t="s">
        <v>322</v>
      </c>
      <c r="B162" s="7">
        <v>751471888</v>
      </c>
      <c r="C162" s="8">
        <v>33</v>
      </c>
      <c r="D162" s="9">
        <v>94</v>
      </c>
      <c r="E162" s="10">
        <v>6</v>
      </c>
      <c r="F162">
        <v>64.930000000000007</v>
      </c>
      <c r="G162" s="8">
        <v>0.06</v>
      </c>
      <c r="H162" t="s">
        <v>10</v>
      </c>
      <c r="I162" t="s">
        <v>11</v>
      </c>
      <c r="J162" t="s">
        <v>12</v>
      </c>
      <c r="K162" s="21">
        <v>39503</v>
      </c>
      <c r="L162">
        <v>2008</v>
      </c>
      <c r="M162" t="s">
        <v>18</v>
      </c>
      <c r="N162" t="s">
        <v>14</v>
      </c>
      <c r="O162" t="s">
        <v>16</v>
      </c>
      <c r="P162" t="s">
        <v>17</v>
      </c>
      <c r="Q162">
        <v>6</v>
      </c>
      <c r="R162" t="s">
        <v>961</v>
      </c>
    </row>
    <row r="163" spans="1:18" ht="15.75" thickBot="1" x14ac:dyDescent="0.3">
      <c r="A163" t="s">
        <v>323</v>
      </c>
      <c r="B163" s="7">
        <v>700489542</v>
      </c>
      <c r="C163" s="8">
        <v>17</v>
      </c>
      <c r="D163" s="12">
        <v>54.1</v>
      </c>
      <c r="E163" s="10">
        <v>45.9</v>
      </c>
      <c r="F163">
        <v>57.96</v>
      </c>
      <c r="G163" s="8">
        <v>0.02</v>
      </c>
      <c r="H163" t="s">
        <v>10</v>
      </c>
      <c r="I163" t="s">
        <v>11</v>
      </c>
      <c r="J163" t="s">
        <v>12</v>
      </c>
      <c r="K163" s="21">
        <v>42922</v>
      </c>
      <c r="L163">
        <v>2017</v>
      </c>
      <c r="M163" t="s">
        <v>18</v>
      </c>
      <c r="N163" t="s">
        <v>14</v>
      </c>
      <c r="O163" t="s">
        <v>16</v>
      </c>
      <c r="P163" t="s">
        <v>15</v>
      </c>
      <c r="Q163">
        <v>41</v>
      </c>
      <c r="R163" t="s">
        <v>1028</v>
      </c>
    </row>
    <row r="164" spans="1:18" x14ac:dyDescent="0.25">
      <c r="A164" t="s">
        <v>324</v>
      </c>
      <c r="B164" s="7">
        <v>797577508</v>
      </c>
      <c r="C164" s="8">
        <v>22</v>
      </c>
      <c r="D164" s="9">
        <v>62.7</v>
      </c>
      <c r="E164" s="10">
        <v>37.299999999999997</v>
      </c>
      <c r="F164">
        <v>56.41</v>
      </c>
      <c r="G164" s="8">
        <v>0.01</v>
      </c>
      <c r="H164" t="s">
        <v>10</v>
      </c>
      <c r="I164" t="s">
        <v>11</v>
      </c>
      <c r="J164" t="s">
        <v>12</v>
      </c>
      <c r="K164" s="21">
        <v>37349</v>
      </c>
      <c r="L164">
        <v>2002</v>
      </c>
      <c r="M164" t="s">
        <v>18</v>
      </c>
      <c r="N164" t="s">
        <v>14</v>
      </c>
      <c r="O164" t="s">
        <v>16</v>
      </c>
      <c r="P164" t="s">
        <v>15</v>
      </c>
      <c r="Q164">
        <v>54</v>
      </c>
      <c r="R164" t="s">
        <v>1029</v>
      </c>
    </row>
    <row r="165" spans="1:18" ht="15.75" thickBot="1" x14ac:dyDescent="0.3">
      <c r="A165" t="s">
        <v>325</v>
      </c>
      <c r="B165" s="7">
        <v>592927206</v>
      </c>
      <c r="C165" s="8">
        <v>19</v>
      </c>
      <c r="D165" s="9">
        <v>73.7</v>
      </c>
      <c r="E165" s="10">
        <v>26.299999999999997</v>
      </c>
      <c r="F165">
        <v>53.59</v>
      </c>
      <c r="G165" s="8">
        <v>0.03</v>
      </c>
      <c r="H165" t="s">
        <v>10</v>
      </c>
      <c r="I165" t="s">
        <v>11</v>
      </c>
      <c r="J165" t="s">
        <v>12</v>
      </c>
      <c r="K165" s="21">
        <v>43454</v>
      </c>
      <c r="L165">
        <v>2018</v>
      </c>
      <c r="M165" t="s">
        <v>18</v>
      </c>
      <c r="N165" t="s">
        <v>14</v>
      </c>
      <c r="O165" t="s">
        <v>16</v>
      </c>
      <c r="P165" t="s">
        <v>15</v>
      </c>
      <c r="Q165">
        <v>17</v>
      </c>
      <c r="R165" t="s">
        <v>1031</v>
      </c>
    </row>
    <row r="166" spans="1:18" ht="15.75" thickBot="1" x14ac:dyDescent="0.3">
      <c r="A166" t="s">
        <v>326</v>
      </c>
      <c r="B166" s="7">
        <v>547081294</v>
      </c>
      <c r="C166" s="8">
        <v>25</v>
      </c>
      <c r="D166" s="12">
        <v>96.8</v>
      </c>
      <c r="E166" s="10">
        <v>3.2000000000000028</v>
      </c>
      <c r="F166">
        <v>70.819999999999993</v>
      </c>
      <c r="G166" s="8">
        <v>0.05</v>
      </c>
      <c r="H166" t="s">
        <v>10</v>
      </c>
      <c r="I166" t="s">
        <v>11</v>
      </c>
      <c r="J166" t="s">
        <v>12</v>
      </c>
      <c r="K166" s="21">
        <v>41216</v>
      </c>
      <c r="L166">
        <v>2012</v>
      </c>
      <c r="M166" t="s">
        <v>13</v>
      </c>
      <c r="N166" t="s">
        <v>14</v>
      </c>
      <c r="O166" t="s">
        <v>16</v>
      </c>
      <c r="P166" t="s">
        <v>26</v>
      </c>
      <c r="Q166">
        <v>5</v>
      </c>
      <c r="R166" t="s">
        <v>1231</v>
      </c>
    </row>
    <row r="167" spans="1:18" ht="15.75" thickBot="1" x14ac:dyDescent="0.3">
      <c r="A167" t="s">
        <v>327</v>
      </c>
      <c r="B167" s="7">
        <v>850041508</v>
      </c>
      <c r="C167" s="8">
        <v>38</v>
      </c>
      <c r="D167" s="12">
        <v>97.9</v>
      </c>
      <c r="E167" s="10">
        <v>2.0999999999999943</v>
      </c>
      <c r="F167">
        <v>79.709999999999994</v>
      </c>
      <c r="G167" s="8">
        <v>0.03</v>
      </c>
      <c r="H167" t="s">
        <v>10</v>
      </c>
      <c r="I167" t="s">
        <v>11</v>
      </c>
      <c r="J167" t="s">
        <v>12</v>
      </c>
      <c r="K167" s="21">
        <v>40519</v>
      </c>
      <c r="L167">
        <v>2010</v>
      </c>
      <c r="M167" t="s">
        <v>13</v>
      </c>
      <c r="N167" t="s">
        <v>14</v>
      </c>
      <c r="O167" t="s">
        <v>16</v>
      </c>
      <c r="P167" t="s">
        <v>26</v>
      </c>
      <c r="Q167">
        <v>5</v>
      </c>
      <c r="R167" t="s">
        <v>1232</v>
      </c>
    </row>
    <row r="168" spans="1:18" ht="15.75" thickBot="1" x14ac:dyDescent="0.3">
      <c r="A168" t="s">
        <v>328</v>
      </c>
      <c r="B168" s="7">
        <v>546017160</v>
      </c>
      <c r="C168" s="8">
        <v>24</v>
      </c>
      <c r="D168" s="12">
        <v>90.9</v>
      </c>
      <c r="E168" s="10">
        <v>9.0999999999999943</v>
      </c>
      <c r="F168">
        <v>62.99</v>
      </c>
      <c r="G168" s="8">
        <v>0.23</v>
      </c>
      <c r="H168" t="s">
        <v>10</v>
      </c>
      <c r="I168" t="s">
        <v>11</v>
      </c>
      <c r="J168" t="s">
        <v>12</v>
      </c>
      <c r="K168" s="21">
        <v>44018</v>
      </c>
      <c r="L168">
        <v>2020</v>
      </c>
      <c r="M168" t="s">
        <v>18</v>
      </c>
      <c r="N168" t="s">
        <v>14</v>
      </c>
      <c r="O168" t="s">
        <v>16</v>
      </c>
      <c r="P168" t="s">
        <v>17</v>
      </c>
      <c r="Q168">
        <v>6</v>
      </c>
      <c r="R168" t="s">
        <v>961</v>
      </c>
    </row>
    <row r="169" spans="1:18" ht="15.75" thickBot="1" x14ac:dyDescent="0.3">
      <c r="A169" t="s">
        <v>329</v>
      </c>
      <c r="B169" s="7">
        <v>628603888</v>
      </c>
      <c r="C169" s="8">
        <v>23</v>
      </c>
      <c r="D169" s="9">
        <v>78.099999999999994</v>
      </c>
      <c r="E169" s="10">
        <v>21.900000000000006</v>
      </c>
      <c r="F169">
        <v>60.24</v>
      </c>
      <c r="G169" s="8">
        <v>0.03</v>
      </c>
      <c r="H169" t="s">
        <v>10</v>
      </c>
      <c r="I169" t="s">
        <v>11</v>
      </c>
      <c r="J169" t="s">
        <v>12</v>
      </c>
      <c r="K169" s="21">
        <v>40677</v>
      </c>
      <c r="L169">
        <v>2011</v>
      </c>
      <c r="M169" t="s">
        <v>13</v>
      </c>
      <c r="N169" t="s">
        <v>14</v>
      </c>
      <c r="O169" t="s">
        <v>16</v>
      </c>
      <c r="P169" t="s">
        <v>15</v>
      </c>
      <c r="Q169">
        <v>30</v>
      </c>
      <c r="R169" t="s">
        <v>1037</v>
      </c>
    </row>
    <row r="170" spans="1:18" ht="15.75" thickBot="1" x14ac:dyDescent="0.3">
      <c r="A170" t="s">
        <v>330</v>
      </c>
      <c r="B170" s="7">
        <v>545677654</v>
      </c>
      <c r="C170" s="8">
        <v>20</v>
      </c>
      <c r="D170" s="12">
        <v>80.3</v>
      </c>
      <c r="E170" s="10">
        <v>19.700000000000003</v>
      </c>
      <c r="F170">
        <v>59.07</v>
      </c>
      <c r="G170" s="8">
        <v>0.08</v>
      </c>
      <c r="H170" t="s">
        <v>10</v>
      </c>
      <c r="I170" t="s">
        <v>11</v>
      </c>
      <c r="J170" t="s">
        <v>12</v>
      </c>
      <c r="K170" s="21">
        <v>43170</v>
      </c>
      <c r="L170">
        <v>2018</v>
      </c>
      <c r="M170" t="s">
        <v>18</v>
      </c>
      <c r="N170" t="s">
        <v>14</v>
      </c>
      <c r="O170" t="s">
        <v>28</v>
      </c>
      <c r="P170" t="s">
        <v>17</v>
      </c>
      <c r="Q170">
        <v>16</v>
      </c>
      <c r="R170" t="s">
        <v>1084</v>
      </c>
    </row>
    <row r="171" spans="1:18" x14ac:dyDescent="0.25">
      <c r="A171" t="s">
        <v>331</v>
      </c>
      <c r="B171" s="7">
        <v>1202420952</v>
      </c>
      <c r="C171" s="8">
        <v>57</v>
      </c>
      <c r="D171" s="9">
        <v>97.7</v>
      </c>
      <c r="E171" s="10">
        <v>2.2999999999999972</v>
      </c>
      <c r="F171">
        <v>79.27</v>
      </c>
      <c r="G171" s="8">
        <v>7.19</v>
      </c>
      <c r="H171" t="s">
        <v>10</v>
      </c>
      <c r="I171" t="s">
        <v>11</v>
      </c>
      <c r="J171" t="s">
        <v>12</v>
      </c>
      <c r="K171" s="21">
        <v>44242</v>
      </c>
      <c r="L171">
        <v>2021</v>
      </c>
      <c r="M171" t="s">
        <v>18</v>
      </c>
      <c r="N171" t="s">
        <v>14</v>
      </c>
      <c r="O171" t="s">
        <v>16</v>
      </c>
      <c r="P171" t="s">
        <v>26</v>
      </c>
      <c r="Q171">
        <v>4</v>
      </c>
      <c r="R171" t="s">
        <v>958</v>
      </c>
    </row>
    <row r="172" spans="1:18" ht="15.75" thickBot="1" x14ac:dyDescent="0.3">
      <c r="A172" t="s">
        <v>332</v>
      </c>
      <c r="B172" s="7">
        <v>1002316734</v>
      </c>
      <c r="C172" s="8">
        <v>43</v>
      </c>
      <c r="D172" s="9">
        <v>90.9</v>
      </c>
      <c r="E172" s="10">
        <v>9.0999999999999943</v>
      </c>
      <c r="F172">
        <v>67.48</v>
      </c>
      <c r="G172" s="8">
        <v>0.01</v>
      </c>
      <c r="H172" t="s">
        <v>10</v>
      </c>
      <c r="I172" t="s">
        <v>11</v>
      </c>
      <c r="J172" t="s">
        <v>12</v>
      </c>
      <c r="K172" s="21">
        <v>42210</v>
      </c>
      <c r="L172">
        <v>2015</v>
      </c>
      <c r="M172" t="s">
        <v>18</v>
      </c>
      <c r="N172" t="s">
        <v>14</v>
      </c>
      <c r="O172" t="s">
        <v>16</v>
      </c>
      <c r="P172" t="s">
        <v>17</v>
      </c>
      <c r="Q172">
        <v>24</v>
      </c>
      <c r="R172" t="s">
        <v>1234</v>
      </c>
    </row>
    <row r="173" spans="1:18" ht="15.75" thickBot="1" x14ac:dyDescent="0.3">
      <c r="A173" t="s">
        <v>333</v>
      </c>
      <c r="B173" s="7">
        <v>1355008398</v>
      </c>
      <c r="C173" s="8">
        <v>35</v>
      </c>
      <c r="D173" s="12">
        <v>58.7</v>
      </c>
      <c r="E173" s="10">
        <v>41.3</v>
      </c>
      <c r="F173">
        <v>68.83</v>
      </c>
      <c r="G173" s="8">
        <v>0.02</v>
      </c>
      <c r="H173" t="s">
        <v>10</v>
      </c>
      <c r="I173" t="s">
        <v>11</v>
      </c>
      <c r="J173" t="s">
        <v>12</v>
      </c>
      <c r="K173" s="21">
        <v>40537</v>
      </c>
      <c r="L173">
        <v>2010</v>
      </c>
      <c r="M173" t="s">
        <v>13</v>
      </c>
      <c r="N173" t="s">
        <v>14</v>
      </c>
      <c r="O173" t="s">
        <v>16</v>
      </c>
      <c r="P173" t="s">
        <v>15</v>
      </c>
      <c r="Q173">
        <v>80</v>
      </c>
      <c r="R173" t="s">
        <v>1038</v>
      </c>
    </row>
    <row r="174" spans="1:18" x14ac:dyDescent="0.25">
      <c r="A174" t="s">
        <v>334</v>
      </c>
      <c r="B174" s="7">
        <v>966180188</v>
      </c>
      <c r="C174" s="8">
        <v>41</v>
      </c>
      <c r="D174" s="9">
        <v>89.4</v>
      </c>
      <c r="E174" s="10">
        <v>10.599999999999994</v>
      </c>
      <c r="F174">
        <v>73.099999999999994</v>
      </c>
      <c r="G174" s="8">
        <v>0.05</v>
      </c>
      <c r="H174" t="s">
        <v>10</v>
      </c>
      <c r="I174" t="s">
        <v>11</v>
      </c>
      <c r="J174" t="s">
        <v>12</v>
      </c>
      <c r="K174" s="21">
        <v>42888</v>
      </c>
      <c r="L174">
        <v>2017</v>
      </c>
      <c r="M174" t="s">
        <v>13</v>
      </c>
      <c r="N174" t="s">
        <v>14</v>
      </c>
      <c r="O174" t="s">
        <v>16</v>
      </c>
      <c r="P174" t="s">
        <v>17</v>
      </c>
      <c r="Q174">
        <v>26</v>
      </c>
      <c r="R174" t="s">
        <v>938</v>
      </c>
    </row>
    <row r="175" spans="1:18" x14ac:dyDescent="0.25">
      <c r="A175" t="s">
        <v>335</v>
      </c>
      <c r="B175" s="7">
        <v>916895938</v>
      </c>
      <c r="C175" s="8">
        <v>42</v>
      </c>
      <c r="D175" s="9">
        <v>96.5</v>
      </c>
      <c r="E175" s="10">
        <v>3.5</v>
      </c>
      <c r="F175">
        <v>52.72</v>
      </c>
      <c r="G175" s="8">
        <v>31.25</v>
      </c>
      <c r="H175" t="s">
        <v>10</v>
      </c>
      <c r="I175" t="s">
        <v>11</v>
      </c>
      <c r="J175" t="s">
        <v>12</v>
      </c>
      <c r="K175" s="21">
        <v>44241</v>
      </c>
      <c r="L175">
        <v>2021</v>
      </c>
      <c r="M175" t="s">
        <v>13</v>
      </c>
      <c r="N175" t="s">
        <v>14</v>
      </c>
      <c r="O175" t="s">
        <v>16</v>
      </c>
      <c r="P175" t="s">
        <v>26</v>
      </c>
      <c r="Q175">
        <v>6</v>
      </c>
      <c r="R175" t="s">
        <v>1235</v>
      </c>
    </row>
    <row r="176" spans="1:18" ht="15.75" thickBot="1" x14ac:dyDescent="0.3">
      <c r="A176" t="s">
        <v>336</v>
      </c>
      <c r="B176" s="7">
        <v>639917396</v>
      </c>
      <c r="C176" s="8">
        <v>23</v>
      </c>
      <c r="D176" s="9">
        <v>80.400000000000006</v>
      </c>
      <c r="E176" s="10">
        <v>19.599999999999994</v>
      </c>
      <c r="F176">
        <v>58.39</v>
      </c>
      <c r="G176" s="8">
        <v>0.05</v>
      </c>
      <c r="H176" t="s">
        <v>10</v>
      </c>
      <c r="I176" t="s">
        <v>11</v>
      </c>
      <c r="J176" t="s">
        <v>12</v>
      </c>
      <c r="K176" s="21">
        <v>42342</v>
      </c>
      <c r="L176">
        <v>2015</v>
      </c>
      <c r="M176" t="s">
        <v>13</v>
      </c>
      <c r="N176" t="s">
        <v>14</v>
      </c>
      <c r="O176" t="s">
        <v>28</v>
      </c>
      <c r="P176" t="s">
        <v>17</v>
      </c>
      <c r="Q176">
        <v>22</v>
      </c>
      <c r="R176" t="s">
        <v>983</v>
      </c>
    </row>
    <row r="177" spans="1:18" ht="15.75" thickBot="1" x14ac:dyDescent="0.3">
      <c r="A177" t="s">
        <v>337</v>
      </c>
      <c r="B177" s="7">
        <v>686607742</v>
      </c>
      <c r="C177" s="8">
        <v>30</v>
      </c>
      <c r="D177" s="12">
        <v>97.1</v>
      </c>
      <c r="E177" s="10">
        <v>2.9000000000000057</v>
      </c>
      <c r="F177">
        <v>22.62</v>
      </c>
      <c r="G177" s="8">
        <v>0.01</v>
      </c>
      <c r="H177" t="s">
        <v>10</v>
      </c>
      <c r="I177" t="s">
        <v>11</v>
      </c>
      <c r="J177" t="s">
        <v>12</v>
      </c>
      <c r="K177" s="21">
        <v>43930</v>
      </c>
      <c r="L177">
        <v>2020</v>
      </c>
      <c r="M177" t="s">
        <v>13</v>
      </c>
      <c r="N177" t="s">
        <v>14</v>
      </c>
      <c r="O177" t="s">
        <v>16</v>
      </c>
      <c r="P177" t="s">
        <v>26</v>
      </c>
      <c r="Q177">
        <v>1</v>
      </c>
      <c r="R177" t="s">
        <v>1367</v>
      </c>
    </row>
    <row r="178" spans="1:18" x14ac:dyDescent="0.25">
      <c r="A178" t="s">
        <v>338</v>
      </c>
      <c r="B178" s="7">
        <v>850454834</v>
      </c>
      <c r="C178" s="8">
        <v>39</v>
      </c>
      <c r="D178" s="9">
        <v>93.2</v>
      </c>
      <c r="E178" s="10">
        <v>6.7999999999999972</v>
      </c>
      <c r="F178">
        <v>79.5</v>
      </c>
      <c r="G178" s="8">
        <v>0.14000000000000001</v>
      </c>
      <c r="H178" t="s">
        <v>10</v>
      </c>
      <c r="I178" t="s">
        <v>11</v>
      </c>
      <c r="J178" t="s">
        <v>12</v>
      </c>
      <c r="K178" s="21">
        <v>44163</v>
      </c>
      <c r="L178">
        <v>2020</v>
      </c>
      <c r="M178" t="s">
        <v>18</v>
      </c>
      <c r="N178" t="s">
        <v>14</v>
      </c>
      <c r="O178" t="s">
        <v>16</v>
      </c>
      <c r="P178" t="s">
        <v>17</v>
      </c>
      <c r="Q178">
        <v>11</v>
      </c>
      <c r="R178" t="s">
        <v>1237</v>
      </c>
    </row>
    <row r="179" spans="1:18" x14ac:dyDescent="0.25">
      <c r="A179" t="s">
        <v>339</v>
      </c>
      <c r="B179" s="7">
        <v>852357246</v>
      </c>
      <c r="C179" s="8">
        <v>31</v>
      </c>
      <c r="D179" s="9">
        <v>79.599999999999994</v>
      </c>
      <c r="E179" s="10">
        <v>20.400000000000006</v>
      </c>
      <c r="F179">
        <v>82.39</v>
      </c>
      <c r="G179" s="8">
        <v>0.61</v>
      </c>
      <c r="H179" t="s">
        <v>10</v>
      </c>
      <c r="I179" t="s">
        <v>11</v>
      </c>
      <c r="J179" t="s">
        <v>12</v>
      </c>
      <c r="K179" s="21">
        <v>44014</v>
      </c>
      <c r="L179">
        <v>2020</v>
      </c>
      <c r="M179" t="s">
        <v>13</v>
      </c>
      <c r="N179" t="s">
        <v>14</v>
      </c>
      <c r="O179" t="s">
        <v>16</v>
      </c>
      <c r="P179" t="s">
        <v>15</v>
      </c>
      <c r="Q179">
        <v>21</v>
      </c>
      <c r="R179" t="s">
        <v>1041</v>
      </c>
    </row>
    <row r="180" spans="1:18" x14ac:dyDescent="0.25">
      <c r="A180" t="s">
        <v>340</v>
      </c>
      <c r="B180" s="7">
        <v>798644058</v>
      </c>
      <c r="C180" s="8">
        <v>26</v>
      </c>
      <c r="D180" s="9">
        <v>68</v>
      </c>
      <c r="E180" s="10">
        <v>32</v>
      </c>
      <c r="F180">
        <v>58.63</v>
      </c>
      <c r="G180" s="8">
        <v>0.02</v>
      </c>
      <c r="H180" t="s">
        <v>10</v>
      </c>
      <c r="I180" t="s">
        <v>11</v>
      </c>
      <c r="J180" t="s">
        <v>12</v>
      </c>
      <c r="K180" s="21">
        <v>44038</v>
      </c>
      <c r="L180">
        <v>2020</v>
      </c>
      <c r="M180" t="s">
        <v>13</v>
      </c>
      <c r="N180" t="s">
        <v>14</v>
      </c>
      <c r="O180" t="s">
        <v>16</v>
      </c>
      <c r="P180" t="s">
        <v>15</v>
      </c>
      <c r="Q180">
        <v>29</v>
      </c>
      <c r="R180" t="s">
        <v>1042</v>
      </c>
    </row>
    <row r="181" spans="1:18" ht="15.75" thickBot="1" x14ac:dyDescent="0.3">
      <c r="A181" t="s">
        <v>341</v>
      </c>
      <c r="B181" s="7">
        <v>1186715580</v>
      </c>
      <c r="C181" s="8">
        <v>48</v>
      </c>
      <c r="D181" s="9">
        <v>85.4</v>
      </c>
      <c r="E181" s="10">
        <v>14.599999999999994</v>
      </c>
      <c r="F181">
        <v>83.67</v>
      </c>
      <c r="G181" s="8">
        <v>0</v>
      </c>
      <c r="H181" t="s">
        <v>10</v>
      </c>
      <c r="I181" t="s">
        <v>11</v>
      </c>
      <c r="J181" t="s">
        <v>12</v>
      </c>
      <c r="K181" s="21">
        <v>43964</v>
      </c>
      <c r="L181">
        <v>2020</v>
      </c>
      <c r="M181" t="s">
        <v>18</v>
      </c>
      <c r="N181" t="s">
        <v>14</v>
      </c>
      <c r="O181" t="s">
        <v>16</v>
      </c>
      <c r="P181" t="s">
        <v>17</v>
      </c>
      <c r="Q181">
        <v>17</v>
      </c>
      <c r="R181" t="s">
        <v>1043</v>
      </c>
    </row>
    <row r="182" spans="1:18" ht="15.75" thickBot="1" x14ac:dyDescent="0.3">
      <c r="A182" t="s">
        <v>342</v>
      </c>
      <c r="B182" s="7">
        <v>804915556</v>
      </c>
      <c r="C182" s="8">
        <v>21</v>
      </c>
      <c r="D182" s="12">
        <v>56.5</v>
      </c>
      <c r="E182" s="10">
        <v>43.5</v>
      </c>
      <c r="F182">
        <v>64.28</v>
      </c>
      <c r="G182" s="8">
        <v>0.03</v>
      </c>
      <c r="H182" t="s">
        <v>10</v>
      </c>
      <c r="I182" t="s">
        <v>11</v>
      </c>
      <c r="J182" t="s">
        <v>12</v>
      </c>
      <c r="K182" s="21">
        <v>44105</v>
      </c>
      <c r="L182">
        <v>2020</v>
      </c>
      <c r="M182" t="s">
        <v>18</v>
      </c>
      <c r="N182" t="s">
        <v>14</v>
      </c>
      <c r="O182" t="s">
        <v>16</v>
      </c>
      <c r="P182" t="s">
        <v>15</v>
      </c>
      <c r="Q182">
        <v>27</v>
      </c>
      <c r="R182" t="s">
        <v>1044</v>
      </c>
    </row>
    <row r="183" spans="1:18" ht="15.75" thickBot="1" x14ac:dyDescent="0.3">
      <c r="A183" t="s">
        <v>343</v>
      </c>
      <c r="B183" s="7">
        <v>742742324</v>
      </c>
      <c r="C183" s="8">
        <v>27</v>
      </c>
      <c r="D183" s="12">
        <v>76.2</v>
      </c>
      <c r="E183" s="10">
        <v>23.799999999999997</v>
      </c>
      <c r="F183">
        <v>66.8</v>
      </c>
      <c r="G183" s="8">
        <v>0.17</v>
      </c>
      <c r="H183" t="s">
        <v>10</v>
      </c>
      <c r="I183" t="s">
        <v>11</v>
      </c>
      <c r="J183" t="s">
        <v>12</v>
      </c>
      <c r="K183" s="21">
        <v>44003</v>
      </c>
      <c r="L183">
        <v>2020</v>
      </c>
      <c r="M183" t="s">
        <v>13</v>
      </c>
      <c r="N183" t="s">
        <v>14</v>
      </c>
      <c r="O183" t="s">
        <v>16</v>
      </c>
      <c r="P183" t="s">
        <v>15</v>
      </c>
      <c r="Q183">
        <v>21</v>
      </c>
      <c r="R183" t="s">
        <v>963</v>
      </c>
    </row>
    <row r="184" spans="1:18" ht="15.75" thickBot="1" x14ac:dyDescent="0.3">
      <c r="A184" t="s">
        <v>344</v>
      </c>
      <c r="B184" s="7">
        <v>960718322</v>
      </c>
      <c r="C184" s="8">
        <v>33</v>
      </c>
      <c r="D184" s="9">
        <v>73</v>
      </c>
      <c r="E184" s="10">
        <v>27</v>
      </c>
      <c r="F184">
        <v>71.45</v>
      </c>
      <c r="G184" s="8">
        <v>0.08</v>
      </c>
      <c r="H184" t="s">
        <v>10</v>
      </c>
      <c r="I184" t="s">
        <v>11</v>
      </c>
      <c r="J184" t="s">
        <v>12</v>
      </c>
      <c r="K184" s="21">
        <v>40514</v>
      </c>
      <c r="L184">
        <v>2010</v>
      </c>
      <c r="M184" t="s">
        <v>18</v>
      </c>
      <c r="N184" t="s">
        <v>14</v>
      </c>
      <c r="O184" t="s">
        <v>16</v>
      </c>
      <c r="P184" t="s">
        <v>15</v>
      </c>
      <c r="Q184">
        <v>34</v>
      </c>
      <c r="R184" t="s">
        <v>1045</v>
      </c>
    </row>
    <row r="185" spans="1:18" ht="15.75" thickBot="1" x14ac:dyDescent="0.3">
      <c r="A185" t="s">
        <v>345</v>
      </c>
      <c r="B185" s="7">
        <v>1248794088</v>
      </c>
      <c r="C185" s="8">
        <v>45</v>
      </c>
      <c r="D185" s="12">
        <v>77.3</v>
      </c>
      <c r="E185" s="10">
        <v>22.700000000000003</v>
      </c>
      <c r="F185">
        <v>63.4</v>
      </c>
      <c r="G185" s="8">
        <v>0.65</v>
      </c>
      <c r="H185" t="s">
        <v>10</v>
      </c>
      <c r="I185" t="s">
        <v>11</v>
      </c>
      <c r="J185" t="s">
        <v>12</v>
      </c>
      <c r="K185" s="21">
        <v>44204</v>
      </c>
      <c r="L185">
        <v>2021</v>
      </c>
      <c r="M185" t="s">
        <v>13</v>
      </c>
      <c r="N185" t="s">
        <v>14</v>
      </c>
      <c r="O185" t="s">
        <v>28</v>
      </c>
      <c r="P185" t="s">
        <v>15</v>
      </c>
      <c r="Q185">
        <v>28</v>
      </c>
      <c r="R185" t="s">
        <v>1046</v>
      </c>
    </row>
    <row r="186" spans="1:18" x14ac:dyDescent="0.25">
      <c r="A186" t="s">
        <v>346</v>
      </c>
      <c r="B186" s="7">
        <v>696053902</v>
      </c>
      <c r="C186" s="8">
        <v>19</v>
      </c>
      <c r="D186" s="9">
        <v>59.3</v>
      </c>
      <c r="E186" s="10">
        <v>40.700000000000003</v>
      </c>
      <c r="F186">
        <v>70.88</v>
      </c>
      <c r="G186" s="8">
        <v>0.03</v>
      </c>
      <c r="H186" t="s">
        <v>10</v>
      </c>
      <c r="I186" t="s">
        <v>11</v>
      </c>
      <c r="J186" t="s">
        <v>12</v>
      </c>
      <c r="K186" s="21">
        <v>43792</v>
      </c>
      <c r="L186">
        <v>2019</v>
      </c>
      <c r="M186" t="s">
        <v>13</v>
      </c>
      <c r="N186" t="s">
        <v>14</v>
      </c>
      <c r="O186" t="s">
        <v>16</v>
      </c>
      <c r="P186" t="s">
        <v>15</v>
      </c>
      <c r="Q186">
        <v>38</v>
      </c>
      <c r="R186" t="s">
        <v>1238</v>
      </c>
    </row>
    <row r="187" spans="1:18" ht="15.75" thickBot="1" x14ac:dyDescent="0.3">
      <c r="A187" t="s">
        <v>347</v>
      </c>
      <c r="B187" s="7">
        <v>636977212</v>
      </c>
      <c r="C187" s="8">
        <v>25</v>
      </c>
      <c r="D187" s="9">
        <v>86.8</v>
      </c>
      <c r="E187" s="10">
        <v>13.200000000000003</v>
      </c>
      <c r="F187">
        <v>83.59</v>
      </c>
      <c r="G187" s="8">
        <v>0.05</v>
      </c>
      <c r="H187" t="s">
        <v>10</v>
      </c>
      <c r="I187" t="s">
        <v>11</v>
      </c>
      <c r="J187" t="s">
        <v>12</v>
      </c>
      <c r="K187" s="21">
        <v>39770</v>
      </c>
      <c r="L187">
        <v>2008</v>
      </c>
      <c r="M187" t="s">
        <v>13</v>
      </c>
      <c r="N187" t="s">
        <v>14</v>
      </c>
      <c r="O187" t="s">
        <v>16</v>
      </c>
      <c r="P187" t="s">
        <v>17</v>
      </c>
      <c r="Q187">
        <v>18</v>
      </c>
      <c r="R187" t="s">
        <v>1239</v>
      </c>
    </row>
    <row r="188" spans="1:18" ht="15.75" thickBot="1" x14ac:dyDescent="0.3">
      <c r="A188" t="s">
        <v>348</v>
      </c>
      <c r="B188" s="7">
        <v>979679202</v>
      </c>
      <c r="C188" s="8">
        <v>27</v>
      </c>
      <c r="D188" s="12">
        <v>59.8</v>
      </c>
      <c r="E188" s="10">
        <v>40.200000000000003</v>
      </c>
      <c r="F188">
        <v>69.7</v>
      </c>
      <c r="G188" s="8">
        <v>0.05</v>
      </c>
      <c r="H188" t="s">
        <v>10</v>
      </c>
      <c r="I188" t="s">
        <v>11</v>
      </c>
      <c r="J188" t="s">
        <v>12</v>
      </c>
      <c r="K188" s="21">
        <v>43747</v>
      </c>
      <c r="L188">
        <v>2019</v>
      </c>
      <c r="M188" t="s">
        <v>13</v>
      </c>
      <c r="N188" t="s">
        <v>14</v>
      </c>
      <c r="O188" t="s">
        <v>16</v>
      </c>
      <c r="P188" t="s">
        <v>15</v>
      </c>
      <c r="Q188">
        <v>67</v>
      </c>
      <c r="R188" t="s">
        <v>1047</v>
      </c>
    </row>
    <row r="189" spans="1:18" x14ac:dyDescent="0.25">
      <c r="A189" t="s">
        <v>349</v>
      </c>
      <c r="B189" s="7">
        <v>577589576</v>
      </c>
      <c r="C189" s="8">
        <v>11</v>
      </c>
      <c r="D189" s="9">
        <v>43.1</v>
      </c>
      <c r="E189" s="10">
        <v>56.9</v>
      </c>
      <c r="F189">
        <v>60.72</v>
      </c>
      <c r="G189" s="8">
        <v>0.05</v>
      </c>
      <c r="H189" t="s">
        <v>10</v>
      </c>
      <c r="I189" t="s">
        <v>11</v>
      </c>
      <c r="J189" t="s">
        <v>12</v>
      </c>
      <c r="K189" s="21">
        <v>44178</v>
      </c>
      <c r="L189">
        <v>2020</v>
      </c>
      <c r="M189" t="s">
        <v>18</v>
      </c>
      <c r="N189" t="s">
        <v>14</v>
      </c>
      <c r="O189" t="s">
        <v>28</v>
      </c>
      <c r="P189" t="s">
        <v>15</v>
      </c>
      <c r="Q189">
        <v>29</v>
      </c>
      <c r="R189" t="s">
        <v>1048</v>
      </c>
    </row>
    <row r="190" spans="1:18" x14ac:dyDescent="0.25">
      <c r="A190" t="s">
        <v>350</v>
      </c>
      <c r="B190" s="7">
        <v>1280995892</v>
      </c>
      <c r="C190" s="8">
        <v>51</v>
      </c>
      <c r="D190" s="9">
        <v>90.4</v>
      </c>
      <c r="E190" s="10">
        <v>9.5999999999999943</v>
      </c>
      <c r="F190">
        <v>45.26</v>
      </c>
      <c r="G190" s="8">
        <v>0.03</v>
      </c>
      <c r="H190" t="s">
        <v>10</v>
      </c>
      <c r="I190" t="s">
        <v>11</v>
      </c>
      <c r="J190" t="s">
        <v>12</v>
      </c>
      <c r="K190" s="21">
        <v>38496</v>
      </c>
      <c r="L190">
        <v>2005</v>
      </c>
      <c r="M190" t="s">
        <v>13</v>
      </c>
      <c r="N190" t="s">
        <v>14</v>
      </c>
      <c r="O190" t="s">
        <v>28</v>
      </c>
      <c r="P190" t="s">
        <v>17</v>
      </c>
      <c r="Q190">
        <v>21</v>
      </c>
      <c r="R190" t="s">
        <v>1173</v>
      </c>
    </row>
    <row r="191" spans="1:18" x14ac:dyDescent="0.25">
      <c r="A191" t="s">
        <v>351</v>
      </c>
      <c r="B191" s="7">
        <v>954276102</v>
      </c>
      <c r="C191" s="8">
        <v>38</v>
      </c>
      <c r="D191" s="9">
        <v>86.8</v>
      </c>
      <c r="E191" s="10">
        <v>13.200000000000003</v>
      </c>
      <c r="F191">
        <v>70.73</v>
      </c>
      <c r="G191" s="8">
        <v>0.02</v>
      </c>
      <c r="H191" t="s">
        <v>10</v>
      </c>
      <c r="I191" t="s">
        <v>11</v>
      </c>
      <c r="J191" t="s">
        <v>12</v>
      </c>
      <c r="K191" s="21">
        <v>41607</v>
      </c>
      <c r="L191">
        <v>2013</v>
      </c>
      <c r="M191" t="s">
        <v>13</v>
      </c>
      <c r="N191" t="s">
        <v>14</v>
      </c>
      <c r="O191" t="s">
        <v>28</v>
      </c>
      <c r="P191" t="s">
        <v>17</v>
      </c>
      <c r="Q191">
        <v>25</v>
      </c>
      <c r="R191" t="s">
        <v>1049</v>
      </c>
    </row>
    <row r="192" spans="1:18" x14ac:dyDescent="0.25">
      <c r="A192" t="s">
        <v>352</v>
      </c>
      <c r="B192" s="7">
        <v>719825146</v>
      </c>
      <c r="C192" s="8">
        <v>27</v>
      </c>
      <c r="D192" s="9">
        <v>82.5</v>
      </c>
      <c r="E192" s="10">
        <v>17.5</v>
      </c>
      <c r="F192">
        <v>69.78</v>
      </c>
      <c r="G192" s="8">
        <v>0.05</v>
      </c>
      <c r="H192" t="s">
        <v>10</v>
      </c>
      <c r="I192" t="s">
        <v>11</v>
      </c>
      <c r="J192" t="s">
        <v>12</v>
      </c>
      <c r="K192" s="21">
        <v>43845</v>
      </c>
      <c r="L192">
        <v>2020</v>
      </c>
      <c r="M192" t="s">
        <v>13</v>
      </c>
      <c r="N192" t="s">
        <v>14</v>
      </c>
      <c r="O192" t="s">
        <v>28</v>
      </c>
      <c r="P192" t="s">
        <v>17</v>
      </c>
      <c r="Q192">
        <v>24</v>
      </c>
      <c r="R192" t="s">
        <v>1240</v>
      </c>
    </row>
    <row r="193" spans="1:18" x14ac:dyDescent="0.25">
      <c r="A193" t="s">
        <v>353</v>
      </c>
      <c r="B193" s="7">
        <v>769701000</v>
      </c>
      <c r="C193" s="8">
        <v>27</v>
      </c>
      <c r="D193" s="9">
        <v>79.5</v>
      </c>
      <c r="E193" s="10">
        <v>20.5</v>
      </c>
      <c r="F193">
        <v>68.760000000000005</v>
      </c>
      <c r="G193" s="8">
        <v>0.06</v>
      </c>
      <c r="H193" t="s">
        <v>10</v>
      </c>
      <c r="I193" t="s">
        <v>11</v>
      </c>
      <c r="J193" t="s">
        <v>12</v>
      </c>
      <c r="K193" s="21">
        <v>41640</v>
      </c>
      <c r="L193">
        <v>2014</v>
      </c>
      <c r="M193" t="s">
        <v>13</v>
      </c>
      <c r="N193" t="s">
        <v>14</v>
      </c>
      <c r="O193" t="s">
        <v>16</v>
      </c>
      <c r="P193" t="s">
        <v>15</v>
      </c>
      <c r="Q193">
        <v>30</v>
      </c>
      <c r="R193" t="s">
        <v>1241</v>
      </c>
    </row>
    <row r="194" spans="1:18" x14ac:dyDescent="0.25">
      <c r="A194" t="s">
        <v>354</v>
      </c>
      <c r="B194" s="7">
        <v>761923000</v>
      </c>
      <c r="C194" s="8">
        <v>32</v>
      </c>
      <c r="D194" s="9">
        <v>93.2</v>
      </c>
      <c r="E194" s="10">
        <v>6.7999999999999972</v>
      </c>
      <c r="F194">
        <v>73.56</v>
      </c>
      <c r="G194" s="8">
        <v>0.05</v>
      </c>
      <c r="H194" t="s">
        <v>10</v>
      </c>
      <c r="I194" t="s">
        <v>11</v>
      </c>
      <c r="J194" t="s">
        <v>12</v>
      </c>
      <c r="K194" s="21">
        <v>40544</v>
      </c>
      <c r="L194">
        <v>2011</v>
      </c>
      <c r="M194" t="s">
        <v>13</v>
      </c>
      <c r="N194" t="s">
        <v>14</v>
      </c>
      <c r="O194" t="s">
        <v>16</v>
      </c>
      <c r="P194" t="s">
        <v>17</v>
      </c>
      <c r="Q194">
        <v>16</v>
      </c>
      <c r="R194" t="s">
        <v>1093</v>
      </c>
    </row>
    <row r="195" spans="1:18" x14ac:dyDescent="0.25">
      <c r="A195" t="s">
        <v>355</v>
      </c>
      <c r="B195" s="7">
        <v>1101183448</v>
      </c>
      <c r="C195" s="8">
        <v>39</v>
      </c>
      <c r="D195" s="9">
        <v>81.2</v>
      </c>
      <c r="E195" s="10">
        <v>18.799999999999997</v>
      </c>
      <c r="F195">
        <v>73.66</v>
      </c>
      <c r="G195" s="8">
        <v>0.03</v>
      </c>
      <c r="H195" t="s">
        <v>10</v>
      </c>
      <c r="I195" t="s">
        <v>11</v>
      </c>
      <c r="J195" t="s">
        <v>12</v>
      </c>
      <c r="K195" s="21">
        <v>40179</v>
      </c>
      <c r="L195">
        <v>2010</v>
      </c>
      <c r="M195" t="s">
        <v>18</v>
      </c>
      <c r="N195" t="s">
        <v>14</v>
      </c>
      <c r="O195" t="s">
        <v>16</v>
      </c>
      <c r="P195" t="s">
        <v>17</v>
      </c>
      <c r="Q195">
        <v>31</v>
      </c>
      <c r="R195" t="s">
        <v>1052</v>
      </c>
    </row>
    <row r="196" spans="1:18" x14ac:dyDescent="0.25">
      <c r="A196" t="s">
        <v>356</v>
      </c>
      <c r="B196" s="7">
        <v>555663294</v>
      </c>
      <c r="C196" s="8">
        <v>25</v>
      </c>
      <c r="D196" s="9">
        <v>98.5</v>
      </c>
      <c r="E196" s="10">
        <v>1.5</v>
      </c>
      <c r="F196">
        <v>84.87</v>
      </c>
      <c r="G196" s="8">
        <v>1.04</v>
      </c>
      <c r="H196" t="s">
        <v>10</v>
      </c>
      <c r="I196" t="s">
        <v>11</v>
      </c>
      <c r="J196" t="s">
        <v>12</v>
      </c>
      <c r="K196" s="21">
        <v>44099</v>
      </c>
      <c r="L196">
        <v>2020</v>
      </c>
      <c r="M196" t="s">
        <v>13</v>
      </c>
      <c r="N196" t="s">
        <v>14</v>
      </c>
      <c r="O196" t="s">
        <v>16</v>
      </c>
      <c r="P196" t="s">
        <v>26</v>
      </c>
      <c r="Q196">
        <v>2</v>
      </c>
      <c r="R196" t="s">
        <v>1362</v>
      </c>
    </row>
    <row r="197" spans="1:18" ht="15.75" thickBot="1" x14ac:dyDescent="0.3">
      <c r="A197" t="s">
        <v>357</v>
      </c>
      <c r="B197" s="7">
        <v>885932808</v>
      </c>
      <c r="C197" s="8">
        <v>39</v>
      </c>
      <c r="D197" s="9">
        <v>98.6</v>
      </c>
      <c r="E197" s="10">
        <v>1.4000000000000057</v>
      </c>
      <c r="F197">
        <v>65.94</v>
      </c>
      <c r="G197" s="8">
        <v>5.32</v>
      </c>
      <c r="H197" t="s">
        <v>10</v>
      </c>
      <c r="I197" t="s">
        <v>11</v>
      </c>
      <c r="J197" t="s">
        <v>12</v>
      </c>
      <c r="K197" s="21">
        <v>43658</v>
      </c>
      <c r="L197">
        <v>2019</v>
      </c>
      <c r="M197" t="s">
        <v>13</v>
      </c>
      <c r="N197" t="s">
        <v>14</v>
      </c>
      <c r="O197" t="s">
        <v>28</v>
      </c>
      <c r="P197" t="s">
        <v>26</v>
      </c>
      <c r="Q197">
        <v>5</v>
      </c>
      <c r="R197" t="s">
        <v>1242</v>
      </c>
    </row>
    <row r="198" spans="1:18" ht="15.75" thickBot="1" x14ac:dyDescent="0.3">
      <c r="A198" t="s">
        <v>358</v>
      </c>
      <c r="B198" s="7">
        <v>863345074</v>
      </c>
      <c r="C198" s="8">
        <v>17</v>
      </c>
      <c r="D198" s="12">
        <v>43</v>
      </c>
      <c r="E198" s="10">
        <v>57</v>
      </c>
      <c r="F198">
        <v>73.91</v>
      </c>
      <c r="G198" s="8">
        <v>0.03</v>
      </c>
      <c r="H198" t="s">
        <v>10</v>
      </c>
      <c r="I198" t="s">
        <v>11</v>
      </c>
      <c r="J198" t="s">
        <v>12</v>
      </c>
      <c r="K198" s="21">
        <v>43186</v>
      </c>
      <c r="L198">
        <v>2018</v>
      </c>
      <c r="M198" t="s">
        <v>13</v>
      </c>
      <c r="N198" t="s">
        <v>14</v>
      </c>
      <c r="O198" t="s">
        <v>16</v>
      </c>
      <c r="P198" t="s">
        <v>15</v>
      </c>
      <c r="Q198">
        <v>49</v>
      </c>
      <c r="R198" t="s">
        <v>1053</v>
      </c>
    </row>
    <row r="199" spans="1:18" ht="15.75" thickBot="1" x14ac:dyDescent="0.3">
      <c r="A199" t="s">
        <v>359</v>
      </c>
      <c r="B199" s="7">
        <v>901613528</v>
      </c>
      <c r="C199" s="8">
        <v>32</v>
      </c>
      <c r="D199" s="12">
        <v>75.099999999999994</v>
      </c>
      <c r="E199" s="10">
        <v>24.900000000000006</v>
      </c>
      <c r="F199">
        <v>88.68</v>
      </c>
      <c r="G199" s="8">
        <v>0.52</v>
      </c>
      <c r="H199" t="s">
        <v>10</v>
      </c>
      <c r="I199" t="s">
        <v>11</v>
      </c>
      <c r="J199" t="s">
        <v>12</v>
      </c>
      <c r="K199" s="21">
        <v>43916</v>
      </c>
      <c r="L199">
        <v>2020</v>
      </c>
      <c r="M199" t="s">
        <v>13</v>
      </c>
      <c r="N199" t="s">
        <v>14</v>
      </c>
      <c r="O199" t="s">
        <v>28</v>
      </c>
      <c r="P199" t="s">
        <v>15</v>
      </c>
      <c r="Q199">
        <v>17</v>
      </c>
      <c r="R199" t="s">
        <v>1055</v>
      </c>
    </row>
    <row r="200" spans="1:18" ht="15.75" thickBot="1" x14ac:dyDescent="0.3">
      <c r="A200" t="s">
        <v>360</v>
      </c>
      <c r="B200" s="7">
        <v>879703990</v>
      </c>
      <c r="C200" s="8">
        <v>5</v>
      </c>
      <c r="D200" s="12">
        <v>19.100000000000001</v>
      </c>
      <c r="E200" s="10">
        <v>80.900000000000006</v>
      </c>
      <c r="F200">
        <v>71.66</v>
      </c>
      <c r="G200" s="8">
        <v>0.02</v>
      </c>
      <c r="H200" t="s">
        <v>10</v>
      </c>
      <c r="I200" t="s">
        <v>11</v>
      </c>
      <c r="J200" t="s">
        <v>12</v>
      </c>
      <c r="K200" s="21">
        <v>42513</v>
      </c>
      <c r="L200">
        <v>2016</v>
      </c>
      <c r="M200" t="s">
        <v>18</v>
      </c>
      <c r="N200" t="s">
        <v>14</v>
      </c>
      <c r="O200" t="s">
        <v>16</v>
      </c>
      <c r="P200" t="s">
        <v>15</v>
      </c>
      <c r="Q200">
        <v>58</v>
      </c>
      <c r="R200" t="s">
        <v>1056</v>
      </c>
    </row>
    <row r="201" spans="1:18" x14ac:dyDescent="0.25">
      <c r="A201" t="s">
        <v>361</v>
      </c>
      <c r="B201" s="7">
        <v>1215039418</v>
      </c>
      <c r="C201" s="8">
        <v>45</v>
      </c>
      <c r="D201" s="9">
        <v>82.8</v>
      </c>
      <c r="E201" s="10">
        <v>17.200000000000003</v>
      </c>
      <c r="F201">
        <v>72.61</v>
      </c>
      <c r="G201" s="8">
        <v>0.01</v>
      </c>
      <c r="H201" t="s">
        <v>10</v>
      </c>
      <c r="I201" t="s">
        <v>11</v>
      </c>
      <c r="J201" t="s">
        <v>12</v>
      </c>
      <c r="K201" s="21">
        <v>40881</v>
      </c>
      <c r="L201">
        <v>2011</v>
      </c>
      <c r="M201" t="s">
        <v>13</v>
      </c>
      <c r="N201" t="s">
        <v>14</v>
      </c>
      <c r="O201" t="s">
        <v>16</v>
      </c>
      <c r="P201" t="s">
        <v>17</v>
      </c>
      <c r="Q201">
        <v>34</v>
      </c>
      <c r="R201" t="s">
        <v>1057</v>
      </c>
    </row>
    <row r="202" spans="1:18" x14ac:dyDescent="0.25">
      <c r="A202" t="s">
        <v>362</v>
      </c>
      <c r="B202" s="7">
        <v>948513434</v>
      </c>
      <c r="C202" s="8">
        <v>30</v>
      </c>
      <c r="D202" s="9">
        <v>67.2</v>
      </c>
      <c r="E202" s="10">
        <v>32.799999999999997</v>
      </c>
      <c r="F202">
        <v>71.540000000000006</v>
      </c>
      <c r="G202" s="8">
        <v>0.1</v>
      </c>
      <c r="H202" t="s">
        <v>10</v>
      </c>
      <c r="I202" t="s">
        <v>11</v>
      </c>
      <c r="J202" t="s">
        <v>12</v>
      </c>
      <c r="K202" s="21">
        <v>42005</v>
      </c>
      <c r="L202">
        <v>2015</v>
      </c>
      <c r="M202" t="s">
        <v>13</v>
      </c>
      <c r="N202" t="s">
        <v>14</v>
      </c>
      <c r="O202" t="s">
        <v>16</v>
      </c>
      <c r="P202" t="s">
        <v>15</v>
      </c>
      <c r="Q202">
        <v>38</v>
      </c>
      <c r="R202" t="s">
        <v>984</v>
      </c>
    </row>
    <row r="203" spans="1:18" ht="15.75" thickBot="1" x14ac:dyDescent="0.3">
      <c r="A203" t="s">
        <v>363</v>
      </c>
      <c r="B203" s="7">
        <v>854213868</v>
      </c>
      <c r="C203" s="8">
        <v>27</v>
      </c>
      <c r="D203" s="9">
        <v>68.900000000000006</v>
      </c>
      <c r="E203" s="10">
        <v>31.099999999999994</v>
      </c>
      <c r="F203">
        <v>69.34</v>
      </c>
      <c r="G203" s="8">
        <v>0.38</v>
      </c>
      <c r="H203" t="s">
        <v>10</v>
      </c>
      <c r="I203" t="s">
        <v>11</v>
      </c>
      <c r="J203" t="s">
        <v>12</v>
      </c>
      <c r="K203" s="21">
        <v>43508</v>
      </c>
      <c r="L203">
        <v>2019</v>
      </c>
      <c r="M203" t="s">
        <v>18</v>
      </c>
      <c r="N203" t="s">
        <v>14</v>
      </c>
      <c r="O203" t="s">
        <v>16</v>
      </c>
      <c r="P203" t="s">
        <v>15</v>
      </c>
      <c r="Q203">
        <v>27</v>
      </c>
      <c r="R203" t="s">
        <v>1058</v>
      </c>
    </row>
    <row r="204" spans="1:18" ht="15.75" thickBot="1" x14ac:dyDescent="0.3">
      <c r="A204" t="s">
        <v>364</v>
      </c>
      <c r="B204" s="7">
        <v>732290598</v>
      </c>
      <c r="C204" s="8">
        <v>29</v>
      </c>
      <c r="D204" s="12">
        <v>85.1</v>
      </c>
      <c r="E204" s="10">
        <v>14.900000000000006</v>
      </c>
      <c r="F204">
        <v>92.5</v>
      </c>
      <c r="G204" s="8">
        <v>0</v>
      </c>
      <c r="H204" t="s">
        <v>10</v>
      </c>
      <c r="I204" t="s">
        <v>11</v>
      </c>
      <c r="J204" t="s">
        <v>12</v>
      </c>
      <c r="K204" s="21">
        <v>44353</v>
      </c>
      <c r="L204">
        <v>2021</v>
      </c>
      <c r="M204" t="s">
        <v>18</v>
      </c>
      <c r="N204" t="s">
        <v>14</v>
      </c>
      <c r="O204" t="s">
        <v>16</v>
      </c>
      <c r="P204" t="s">
        <v>17</v>
      </c>
      <c r="Q204">
        <v>5</v>
      </c>
      <c r="R204" t="s">
        <v>1244</v>
      </c>
    </row>
    <row r="205" spans="1:18" ht="15.75" thickBot="1" x14ac:dyDescent="0.3">
      <c r="A205" s="24" t="s">
        <v>365</v>
      </c>
      <c r="B205" s="7">
        <v>615839536</v>
      </c>
      <c r="C205" s="8">
        <v>8</v>
      </c>
      <c r="D205" s="12">
        <v>36.299999999999997</v>
      </c>
      <c r="E205" s="10">
        <v>63.7</v>
      </c>
      <c r="F205">
        <v>58.09</v>
      </c>
      <c r="G205" s="8">
        <v>0.02</v>
      </c>
      <c r="H205" t="s">
        <v>10</v>
      </c>
      <c r="I205" t="s">
        <v>11</v>
      </c>
      <c r="J205" t="s">
        <v>12</v>
      </c>
      <c r="K205" s="21">
        <v>39440</v>
      </c>
      <c r="L205">
        <v>2007</v>
      </c>
      <c r="M205" t="s">
        <v>13</v>
      </c>
      <c r="N205" t="s">
        <v>14</v>
      </c>
      <c r="O205" t="s">
        <v>16</v>
      </c>
      <c r="P205" t="s">
        <v>15</v>
      </c>
      <c r="Q205">
        <v>33</v>
      </c>
      <c r="R205" t="s">
        <v>1059</v>
      </c>
    </row>
    <row r="206" spans="1:18" ht="15.75" thickBot="1" x14ac:dyDescent="0.3">
      <c r="A206" t="s">
        <v>366</v>
      </c>
      <c r="B206" s="7">
        <v>651059898</v>
      </c>
      <c r="C206" s="8">
        <v>30</v>
      </c>
      <c r="D206" s="9">
        <v>98.4</v>
      </c>
      <c r="E206" s="10">
        <v>1.5999999999999943</v>
      </c>
      <c r="F206">
        <v>72.39</v>
      </c>
      <c r="G206" s="8">
        <v>0.01</v>
      </c>
      <c r="H206" t="s">
        <v>10</v>
      </c>
      <c r="I206" t="s">
        <v>11</v>
      </c>
      <c r="J206" t="s">
        <v>12</v>
      </c>
      <c r="K206" s="21">
        <v>38353</v>
      </c>
      <c r="L206">
        <v>2005</v>
      </c>
      <c r="M206" t="s">
        <v>18</v>
      </c>
      <c r="N206" t="s">
        <v>14</v>
      </c>
      <c r="O206" t="s">
        <v>28</v>
      </c>
      <c r="P206" t="s">
        <v>26</v>
      </c>
      <c r="Q206">
        <v>2</v>
      </c>
      <c r="R206" t="s">
        <v>1368</v>
      </c>
    </row>
    <row r="207" spans="1:18" ht="15.75" thickBot="1" x14ac:dyDescent="0.3">
      <c r="A207" t="s">
        <v>367</v>
      </c>
      <c r="B207" s="7">
        <v>555780152</v>
      </c>
      <c r="C207" s="8">
        <v>17</v>
      </c>
      <c r="D207" s="12">
        <v>69.2</v>
      </c>
      <c r="E207" s="10">
        <v>30.799999999999997</v>
      </c>
      <c r="F207">
        <v>65.87</v>
      </c>
      <c r="G207" s="8">
        <v>0.02</v>
      </c>
      <c r="H207" t="s">
        <v>10</v>
      </c>
      <c r="I207" t="s">
        <v>11</v>
      </c>
      <c r="J207" t="s">
        <v>12</v>
      </c>
      <c r="K207" s="21">
        <v>41275</v>
      </c>
      <c r="L207">
        <v>2013</v>
      </c>
      <c r="M207" t="s">
        <v>18</v>
      </c>
      <c r="N207" t="s">
        <v>14</v>
      </c>
      <c r="O207" t="s">
        <v>16</v>
      </c>
      <c r="P207" t="s">
        <v>15</v>
      </c>
      <c r="Q207">
        <v>45</v>
      </c>
      <c r="R207" t="s">
        <v>1249</v>
      </c>
    </row>
    <row r="208" spans="1:18" x14ac:dyDescent="0.25">
      <c r="A208" t="s">
        <v>368</v>
      </c>
      <c r="B208" s="7">
        <v>953943480</v>
      </c>
      <c r="C208" s="8">
        <v>38</v>
      </c>
      <c r="D208" s="9">
        <v>84.9</v>
      </c>
      <c r="E208" s="10">
        <v>15.099999999999994</v>
      </c>
      <c r="F208">
        <v>61.49</v>
      </c>
      <c r="G208" s="8">
        <v>0.01</v>
      </c>
      <c r="H208" t="s">
        <v>10</v>
      </c>
      <c r="I208" t="s">
        <v>11</v>
      </c>
      <c r="J208" t="s">
        <v>12</v>
      </c>
      <c r="K208" s="21">
        <v>41640</v>
      </c>
      <c r="L208">
        <v>2014</v>
      </c>
      <c r="M208" t="s">
        <v>13</v>
      </c>
      <c r="N208" t="s">
        <v>14</v>
      </c>
      <c r="O208" t="s">
        <v>16</v>
      </c>
      <c r="P208" t="s">
        <v>17</v>
      </c>
      <c r="Q208">
        <v>20</v>
      </c>
      <c r="R208" t="s">
        <v>1250</v>
      </c>
    </row>
    <row r="209" spans="1:18" x14ac:dyDescent="0.25">
      <c r="A209" t="s">
        <v>369</v>
      </c>
      <c r="B209" s="7">
        <v>1196483770</v>
      </c>
      <c r="C209" s="8">
        <v>26</v>
      </c>
      <c r="D209" s="9">
        <v>49.7</v>
      </c>
      <c r="E209" s="10">
        <v>50.3</v>
      </c>
      <c r="F209">
        <v>65.569999999999993</v>
      </c>
      <c r="G209" s="8">
        <v>0.02</v>
      </c>
      <c r="H209" t="s">
        <v>10</v>
      </c>
      <c r="I209" t="s">
        <v>11</v>
      </c>
      <c r="J209" t="s">
        <v>12</v>
      </c>
      <c r="K209" s="21">
        <v>44394</v>
      </c>
      <c r="L209">
        <v>2021</v>
      </c>
      <c r="M209" t="s">
        <v>13</v>
      </c>
      <c r="N209" t="s">
        <v>14</v>
      </c>
      <c r="O209" t="s">
        <v>16</v>
      </c>
      <c r="P209" t="s">
        <v>15</v>
      </c>
      <c r="Q209">
        <v>30</v>
      </c>
      <c r="R209" t="s">
        <v>1062</v>
      </c>
    </row>
    <row r="210" spans="1:18" x14ac:dyDescent="0.25">
      <c r="A210" t="s">
        <v>370</v>
      </c>
      <c r="B210" s="7">
        <v>667512522</v>
      </c>
      <c r="C210" s="8">
        <v>28</v>
      </c>
      <c r="D210" s="9">
        <v>90</v>
      </c>
      <c r="E210" s="10">
        <v>10</v>
      </c>
      <c r="F210">
        <v>81.680000000000007</v>
      </c>
      <c r="G210" s="8">
        <v>0.89</v>
      </c>
      <c r="H210" t="s">
        <v>10</v>
      </c>
      <c r="I210" t="s">
        <v>11</v>
      </c>
      <c r="J210" t="s">
        <v>12</v>
      </c>
      <c r="K210" s="21">
        <v>44208</v>
      </c>
      <c r="L210">
        <v>2021</v>
      </c>
      <c r="M210" t="s">
        <v>13</v>
      </c>
      <c r="N210" t="s">
        <v>14</v>
      </c>
      <c r="O210" t="s">
        <v>16</v>
      </c>
      <c r="P210" t="s">
        <v>17</v>
      </c>
      <c r="Q210">
        <v>11</v>
      </c>
      <c r="R210" t="s">
        <v>1251</v>
      </c>
    </row>
    <row r="211" spans="1:18" x14ac:dyDescent="0.25">
      <c r="A211" t="s">
        <v>371</v>
      </c>
      <c r="B211" s="7">
        <v>934784320</v>
      </c>
      <c r="C211" s="8">
        <v>36</v>
      </c>
      <c r="D211" s="9">
        <v>81.8</v>
      </c>
      <c r="E211" s="10">
        <v>18.200000000000003</v>
      </c>
      <c r="F211">
        <v>77.209999999999994</v>
      </c>
      <c r="G211" s="8">
        <v>0.37</v>
      </c>
      <c r="H211" t="s">
        <v>10</v>
      </c>
      <c r="I211" t="s">
        <v>11</v>
      </c>
      <c r="J211" t="s">
        <v>12</v>
      </c>
      <c r="K211" s="21">
        <v>44197</v>
      </c>
      <c r="L211">
        <v>2021</v>
      </c>
      <c r="M211" t="s">
        <v>18</v>
      </c>
      <c r="N211" t="s">
        <v>14</v>
      </c>
      <c r="O211" t="s">
        <v>28</v>
      </c>
      <c r="P211" t="s">
        <v>17</v>
      </c>
      <c r="Q211">
        <v>20</v>
      </c>
      <c r="R211" t="s">
        <v>1063</v>
      </c>
    </row>
    <row r="212" spans="1:18" ht="15.75" thickBot="1" x14ac:dyDescent="0.3">
      <c r="A212" t="s">
        <v>372</v>
      </c>
      <c r="B212" s="7">
        <v>618070658</v>
      </c>
      <c r="C212" s="8">
        <v>10</v>
      </c>
      <c r="D212" s="9">
        <v>38.9</v>
      </c>
      <c r="E212" s="10">
        <v>61.1</v>
      </c>
      <c r="F212">
        <v>68.37</v>
      </c>
      <c r="G212" s="8">
        <v>5.0999999999999996</v>
      </c>
      <c r="H212" t="s">
        <v>10</v>
      </c>
      <c r="I212" t="s">
        <v>11</v>
      </c>
      <c r="J212" t="s">
        <v>12</v>
      </c>
      <c r="K212" s="21">
        <v>44317</v>
      </c>
      <c r="L212">
        <v>2021</v>
      </c>
      <c r="M212" t="s">
        <v>18</v>
      </c>
      <c r="N212" t="s">
        <v>14</v>
      </c>
      <c r="O212" t="s">
        <v>16</v>
      </c>
      <c r="P212" t="s">
        <v>15</v>
      </c>
      <c r="Q212">
        <v>24</v>
      </c>
      <c r="R212" t="s">
        <v>1064</v>
      </c>
    </row>
    <row r="213" spans="1:18" ht="15.75" thickBot="1" x14ac:dyDescent="0.3">
      <c r="A213" t="s">
        <v>373</v>
      </c>
      <c r="B213" s="7">
        <v>725562632</v>
      </c>
      <c r="C213" s="8">
        <v>30</v>
      </c>
      <c r="D213" s="12">
        <v>88.7</v>
      </c>
      <c r="E213" s="10">
        <v>11.299999999999997</v>
      </c>
      <c r="F213">
        <v>69.31</v>
      </c>
      <c r="G213" s="8">
        <v>0.02</v>
      </c>
      <c r="H213" t="s">
        <v>10</v>
      </c>
      <c r="I213" t="s">
        <v>11</v>
      </c>
      <c r="J213" t="s">
        <v>12</v>
      </c>
      <c r="K213" s="21">
        <v>42923</v>
      </c>
      <c r="L213">
        <v>2017</v>
      </c>
      <c r="M213" t="s">
        <v>13</v>
      </c>
      <c r="N213" t="s">
        <v>14</v>
      </c>
      <c r="O213" t="s">
        <v>16</v>
      </c>
      <c r="P213" t="s">
        <v>17</v>
      </c>
      <c r="Q213">
        <v>20</v>
      </c>
      <c r="R213" t="s">
        <v>1253</v>
      </c>
    </row>
    <row r="214" spans="1:18" ht="15.75" thickBot="1" x14ac:dyDescent="0.3">
      <c r="A214" t="s">
        <v>374</v>
      </c>
      <c r="B214" s="7">
        <v>876848676</v>
      </c>
      <c r="C214" s="8">
        <v>39</v>
      </c>
      <c r="D214" s="9">
        <v>99.7</v>
      </c>
      <c r="E214" s="10">
        <v>0.29999999999999716</v>
      </c>
      <c r="F214">
        <v>9.39</v>
      </c>
      <c r="G214" s="8">
        <v>7.0000000000000007E-2</v>
      </c>
      <c r="H214" t="s">
        <v>10</v>
      </c>
      <c r="I214" t="s">
        <v>11</v>
      </c>
      <c r="J214" t="s">
        <v>12</v>
      </c>
      <c r="K214" s="21">
        <v>40909</v>
      </c>
      <c r="L214">
        <v>2012</v>
      </c>
      <c r="M214" t="s">
        <v>13</v>
      </c>
      <c r="N214" t="s">
        <v>14</v>
      </c>
      <c r="O214" t="s">
        <v>28</v>
      </c>
      <c r="P214" t="s">
        <v>26</v>
      </c>
      <c r="Q214" t="s">
        <v>1386</v>
      </c>
      <c r="R214" t="s">
        <v>1386</v>
      </c>
    </row>
    <row r="215" spans="1:18" ht="15.75" thickBot="1" x14ac:dyDescent="0.3">
      <c r="A215" t="s">
        <v>375</v>
      </c>
      <c r="B215" s="7">
        <v>650264656</v>
      </c>
      <c r="C215" s="8">
        <v>17</v>
      </c>
      <c r="D215" s="12">
        <v>56.9</v>
      </c>
      <c r="E215" s="10">
        <v>43.1</v>
      </c>
      <c r="F215">
        <v>71.83</v>
      </c>
      <c r="G215" s="8">
        <v>0.01</v>
      </c>
      <c r="H215" t="s">
        <v>10</v>
      </c>
      <c r="I215" t="s">
        <v>11</v>
      </c>
      <c r="J215" t="s">
        <v>12</v>
      </c>
      <c r="K215" s="21">
        <v>40544</v>
      </c>
      <c r="L215">
        <v>2011</v>
      </c>
      <c r="M215" t="s">
        <v>13</v>
      </c>
      <c r="N215" t="s">
        <v>14</v>
      </c>
      <c r="O215" t="s">
        <v>16</v>
      </c>
      <c r="P215" t="s">
        <v>15</v>
      </c>
      <c r="Q215">
        <v>37</v>
      </c>
      <c r="R215" t="s">
        <v>1065</v>
      </c>
    </row>
    <row r="216" spans="1:18" ht="15.75" thickBot="1" x14ac:dyDescent="0.3">
      <c r="A216" t="s">
        <v>376</v>
      </c>
      <c r="B216" s="7">
        <v>745853394</v>
      </c>
      <c r="C216" s="8">
        <v>33</v>
      </c>
      <c r="D216" s="9">
        <v>98.6</v>
      </c>
      <c r="E216" s="10">
        <v>1.4000000000000057</v>
      </c>
      <c r="F216">
        <v>50.85</v>
      </c>
      <c r="G216" s="8">
        <v>1.58</v>
      </c>
      <c r="H216" t="s">
        <v>10</v>
      </c>
      <c r="I216" t="s">
        <v>11</v>
      </c>
      <c r="J216" t="s">
        <v>12</v>
      </c>
      <c r="K216" s="21">
        <v>41640</v>
      </c>
      <c r="L216">
        <v>2014</v>
      </c>
      <c r="M216" t="s">
        <v>18</v>
      </c>
      <c r="N216" t="s">
        <v>14</v>
      </c>
      <c r="O216" t="s">
        <v>28</v>
      </c>
      <c r="P216" t="s">
        <v>26</v>
      </c>
      <c r="Q216">
        <v>2</v>
      </c>
      <c r="R216" t="s">
        <v>1369</v>
      </c>
    </row>
    <row r="217" spans="1:18" ht="15.75" thickBot="1" x14ac:dyDescent="0.3">
      <c r="A217" t="s">
        <v>377</v>
      </c>
      <c r="B217" s="7">
        <v>869385660</v>
      </c>
      <c r="C217" s="8">
        <v>24</v>
      </c>
      <c r="D217" s="12">
        <v>62.7</v>
      </c>
      <c r="E217" s="10">
        <v>37.299999999999997</v>
      </c>
      <c r="F217">
        <v>73.31</v>
      </c>
      <c r="G217" s="8">
        <v>0.03</v>
      </c>
      <c r="H217" t="s">
        <v>10</v>
      </c>
      <c r="I217" t="s">
        <v>32</v>
      </c>
      <c r="J217" t="s">
        <v>12</v>
      </c>
      <c r="K217" s="21">
        <v>43437</v>
      </c>
      <c r="L217">
        <v>2018</v>
      </c>
      <c r="M217" t="s">
        <v>13</v>
      </c>
      <c r="N217" t="s">
        <v>14</v>
      </c>
      <c r="O217" t="s">
        <v>28</v>
      </c>
      <c r="P217" t="s">
        <v>15</v>
      </c>
      <c r="Q217">
        <v>62</v>
      </c>
      <c r="R217" t="s">
        <v>1066</v>
      </c>
    </row>
    <row r="218" spans="1:18" ht="15.75" thickBot="1" x14ac:dyDescent="0.3">
      <c r="A218" t="s">
        <v>378</v>
      </c>
      <c r="B218" s="7">
        <v>800099462</v>
      </c>
      <c r="C218" s="8">
        <v>23</v>
      </c>
      <c r="D218" s="12">
        <v>63.3</v>
      </c>
      <c r="E218" s="10">
        <v>36.700000000000003</v>
      </c>
      <c r="F218">
        <v>70.45</v>
      </c>
      <c r="G218" s="8">
        <v>0.02</v>
      </c>
      <c r="H218" t="s">
        <v>10</v>
      </c>
      <c r="I218" t="s">
        <v>32</v>
      </c>
      <c r="J218" t="s">
        <v>12</v>
      </c>
      <c r="K218" s="21">
        <v>41246</v>
      </c>
      <c r="L218">
        <v>2012</v>
      </c>
      <c r="M218" t="s">
        <v>13</v>
      </c>
      <c r="N218" t="s">
        <v>14</v>
      </c>
      <c r="O218" t="s">
        <v>28</v>
      </c>
      <c r="P218" t="s">
        <v>15</v>
      </c>
      <c r="Q218">
        <v>53</v>
      </c>
      <c r="R218" t="s">
        <v>1067</v>
      </c>
    </row>
    <row r="219" spans="1:18" x14ac:dyDescent="0.25">
      <c r="A219" t="s">
        <v>379</v>
      </c>
      <c r="B219" s="7">
        <v>896157542</v>
      </c>
      <c r="C219" s="8">
        <v>37</v>
      </c>
      <c r="D219" s="9">
        <v>88.5</v>
      </c>
      <c r="E219" s="10">
        <v>11.5</v>
      </c>
      <c r="F219">
        <v>62.46</v>
      </c>
      <c r="G219" s="8">
        <v>0.03</v>
      </c>
      <c r="H219" t="s">
        <v>10</v>
      </c>
      <c r="I219" t="s">
        <v>32</v>
      </c>
      <c r="J219" t="s">
        <v>12</v>
      </c>
      <c r="K219" s="21">
        <v>43134</v>
      </c>
      <c r="L219">
        <v>2018</v>
      </c>
      <c r="M219" t="s">
        <v>13</v>
      </c>
      <c r="N219" t="s">
        <v>14</v>
      </c>
      <c r="O219" t="s">
        <v>16</v>
      </c>
      <c r="P219" t="s">
        <v>17</v>
      </c>
      <c r="Q219">
        <v>20</v>
      </c>
      <c r="R219" t="s">
        <v>1068</v>
      </c>
    </row>
    <row r="220" spans="1:18" ht="15.75" thickBot="1" x14ac:dyDescent="0.3">
      <c r="A220" t="s">
        <v>380</v>
      </c>
      <c r="B220" s="7">
        <v>715468630</v>
      </c>
      <c r="C220" s="8">
        <v>22</v>
      </c>
      <c r="D220" s="9">
        <v>66.599999999999994</v>
      </c>
      <c r="E220" s="10">
        <v>33.400000000000006</v>
      </c>
      <c r="F220">
        <v>52.12</v>
      </c>
      <c r="G220" s="8">
        <v>0.02</v>
      </c>
      <c r="H220" t="s">
        <v>10</v>
      </c>
      <c r="I220" t="s">
        <v>32</v>
      </c>
      <c r="J220" t="s">
        <v>12</v>
      </c>
      <c r="K220" s="21">
        <v>43870</v>
      </c>
      <c r="L220">
        <v>2020</v>
      </c>
      <c r="M220" t="s">
        <v>18</v>
      </c>
      <c r="N220" t="s">
        <v>14</v>
      </c>
      <c r="O220" t="s">
        <v>16</v>
      </c>
      <c r="P220" t="s">
        <v>15</v>
      </c>
      <c r="Q220">
        <v>31</v>
      </c>
      <c r="R220" t="s">
        <v>1070</v>
      </c>
    </row>
    <row r="221" spans="1:18" ht="15.75" thickBot="1" x14ac:dyDescent="0.3">
      <c r="A221" t="s">
        <v>381</v>
      </c>
      <c r="B221" s="7">
        <v>953625132</v>
      </c>
      <c r="C221" s="8">
        <v>43</v>
      </c>
      <c r="D221" s="12">
        <v>97.1</v>
      </c>
      <c r="E221" s="10">
        <v>2.9000000000000057</v>
      </c>
      <c r="F221">
        <v>77.48</v>
      </c>
      <c r="G221" s="8">
        <v>0.03</v>
      </c>
      <c r="H221" t="s">
        <v>10</v>
      </c>
      <c r="I221" t="s">
        <v>32</v>
      </c>
      <c r="J221" t="s">
        <v>12</v>
      </c>
      <c r="K221" s="21">
        <v>38570</v>
      </c>
      <c r="L221">
        <v>2005</v>
      </c>
      <c r="M221" t="s">
        <v>18</v>
      </c>
      <c r="N221" t="s">
        <v>14</v>
      </c>
      <c r="O221" t="s">
        <v>16</v>
      </c>
      <c r="P221" t="s">
        <v>26</v>
      </c>
      <c r="Q221">
        <v>9</v>
      </c>
      <c r="R221" t="s">
        <v>1255</v>
      </c>
    </row>
    <row r="222" spans="1:18" ht="15.75" thickBot="1" x14ac:dyDescent="0.3">
      <c r="A222" t="s">
        <v>382</v>
      </c>
      <c r="B222" s="7">
        <v>968196042</v>
      </c>
      <c r="C222" s="8">
        <v>36</v>
      </c>
      <c r="D222" s="9">
        <v>79.900000000000006</v>
      </c>
      <c r="E222" s="10">
        <v>20.099999999999994</v>
      </c>
      <c r="F222">
        <v>66.66</v>
      </c>
      <c r="G222" s="8">
        <v>0.04</v>
      </c>
      <c r="H222" t="s">
        <v>10</v>
      </c>
      <c r="I222" t="s">
        <v>32</v>
      </c>
      <c r="J222" t="s">
        <v>12</v>
      </c>
      <c r="K222" s="21">
        <v>43097</v>
      </c>
      <c r="L222">
        <v>2017</v>
      </c>
      <c r="M222" t="s">
        <v>13</v>
      </c>
      <c r="N222" t="s">
        <v>14</v>
      </c>
      <c r="O222" t="s">
        <v>28</v>
      </c>
      <c r="P222" t="s">
        <v>15</v>
      </c>
      <c r="Q222">
        <v>44</v>
      </c>
      <c r="R222" t="s">
        <v>1071</v>
      </c>
    </row>
    <row r="223" spans="1:18" ht="15.75" thickBot="1" x14ac:dyDescent="0.3">
      <c r="A223" t="s">
        <v>383</v>
      </c>
      <c r="B223" s="7">
        <v>732403154</v>
      </c>
      <c r="C223" s="8">
        <v>32</v>
      </c>
      <c r="D223" s="12">
        <v>93.8</v>
      </c>
      <c r="E223" s="10">
        <v>6.2000000000000028</v>
      </c>
      <c r="F223">
        <v>67.010000000000005</v>
      </c>
      <c r="G223" s="8">
        <v>0.03</v>
      </c>
      <c r="H223" t="s">
        <v>10</v>
      </c>
      <c r="I223" t="s">
        <v>32</v>
      </c>
      <c r="J223" t="s">
        <v>12</v>
      </c>
      <c r="K223" s="21">
        <v>39655</v>
      </c>
      <c r="L223">
        <v>2008</v>
      </c>
      <c r="M223" t="s">
        <v>18</v>
      </c>
      <c r="N223" t="s">
        <v>14</v>
      </c>
      <c r="O223" t="s">
        <v>16</v>
      </c>
      <c r="P223" t="s">
        <v>17</v>
      </c>
      <c r="Q223">
        <v>15</v>
      </c>
      <c r="R223" t="s">
        <v>1081</v>
      </c>
    </row>
    <row r="224" spans="1:18" ht="15.75" thickBot="1" x14ac:dyDescent="0.3">
      <c r="A224" t="s">
        <v>384</v>
      </c>
      <c r="B224" s="7">
        <v>691898268</v>
      </c>
      <c r="C224" s="8">
        <v>25</v>
      </c>
      <c r="D224" s="9">
        <v>76.5</v>
      </c>
      <c r="E224" s="10">
        <v>23.5</v>
      </c>
      <c r="F224">
        <v>52.14</v>
      </c>
      <c r="G224" s="8">
        <v>0.02</v>
      </c>
      <c r="H224" t="s">
        <v>10</v>
      </c>
      <c r="I224" t="s">
        <v>32</v>
      </c>
      <c r="J224" t="s">
        <v>12</v>
      </c>
      <c r="K224" s="21">
        <v>40652</v>
      </c>
      <c r="L224">
        <v>2011</v>
      </c>
      <c r="M224" t="s">
        <v>18</v>
      </c>
      <c r="N224" t="s">
        <v>14</v>
      </c>
      <c r="O224" t="s">
        <v>28</v>
      </c>
      <c r="P224" t="s">
        <v>15</v>
      </c>
      <c r="Q224">
        <v>34</v>
      </c>
      <c r="R224" t="s">
        <v>1256</v>
      </c>
    </row>
    <row r="225" spans="1:18" ht="15.75" thickBot="1" x14ac:dyDescent="0.3">
      <c r="A225" t="s">
        <v>385</v>
      </c>
      <c r="B225" s="7">
        <v>952119964</v>
      </c>
      <c r="C225" s="8">
        <v>41</v>
      </c>
      <c r="D225" s="12">
        <v>95.4</v>
      </c>
      <c r="E225" s="10">
        <v>4.5999999999999943</v>
      </c>
      <c r="F225">
        <v>60.22</v>
      </c>
      <c r="G225" s="8">
        <v>0.06</v>
      </c>
      <c r="H225" t="s">
        <v>10</v>
      </c>
      <c r="I225" t="s">
        <v>32</v>
      </c>
      <c r="J225" t="s">
        <v>12</v>
      </c>
      <c r="K225" s="21">
        <v>38245</v>
      </c>
      <c r="L225">
        <v>2004</v>
      </c>
      <c r="M225" t="s">
        <v>18</v>
      </c>
      <c r="N225" t="s">
        <v>14</v>
      </c>
      <c r="O225" t="s">
        <v>16</v>
      </c>
      <c r="P225" t="s">
        <v>26</v>
      </c>
      <c r="Q225">
        <v>7</v>
      </c>
      <c r="R225" t="s">
        <v>1040</v>
      </c>
    </row>
    <row r="226" spans="1:18" ht="15.75" thickBot="1" x14ac:dyDescent="0.3">
      <c r="A226" t="s">
        <v>386</v>
      </c>
      <c r="B226" s="7">
        <v>697320024</v>
      </c>
      <c r="C226" s="8">
        <v>25</v>
      </c>
      <c r="D226" s="12">
        <v>78.400000000000006</v>
      </c>
      <c r="E226" s="10">
        <v>21.599999999999994</v>
      </c>
      <c r="F226">
        <v>65.05</v>
      </c>
      <c r="G226" s="8">
        <v>0.06</v>
      </c>
      <c r="H226" t="s">
        <v>10</v>
      </c>
      <c r="I226" t="s">
        <v>32</v>
      </c>
      <c r="J226" t="s">
        <v>12</v>
      </c>
      <c r="K226" s="21">
        <v>41731</v>
      </c>
      <c r="L226">
        <v>2014</v>
      </c>
      <c r="M226" t="s">
        <v>18</v>
      </c>
      <c r="N226" t="s">
        <v>14</v>
      </c>
      <c r="O226" t="s">
        <v>16</v>
      </c>
      <c r="P226" t="s">
        <v>15</v>
      </c>
      <c r="Q226">
        <v>26</v>
      </c>
      <c r="R226" t="s">
        <v>1072</v>
      </c>
    </row>
    <row r="227" spans="1:18" x14ac:dyDescent="0.25">
      <c r="A227" t="s">
        <v>387</v>
      </c>
      <c r="B227" s="7">
        <v>740043746</v>
      </c>
      <c r="C227" s="8">
        <v>26</v>
      </c>
      <c r="D227" s="9">
        <v>80.3</v>
      </c>
      <c r="E227" s="10">
        <v>19.700000000000003</v>
      </c>
      <c r="F227">
        <v>54.91</v>
      </c>
      <c r="G227" s="8">
        <v>0.01</v>
      </c>
      <c r="H227" t="s">
        <v>10</v>
      </c>
      <c r="I227" t="s">
        <v>32</v>
      </c>
      <c r="J227" t="s">
        <v>12</v>
      </c>
      <c r="K227" s="21">
        <v>38634</v>
      </c>
      <c r="L227">
        <v>2005</v>
      </c>
      <c r="M227" t="s">
        <v>13</v>
      </c>
      <c r="N227" t="s">
        <v>14</v>
      </c>
      <c r="O227" t="s">
        <v>28</v>
      </c>
      <c r="P227" t="s">
        <v>17</v>
      </c>
      <c r="Q227">
        <v>38</v>
      </c>
      <c r="R227" t="s">
        <v>1073</v>
      </c>
    </row>
    <row r="228" spans="1:18" ht="15.75" thickBot="1" x14ac:dyDescent="0.3">
      <c r="A228" t="s">
        <v>388</v>
      </c>
      <c r="B228" s="7">
        <v>806390344</v>
      </c>
      <c r="C228" s="8">
        <v>34</v>
      </c>
      <c r="D228" s="9">
        <v>94.6</v>
      </c>
      <c r="E228" s="10">
        <v>5.4000000000000057</v>
      </c>
      <c r="F228">
        <v>73.13</v>
      </c>
      <c r="G228" s="8">
        <v>0.24</v>
      </c>
      <c r="H228" t="s">
        <v>10</v>
      </c>
      <c r="I228" t="s">
        <v>32</v>
      </c>
      <c r="J228" t="s">
        <v>12</v>
      </c>
      <c r="K228" s="21">
        <v>44228</v>
      </c>
      <c r="L228">
        <v>2021</v>
      </c>
      <c r="M228" t="s">
        <v>13</v>
      </c>
      <c r="N228" t="s">
        <v>14</v>
      </c>
      <c r="O228" t="s">
        <v>16</v>
      </c>
      <c r="P228" t="s">
        <v>17</v>
      </c>
      <c r="Q228">
        <v>7</v>
      </c>
      <c r="R228" t="s">
        <v>927</v>
      </c>
    </row>
    <row r="229" spans="1:18" ht="15.75" thickBot="1" x14ac:dyDescent="0.3">
      <c r="A229" t="s">
        <v>389</v>
      </c>
      <c r="B229" s="7">
        <v>857944572</v>
      </c>
      <c r="C229" s="8">
        <v>23</v>
      </c>
      <c r="D229" s="12">
        <v>61.6</v>
      </c>
      <c r="E229" s="10">
        <v>38.4</v>
      </c>
      <c r="F229">
        <v>53.52</v>
      </c>
      <c r="G229" s="8">
        <v>0.02</v>
      </c>
      <c r="H229" t="s">
        <v>10</v>
      </c>
      <c r="I229" t="s">
        <v>32</v>
      </c>
      <c r="J229" t="s">
        <v>12</v>
      </c>
      <c r="K229" s="21">
        <v>40354</v>
      </c>
      <c r="L229">
        <v>2010</v>
      </c>
      <c r="M229" t="s">
        <v>18</v>
      </c>
      <c r="N229" t="s">
        <v>14</v>
      </c>
      <c r="O229" t="s">
        <v>16</v>
      </c>
      <c r="P229" t="s">
        <v>15</v>
      </c>
      <c r="Q229">
        <v>66</v>
      </c>
      <c r="R229" t="s">
        <v>1074</v>
      </c>
    </row>
    <row r="230" spans="1:18" ht="15.75" thickBot="1" x14ac:dyDescent="0.3">
      <c r="A230" t="s">
        <v>390</v>
      </c>
      <c r="B230" s="7">
        <v>652371652</v>
      </c>
      <c r="C230" s="8">
        <v>24</v>
      </c>
      <c r="D230" s="12">
        <v>80.900000000000006</v>
      </c>
      <c r="E230" s="10">
        <v>19.099999999999994</v>
      </c>
      <c r="F230">
        <v>60.81</v>
      </c>
      <c r="G230" s="8">
        <v>0.01</v>
      </c>
      <c r="H230" t="s">
        <v>10</v>
      </c>
      <c r="I230" t="s">
        <v>32</v>
      </c>
      <c r="J230" t="s">
        <v>12</v>
      </c>
      <c r="K230" s="21">
        <v>41765</v>
      </c>
      <c r="L230">
        <v>2014</v>
      </c>
      <c r="M230" t="s">
        <v>18</v>
      </c>
      <c r="N230" t="s">
        <v>14</v>
      </c>
      <c r="O230" t="s">
        <v>28</v>
      </c>
      <c r="P230" t="s">
        <v>17</v>
      </c>
      <c r="Q230">
        <v>29</v>
      </c>
      <c r="R230" t="s">
        <v>1003</v>
      </c>
    </row>
    <row r="231" spans="1:18" x14ac:dyDescent="0.25">
      <c r="A231" t="s">
        <v>391</v>
      </c>
      <c r="B231" s="7">
        <v>948151240</v>
      </c>
      <c r="C231" s="8">
        <v>37</v>
      </c>
      <c r="D231" s="9">
        <v>86.3</v>
      </c>
      <c r="E231" s="10">
        <v>13.700000000000003</v>
      </c>
      <c r="F231">
        <v>65.36</v>
      </c>
      <c r="G231" s="8">
        <v>0.03</v>
      </c>
      <c r="H231" t="s">
        <v>10</v>
      </c>
      <c r="I231" t="s">
        <v>32</v>
      </c>
      <c r="J231" t="s">
        <v>12</v>
      </c>
      <c r="K231" s="21">
        <v>39535</v>
      </c>
      <c r="L231">
        <v>2008</v>
      </c>
      <c r="M231" t="s">
        <v>13</v>
      </c>
      <c r="N231" t="s">
        <v>14</v>
      </c>
      <c r="O231" t="s">
        <v>16</v>
      </c>
      <c r="P231" t="s">
        <v>17</v>
      </c>
      <c r="Q231">
        <v>30</v>
      </c>
      <c r="R231" t="s">
        <v>1257</v>
      </c>
    </row>
    <row r="232" spans="1:18" ht="15.75" thickBot="1" x14ac:dyDescent="0.3">
      <c r="A232" t="s">
        <v>392</v>
      </c>
      <c r="B232" s="7">
        <v>870191718</v>
      </c>
      <c r="C232" s="8">
        <v>37</v>
      </c>
      <c r="D232" s="9">
        <v>92</v>
      </c>
      <c r="E232" s="10">
        <v>8</v>
      </c>
      <c r="F232">
        <v>84.93</v>
      </c>
      <c r="G232" s="8">
        <v>0.05</v>
      </c>
      <c r="H232" t="s">
        <v>10</v>
      </c>
      <c r="I232" t="s">
        <v>32</v>
      </c>
      <c r="J232" t="s">
        <v>12</v>
      </c>
      <c r="K232" s="21">
        <v>42890</v>
      </c>
      <c r="L232">
        <v>2017</v>
      </c>
      <c r="M232" t="s">
        <v>18</v>
      </c>
      <c r="N232" t="s">
        <v>14</v>
      </c>
      <c r="O232" t="s">
        <v>16</v>
      </c>
      <c r="P232" t="s">
        <v>17</v>
      </c>
      <c r="Q232">
        <v>15</v>
      </c>
      <c r="R232" t="s">
        <v>960</v>
      </c>
    </row>
    <row r="233" spans="1:18" ht="15.75" thickBot="1" x14ac:dyDescent="0.3">
      <c r="A233" t="s">
        <v>393</v>
      </c>
      <c r="B233" s="7">
        <v>822036514</v>
      </c>
      <c r="C233" s="8">
        <v>37</v>
      </c>
      <c r="D233" s="12">
        <v>97.6</v>
      </c>
      <c r="E233" s="10">
        <v>2.4000000000000057</v>
      </c>
      <c r="F233">
        <v>81.47</v>
      </c>
      <c r="G233" s="8">
        <v>0.06</v>
      </c>
      <c r="H233" t="s">
        <v>10</v>
      </c>
      <c r="I233" t="s">
        <v>32</v>
      </c>
      <c r="J233" t="s">
        <v>12</v>
      </c>
      <c r="K233" s="21">
        <v>39205</v>
      </c>
      <c r="L233">
        <v>2007</v>
      </c>
      <c r="M233" t="s">
        <v>13</v>
      </c>
      <c r="N233" t="s">
        <v>14</v>
      </c>
      <c r="O233" t="s">
        <v>16</v>
      </c>
      <c r="P233" t="s">
        <v>26</v>
      </c>
      <c r="Q233">
        <v>7</v>
      </c>
      <c r="R233" t="s">
        <v>1258</v>
      </c>
    </row>
    <row r="234" spans="1:18" ht="15.75" thickBot="1" x14ac:dyDescent="0.3">
      <c r="A234" t="s">
        <v>394</v>
      </c>
      <c r="B234" s="7">
        <v>786367366</v>
      </c>
      <c r="C234" s="8">
        <v>33</v>
      </c>
      <c r="D234" s="9">
        <v>90.9</v>
      </c>
      <c r="E234" s="10">
        <v>9.0999999999999943</v>
      </c>
      <c r="F234">
        <v>70.27</v>
      </c>
      <c r="G234" s="8">
        <v>0.04</v>
      </c>
      <c r="H234" t="s">
        <v>10</v>
      </c>
      <c r="I234" t="s">
        <v>32</v>
      </c>
      <c r="J234" t="s">
        <v>12</v>
      </c>
      <c r="K234" s="21">
        <v>43636</v>
      </c>
      <c r="L234">
        <v>2019</v>
      </c>
      <c r="M234" t="s">
        <v>18</v>
      </c>
      <c r="N234" t="s">
        <v>14</v>
      </c>
      <c r="O234" t="s">
        <v>28</v>
      </c>
      <c r="P234" t="s">
        <v>17</v>
      </c>
      <c r="Q234">
        <v>19</v>
      </c>
      <c r="R234" t="s">
        <v>1067</v>
      </c>
    </row>
    <row r="235" spans="1:18" ht="15.75" thickBot="1" x14ac:dyDescent="0.3">
      <c r="A235" t="s">
        <v>395</v>
      </c>
      <c r="B235" s="7">
        <v>785560398</v>
      </c>
      <c r="C235" s="8">
        <v>34</v>
      </c>
      <c r="D235" s="12">
        <v>91.1</v>
      </c>
      <c r="E235" s="10">
        <v>8.9000000000000057</v>
      </c>
      <c r="F235">
        <v>43.88</v>
      </c>
      <c r="G235" s="8">
        <v>0.01</v>
      </c>
      <c r="H235" t="s">
        <v>10</v>
      </c>
      <c r="I235" t="s">
        <v>32</v>
      </c>
      <c r="J235" t="s">
        <v>12</v>
      </c>
      <c r="K235" s="21">
        <v>43774</v>
      </c>
      <c r="L235">
        <v>2019</v>
      </c>
      <c r="M235" t="s">
        <v>13</v>
      </c>
      <c r="N235" t="s">
        <v>14</v>
      </c>
      <c r="O235" t="s">
        <v>16</v>
      </c>
      <c r="P235" t="s">
        <v>17</v>
      </c>
      <c r="Q235">
        <v>7</v>
      </c>
      <c r="R235" t="s">
        <v>985</v>
      </c>
    </row>
    <row r="236" spans="1:18" x14ac:dyDescent="0.25">
      <c r="A236" t="s">
        <v>396</v>
      </c>
      <c r="B236" s="7">
        <v>726363028</v>
      </c>
      <c r="C236" s="8">
        <v>24</v>
      </c>
      <c r="D236" s="9">
        <v>75.3</v>
      </c>
      <c r="E236" s="10">
        <v>24.700000000000003</v>
      </c>
      <c r="F236">
        <v>71.77</v>
      </c>
      <c r="G236" s="8">
        <v>0.04</v>
      </c>
      <c r="H236" t="s">
        <v>10</v>
      </c>
      <c r="I236" t="s">
        <v>32</v>
      </c>
      <c r="J236" t="s">
        <v>12</v>
      </c>
      <c r="K236" s="21">
        <v>39160</v>
      </c>
      <c r="L236">
        <v>2007</v>
      </c>
      <c r="M236" t="s">
        <v>13</v>
      </c>
      <c r="N236" t="s">
        <v>14</v>
      </c>
      <c r="O236" t="s">
        <v>28</v>
      </c>
      <c r="P236" t="s">
        <v>15</v>
      </c>
      <c r="Q236">
        <v>35</v>
      </c>
      <c r="R236" t="s">
        <v>1075</v>
      </c>
    </row>
    <row r="237" spans="1:18" ht="15.75" thickBot="1" x14ac:dyDescent="0.3">
      <c r="A237" t="s">
        <v>397</v>
      </c>
      <c r="B237" s="7">
        <v>703497626</v>
      </c>
      <c r="C237" s="8">
        <v>29</v>
      </c>
      <c r="D237" s="9">
        <v>88.6</v>
      </c>
      <c r="E237" s="10">
        <v>11.400000000000006</v>
      </c>
      <c r="F237">
        <v>65.489999999999995</v>
      </c>
      <c r="G237" s="8">
        <v>0.1</v>
      </c>
      <c r="H237" t="s">
        <v>10</v>
      </c>
      <c r="I237" t="s">
        <v>32</v>
      </c>
      <c r="J237" t="s">
        <v>12</v>
      </c>
      <c r="K237" s="21">
        <v>43976</v>
      </c>
      <c r="L237">
        <v>2020</v>
      </c>
      <c r="M237" t="s">
        <v>13</v>
      </c>
      <c r="N237" t="s">
        <v>14</v>
      </c>
      <c r="O237" t="s">
        <v>16</v>
      </c>
      <c r="P237" t="s">
        <v>17</v>
      </c>
      <c r="Q237">
        <v>10</v>
      </c>
      <c r="R237" t="s">
        <v>961</v>
      </c>
    </row>
    <row r="238" spans="1:18" ht="15.75" thickBot="1" x14ac:dyDescent="0.3">
      <c r="A238" t="s">
        <v>398</v>
      </c>
      <c r="B238" s="7">
        <v>599096874</v>
      </c>
      <c r="C238" s="8">
        <v>22</v>
      </c>
      <c r="D238" s="12">
        <v>80.3</v>
      </c>
      <c r="E238" s="10">
        <v>19.700000000000003</v>
      </c>
      <c r="F238">
        <v>61.09</v>
      </c>
      <c r="G238" s="8">
        <v>0.01</v>
      </c>
      <c r="H238" t="s">
        <v>10</v>
      </c>
      <c r="I238" t="s">
        <v>32</v>
      </c>
      <c r="J238" t="s">
        <v>12</v>
      </c>
      <c r="K238" s="21">
        <v>42716</v>
      </c>
      <c r="L238">
        <v>2016</v>
      </c>
      <c r="M238" t="s">
        <v>18</v>
      </c>
      <c r="N238" t="s">
        <v>14</v>
      </c>
      <c r="O238" t="s">
        <v>16</v>
      </c>
      <c r="P238" t="s">
        <v>17</v>
      </c>
      <c r="Q238">
        <v>24</v>
      </c>
      <c r="R238" t="s">
        <v>1259</v>
      </c>
    </row>
    <row r="239" spans="1:18" ht="15.75" thickBot="1" x14ac:dyDescent="0.3">
      <c r="A239" t="s">
        <v>399</v>
      </c>
      <c r="B239" s="7">
        <v>769661512</v>
      </c>
      <c r="C239" s="8">
        <v>31</v>
      </c>
      <c r="D239" s="9">
        <v>93.1</v>
      </c>
      <c r="E239" s="10">
        <v>6.9000000000000057</v>
      </c>
      <c r="F239">
        <v>72.790000000000006</v>
      </c>
      <c r="G239" s="8">
        <v>0.06</v>
      </c>
      <c r="H239" t="s">
        <v>10</v>
      </c>
      <c r="I239" t="s">
        <v>32</v>
      </c>
      <c r="J239" t="s">
        <v>12</v>
      </c>
      <c r="K239" s="21">
        <v>40615</v>
      </c>
      <c r="L239">
        <v>2011</v>
      </c>
      <c r="M239" t="s">
        <v>13</v>
      </c>
      <c r="N239" t="s">
        <v>14</v>
      </c>
      <c r="O239" t="s">
        <v>16</v>
      </c>
      <c r="P239" t="s">
        <v>17</v>
      </c>
      <c r="Q239">
        <v>14</v>
      </c>
      <c r="R239" t="s">
        <v>993</v>
      </c>
    </row>
    <row r="240" spans="1:18" ht="15.75" thickBot="1" x14ac:dyDescent="0.3">
      <c r="A240" t="s">
        <v>400</v>
      </c>
      <c r="B240" s="7">
        <v>846661348</v>
      </c>
      <c r="C240" s="8">
        <v>24</v>
      </c>
      <c r="D240" s="12">
        <v>64.5</v>
      </c>
      <c r="E240" s="10">
        <v>35.5</v>
      </c>
      <c r="F240">
        <v>67.08</v>
      </c>
      <c r="G240" s="8">
        <v>0.09</v>
      </c>
      <c r="H240" t="s">
        <v>10</v>
      </c>
      <c r="I240" t="s">
        <v>32</v>
      </c>
      <c r="J240" t="s">
        <v>12</v>
      </c>
      <c r="K240" s="21">
        <v>42887</v>
      </c>
      <c r="L240">
        <v>2017</v>
      </c>
      <c r="M240" t="s">
        <v>13</v>
      </c>
      <c r="N240" t="s">
        <v>14</v>
      </c>
      <c r="O240" t="s">
        <v>28</v>
      </c>
      <c r="P240" t="s">
        <v>15</v>
      </c>
      <c r="Q240">
        <v>43</v>
      </c>
      <c r="R240" t="s">
        <v>1076</v>
      </c>
    </row>
    <row r="241" spans="1:18" ht="15.75" thickBot="1" x14ac:dyDescent="0.3">
      <c r="A241" t="s">
        <v>401</v>
      </c>
      <c r="B241" s="7">
        <v>746448774</v>
      </c>
      <c r="C241" s="8">
        <v>32</v>
      </c>
      <c r="D241" s="12">
        <v>92.2</v>
      </c>
      <c r="E241" s="10">
        <v>7.7999999999999972</v>
      </c>
      <c r="F241">
        <v>88.13</v>
      </c>
      <c r="G241" s="8">
        <v>0.31</v>
      </c>
      <c r="H241" t="s">
        <v>10</v>
      </c>
      <c r="I241" t="s">
        <v>32</v>
      </c>
      <c r="J241" t="s">
        <v>12</v>
      </c>
      <c r="K241" s="21">
        <v>44056</v>
      </c>
      <c r="L241">
        <v>2020</v>
      </c>
      <c r="M241" t="s">
        <v>13</v>
      </c>
      <c r="N241" t="s">
        <v>14</v>
      </c>
      <c r="O241" t="s">
        <v>16</v>
      </c>
      <c r="P241" t="s">
        <v>17</v>
      </c>
      <c r="Q241">
        <v>17</v>
      </c>
      <c r="R241" t="s">
        <v>985</v>
      </c>
    </row>
    <row r="242" spans="1:18" ht="15.75" thickBot="1" x14ac:dyDescent="0.3">
      <c r="A242" t="s">
        <v>402</v>
      </c>
      <c r="B242" s="7">
        <v>624999802</v>
      </c>
      <c r="C242" s="8">
        <v>26</v>
      </c>
      <c r="D242" s="9">
        <v>90.3</v>
      </c>
      <c r="E242" s="10">
        <v>9.7000000000000028</v>
      </c>
      <c r="F242">
        <v>77.260000000000005</v>
      </c>
      <c r="G242" s="8">
        <v>0.04</v>
      </c>
      <c r="H242" t="s">
        <v>10</v>
      </c>
      <c r="I242" t="s">
        <v>32</v>
      </c>
      <c r="J242" t="s">
        <v>12</v>
      </c>
      <c r="K242" s="21">
        <v>40032</v>
      </c>
      <c r="L242">
        <v>2009</v>
      </c>
      <c r="M242" t="s">
        <v>18</v>
      </c>
      <c r="N242" t="s">
        <v>14</v>
      </c>
      <c r="O242" t="s">
        <v>16</v>
      </c>
      <c r="P242" t="s">
        <v>17</v>
      </c>
      <c r="Q242">
        <v>19</v>
      </c>
      <c r="R242" t="s">
        <v>1071</v>
      </c>
    </row>
    <row r="243" spans="1:18" ht="15.75" thickBot="1" x14ac:dyDescent="0.3">
      <c r="A243" t="s">
        <v>403</v>
      </c>
      <c r="B243" s="7">
        <v>1888373786</v>
      </c>
      <c r="C243" s="8">
        <v>73</v>
      </c>
      <c r="D243" s="12">
        <v>89.4</v>
      </c>
      <c r="E243" s="10">
        <v>10.599999999999994</v>
      </c>
      <c r="F243">
        <v>64.489999999999995</v>
      </c>
      <c r="G243" s="8">
        <v>0.04</v>
      </c>
      <c r="H243" t="s">
        <v>10</v>
      </c>
      <c r="I243" t="s">
        <v>32</v>
      </c>
      <c r="J243" t="s">
        <v>12</v>
      </c>
      <c r="K243" s="21">
        <v>43736</v>
      </c>
      <c r="L243">
        <v>2019</v>
      </c>
      <c r="M243" t="s">
        <v>18</v>
      </c>
      <c r="N243" t="s">
        <v>14</v>
      </c>
      <c r="O243" t="s">
        <v>16</v>
      </c>
      <c r="P243" t="s">
        <v>17</v>
      </c>
      <c r="Q243">
        <v>33</v>
      </c>
      <c r="R243" t="s">
        <v>1077</v>
      </c>
    </row>
    <row r="244" spans="1:18" ht="15.75" thickBot="1" x14ac:dyDescent="0.3">
      <c r="A244" t="s">
        <v>404</v>
      </c>
      <c r="B244" s="7">
        <v>868899108</v>
      </c>
      <c r="C244" s="8">
        <v>37</v>
      </c>
      <c r="D244" s="12">
        <v>93.5</v>
      </c>
      <c r="E244" s="10">
        <v>6.5</v>
      </c>
      <c r="F244">
        <v>79.63</v>
      </c>
      <c r="G244" s="8">
        <v>0.01</v>
      </c>
      <c r="H244" t="s">
        <v>10</v>
      </c>
      <c r="I244" t="s">
        <v>32</v>
      </c>
      <c r="J244" t="s">
        <v>12</v>
      </c>
      <c r="K244" s="21">
        <v>39606</v>
      </c>
      <c r="L244">
        <v>2008</v>
      </c>
      <c r="M244" t="s">
        <v>13</v>
      </c>
      <c r="N244" t="s">
        <v>14</v>
      </c>
      <c r="O244" t="s">
        <v>16</v>
      </c>
      <c r="P244" t="s">
        <v>17</v>
      </c>
      <c r="Q244">
        <v>17</v>
      </c>
      <c r="R244" t="s">
        <v>1260</v>
      </c>
    </row>
    <row r="245" spans="1:18" x14ac:dyDescent="0.25">
      <c r="A245" t="s">
        <v>405</v>
      </c>
      <c r="B245" s="7">
        <v>877026390</v>
      </c>
      <c r="C245" s="8">
        <v>39</v>
      </c>
      <c r="D245" s="9">
        <v>94.9</v>
      </c>
      <c r="E245" s="10">
        <v>5.0999999999999943</v>
      </c>
      <c r="F245">
        <v>77.88</v>
      </c>
      <c r="G245" s="8">
        <v>0.06</v>
      </c>
      <c r="H245" t="s">
        <v>10</v>
      </c>
      <c r="I245" t="s">
        <v>32</v>
      </c>
      <c r="J245" t="s">
        <v>12</v>
      </c>
      <c r="K245" s="21">
        <v>42030</v>
      </c>
      <c r="L245">
        <v>2015</v>
      </c>
      <c r="M245" t="s">
        <v>13</v>
      </c>
      <c r="N245" t="s">
        <v>14</v>
      </c>
      <c r="O245" t="s">
        <v>16</v>
      </c>
      <c r="P245" t="s">
        <v>17</v>
      </c>
      <c r="Q245">
        <v>9</v>
      </c>
      <c r="R245" t="s">
        <v>1261</v>
      </c>
    </row>
    <row r="246" spans="1:18" x14ac:dyDescent="0.25">
      <c r="A246" t="s">
        <v>406</v>
      </c>
      <c r="B246" s="7">
        <v>977004142</v>
      </c>
      <c r="C246" s="8">
        <v>41</v>
      </c>
      <c r="D246" s="9">
        <v>89.8</v>
      </c>
      <c r="E246" s="10">
        <v>10.200000000000003</v>
      </c>
      <c r="F246">
        <v>53.91</v>
      </c>
      <c r="G246" s="8">
        <v>0.06</v>
      </c>
      <c r="H246" t="s">
        <v>10</v>
      </c>
      <c r="I246" t="s">
        <v>32</v>
      </c>
      <c r="J246" t="s">
        <v>12</v>
      </c>
      <c r="K246" s="21">
        <v>39289</v>
      </c>
      <c r="L246">
        <v>2007</v>
      </c>
      <c r="M246" t="s">
        <v>13</v>
      </c>
      <c r="N246" t="s">
        <v>14</v>
      </c>
      <c r="O246" t="s">
        <v>16</v>
      </c>
      <c r="P246" t="s">
        <v>17</v>
      </c>
      <c r="Q246">
        <v>12</v>
      </c>
      <c r="R246" t="s">
        <v>1084</v>
      </c>
    </row>
    <row r="247" spans="1:18" x14ac:dyDescent="0.25">
      <c r="A247" t="s">
        <v>407</v>
      </c>
      <c r="B247" s="7">
        <v>783367180</v>
      </c>
      <c r="C247" s="8">
        <v>32</v>
      </c>
      <c r="D247" s="9">
        <v>89.5</v>
      </c>
      <c r="E247" s="10">
        <v>10.5</v>
      </c>
      <c r="F247">
        <v>74.23</v>
      </c>
      <c r="G247" s="8">
        <v>0.12</v>
      </c>
      <c r="H247" t="s">
        <v>10</v>
      </c>
      <c r="I247" t="s">
        <v>32</v>
      </c>
      <c r="J247" t="s">
        <v>12</v>
      </c>
      <c r="K247" s="21">
        <v>39832</v>
      </c>
      <c r="L247">
        <v>2009</v>
      </c>
      <c r="M247" t="s">
        <v>18</v>
      </c>
      <c r="N247" t="s">
        <v>14</v>
      </c>
      <c r="O247" t="s">
        <v>16</v>
      </c>
      <c r="P247" t="s">
        <v>17</v>
      </c>
      <c r="Q247">
        <v>25</v>
      </c>
      <c r="R247" t="s">
        <v>1262</v>
      </c>
    </row>
    <row r="248" spans="1:18" ht="15.75" thickBot="1" x14ac:dyDescent="0.3">
      <c r="A248" t="s">
        <v>408</v>
      </c>
      <c r="B248" s="7">
        <v>756088042</v>
      </c>
      <c r="C248" s="8">
        <v>26</v>
      </c>
      <c r="D248" s="9">
        <v>74.2</v>
      </c>
      <c r="E248" s="10">
        <v>25.799999999999997</v>
      </c>
      <c r="F248">
        <v>65.930000000000007</v>
      </c>
      <c r="G248" s="8">
        <v>0.01</v>
      </c>
      <c r="H248" t="s">
        <v>10</v>
      </c>
      <c r="I248" t="s">
        <v>32</v>
      </c>
      <c r="J248" t="s">
        <v>12</v>
      </c>
      <c r="K248" s="21">
        <v>42424</v>
      </c>
      <c r="L248">
        <v>2016</v>
      </c>
      <c r="M248" t="s">
        <v>18</v>
      </c>
      <c r="N248" t="s">
        <v>14</v>
      </c>
      <c r="O248" t="s">
        <v>16</v>
      </c>
      <c r="P248" t="s">
        <v>15</v>
      </c>
      <c r="Q248">
        <v>34</v>
      </c>
      <c r="R248" t="s">
        <v>1078</v>
      </c>
    </row>
    <row r="249" spans="1:18" ht="15.75" thickBot="1" x14ac:dyDescent="0.3">
      <c r="A249" t="s">
        <v>409</v>
      </c>
      <c r="B249" s="7">
        <v>756716390</v>
      </c>
      <c r="C249" s="8">
        <v>28</v>
      </c>
      <c r="D249" s="12">
        <v>80.2</v>
      </c>
      <c r="E249" s="10">
        <v>19.799999999999997</v>
      </c>
      <c r="F249">
        <v>68.58</v>
      </c>
      <c r="G249" s="8">
        <v>0.04</v>
      </c>
      <c r="H249" t="s">
        <v>10</v>
      </c>
      <c r="I249" t="s">
        <v>32</v>
      </c>
      <c r="J249" t="s">
        <v>12</v>
      </c>
      <c r="K249" s="21">
        <v>40915</v>
      </c>
      <c r="L249">
        <v>2012</v>
      </c>
      <c r="M249" t="s">
        <v>13</v>
      </c>
      <c r="N249" t="s">
        <v>14</v>
      </c>
      <c r="O249" t="s">
        <v>28</v>
      </c>
      <c r="P249" t="s">
        <v>17</v>
      </c>
      <c r="Q249">
        <v>32</v>
      </c>
      <c r="R249" t="s">
        <v>1079</v>
      </c>
    </row>
    <row r="250" spans="1:18" ht="15.75" thickBot="1" x14ac:dyDescent="0.3">
      <c r="A250" t="s">
        <v>410</v>
      </c>
      <c r="B250" s="7">
        <v>632961538</v>
      </c>
      <c r="C250" s="8">
        <v>19</v>
      </c>
      <c r="D250" s="9">
        <v>69.7</v>
      </c>
      <c r="E250" s="10">
        <v>30.299999999999997</v>
      </c>
      <c r="F250">
        <v>73.5</v>
      </c>
      <c r="G250" s="8">
        <v>0.03</v>
      </c>
      <c r="H250" t="s">
        <v>10</v>
      </c>
      <c r="I250" t="s">
        <v>32</v>
      </c>
      <c r="J250" t="s">
        <v>12</v>
      </c>
      <c r="K250" s="21">
        <v>43496</v>
      </c>
      <c r="L250">
        <v>2019</v>
      </c>
      <c r="M250" t="s">
        <v>13</v>
      </c>
      <c r="N250" t="s">
        <v>14</v>
      </c>
      <c r="O250" t="s">
        <v>16</v>
      </c>
      <c r="P250" t="s">
        <v>15</v>
      </c>
      <c r="Q250">
        <v>33</v>
      </c>
      <c r="R250" t="s">
        <v>954</v>
      </c>
    </row>
    <row r="251" spans="1:18" ht="15.75" thickBot="1" x14ac:dyDescent="0.3">
      <c r="A251" t="s">
        <v>411</v>
      </c>
      <c r="B251" s="7">
        <v>881428042</v>
      </c>
      <c r="C251" s="8">
        <v>25</v>
      </c>
      <c r="D251" s="12">
        <v>68.7</v>
      </c>
      <c r="E251" s="10">
        <v>31.299999999999997</v>
      </c>
      <c r="F251">
        <v>53.22</v>
      </c>
      <c r="G251" s="8">
        <v>0.02</v>
      </c>
      <c r="H251" t="s">
        <v>10</v>
      </c>
      <c r="I251" t="s">
        <v>32</v>
      </c>
      <c r="J251" t="s">
        <v>12</v>
      </c>
      <c r="K251" s="21">
        <v>41175</v>
      </c>
      <c r="L251">
        <v>2012</v>
      </c>
      <c r="M251" t="s">
        <v>13</v>
      </c>
      <c r="N251" t="s">
        <v>14</v>
      </c>
      <c r="O251" t="s">
        <v>28</v>
      </c>
      <c r="P251" t="s">
        <v>15</v>
      </c>
      <c r="Q251">
        <v>61</v>
      </c>
      <c r="R251" t="s">
        <v>1080</v>
      </c>
    </row>
    <row r="252" spans="1:18" ht="15.75" thickBot="1" x14ac:dyDescent="0.3">
      <c r="A252" t="s">
        <v>412</v>
      </c>
      <c r="B252" s="7">
        <v>788630648</v>
      </c>
      <c r="C252" s="8">
        <v>32</v>
      </c>
      <c r="D252" s="9">
        <v>92</v>
      </c>
      <c r="E252" s="10">
        <v>8</v>
      </c>
      <c r="F252">
        <v>66.86</v>
      </c>
      <c r="G252" s="8">
        <v>0.09</v>
      </c>
      <c r="H252" t="s">
        <v>10</v>
      </c>
      <c r="I252" t="s">
        <v>32</v>
      </c>
      <c r="J252" t="s">
        <v>12</v>
      </c>
      <c r="K252" s="21">
        <v>43651</v>
      </c>
      <c r="L252">
        <v>2019</v>
      </c>
      <c r="M252" t="s">
        <v>18</v>
      </c>
      <c r="N252" t="s">
        <v>14</v>
      </c>
      <c r="O252" t="s">
        <v>16</v>
      </c>
      <c r="P252" t="s">
        <v>17</v>
      </c>
      <c r="Q252">
        <v>18</v>
      </c>
      <c r="R252" t="s">
        <v>1263</v>
      </c>
    </row>
    <row r="253" spans="1:18" ht="15.75" thickBot="1" x14ac:dyDescent="0.3">
      <c r="A253" t="s">
        <v>413</v>
      </c>
      <c r="B253" s="7">
        <v>836645664</v>
      </c>
      <c r="C253" s="8">
        <v>33</v>
      </c>
      <c r="D253" s="12">
        <v>88.3</v>
      </c>
      <c r="E253" s="10">
        <v>11.700000000000003</v>
      </c>
      <c r="F253">
        <v>66.78</v>
      </c>
      <c r="G253" s="8">
        <v>0.12</v>
      </c>
      <c r="H253" t="s">
        <v>10</v>
      </c>
      <c r="I253" t="s">
        <v>32</v>
      </c>
      <c r="J253" t="s">
        <v>12</v>
      </c>
      <c r="K253" s="21">
        <v>44322</v>
      </c>
      <c r="L253">
        <v>2021</v>
      </c>
      <c r="M253" t="s">
        <v>18</v>
      </c>
      <c r="N253" t="s">
        <v>14</v>
      </c>
      <c r="O253" t="s">
        <v>16</v>
      </c>
      <c r="P253" t="s">
        <v>17</v>
      </c>
      <c r="Q253">
        <v>10</v>
      </c>
      <c r="R253" t="s">
        <v>1048</v>
      </c>
    </row>
    <row r="254" spans="1:18" ht="15.75" thickBot="1" x14ac:dyDescent="0.3">
      <c r="A254" t="s">
        <v>414</v>
      </c>
      <c r="B254" s="7">
        <v>901285702</v>
      </c>
      <c r="C254" s="8">
        <v>41</v>
      </c>
      <c r="D254" s="9">
        <v>97.2</v>
      </c>
      <c r="E254" s="10">
        <v>2.7999999999999972</v>
      </c>
      <c r="F254">
        <v>80.34</v>
      </c>
      <c r="G254" s="8">
        <v>0.04</v>
      </c>
      <c r="H254" t="s">
        <v>10</v>
      </c>
      <c r="I254" t="s">
        <v>32</v>
      </c>
      <c r="J254" t="s">
        <v>12</v>
      </c>
      <c r="K254" s="21">
        <v>43992</v>
      </c>
      <c r="L254">
        <v>2020</v>
      </c>
      <c r="M254" t="s">
        <v>18</v>
      </c>
      <c r="N254" t="s">
        <v>14</v>
      </c>
      <c r="O254" t="s">
        <v>16</v>
      </c>
      <c r="P254" t="s">
        <v>26</v>
      </c>
      <c r="Q254">
        <v>7</v>
      </c>
      <c r="R254" t="s">
        <v>1264</v>
      </c>
    </row>
    <row r="255" spans="1:18" ht="15.75" thickBot="1" x14ac:dyDescent="0.3">
      <c r="A255" t="s">
        <v>415</v>
      </c>
      <c r="B255" s="7">
        <v>871872706</v>
      </c>
      <c r="C255" s="8">
        <v>38</v>
      </c>
      <c r="D255" s="12">
        <v>93.5</v>
      </c>
      <c r="E255" s="10">
        <v>6.5</v>
      </c>
      <c r="F255">
        <v>74.63</v>
      </c>
      <c r="G255" s="8">
        <v>2.95</v>
      </c>
      <c r="H255" t="s">
        <v>10</v>
      </c>
      <c r="I255" t="s">
        <v>32</v>
      </c>
      <c r="J255" t="s">
        <v>12</v>
      </c>
      <c r="K255" s="21">
        <v>44069</v>
      </c>
      <c r="L255">
        <v>2020</v>
      </c>
      <c r="M255" t="s">
        <v>13</v>
      </c>
      <c r="N255" t="s">
        <v>14</v>
      </c>
      <c r="O255" t="s">
        <v>16</v>
      </c>
      <c r="P255" t="s">
        <v>17</v>
      </c>
      <c r="Q255">
        <v>12</v>
      </c>
      <c r="R255" t="s">
        <v>984</v>
      </c>
    </row>
    <row r="256" spans="1:18" x14ac:dyDescent="0.25">
      <c r="A256" t="s">
        <v>416</v>
      </c>
      <c r="B256" s="7">
        <v>721272136</v>
      </c>
      <c r="C256" s="8">
        <v>29</v>
      </c>
      <c r="D256" s="9">
        <v>87.2</v>
      </c>
      <c r="E256" s="10">
        <v>12.799999999999997</v>
      </c>
      <c r="F256">
        <v>60.78</v>
      </c>
      <c r="G256" s="8">
        <v>0.11</v>
      </c>
      <c r="H256" t="s">
        <v>10</v>
      </c>
      <c r="I256" t="s">
        <v>32</v>
      </c>
      <c r="J256" t="s">
        <v>12</v>
      </c>
      <c r="K256" s="21">
        <v>43388</v>
      </c>
      <c r="L256">
        <v>2018</v>
      </c>
      <c r="M256" t="s">
        <v>18</v>
      </c>
      <c r="N256" t="s">
        <v>14</v>
      </c>
      <c r="O256" t="s">
        <v>16</v>
      </c>
      <c r="P256" t="s">
        <v>17</v>
      </c>
      <c r="Q256">
        <v>19</v>
      </c>
      <c r="R256" t="s">
        <v>1265</v>
      </c>
    </row>
    <row r="257" spans="1:18" x14ac:dyDescent="0.25">
      <c r="A257" t="s">
        <v>417</v>
      </c>
      <c r="B257" s="7">
        <v>702627346</v>
      </c>
      <c r="C257" s="8">
        <v>33</v>
      </c>
      <c r="D257" s="9">
        <v>99.8</v>
      </c>
      <c r="E257" s="10">
        <v>0.20000000000000284</v>
      </c>
      <c r="F257">
        <v>57.73</v>
      </c>
      <c r="G257" s="8">
        <v>0.09</v>
      </c>
      <c r="H257" t="s">
        <v>10</v>
      </c>
      <c r="I257" t="s">
        <v>32</v>
      </c>
      <c r="J257" t="s">
        <v>12</v>
      </c>
      <c r="K257" s="21">
        <v>38242</v>
      </c>
      <c r="L257">
        <v>2004</v>
      </c>
      <c r="M257" t="s">
        <v>13</v>
      </c>
      <c r="N257" t="s">
        <v>14</v>
      </c>
      <c r="O257" t="s">
        <v>16</v>
      </c>
      <c r="P257" t="s">
        <v>26</v>
      </c>
      <c r="Q257" t="s">
        <v>1386</v>
      </c>
      <c r="R257" t="s">
        <v>1386</v>
      </c>
    </row>
    <row r="258" spans="1:18" x14ac:dyDescent="0.25">
      <c r="A258" t="s">
        <v>418</v>
      </c>
      <c r="B258" s="7">
        <v>959296010</v>
      </c>
      <c r="C258" s="8">
        <v>43</v>
      </c>
      <c r="D258" s="9">
        <v>95.4</v>
      </c>
      <c r="E258" s="10">
        <v>4.5999999999999943</v>
      </c>
      <c r="F258">
        <v>80.88</v>
      </c>
      <c r="G258" s="8">
        <v>0.1</v>
      </c>
      <c r="H258" t="s">
        <v>10</v>
      </c>
      <c r="I258" t="s">
        <v>32</v>
      </c>
      <c r="J258" t="s">
        <v>12</v>
      </c>
      <c r="K258" s="21">
        <v>44258</v>
      </c>
      <c r="L258">
        <v>2021</v>
      </c>
      <c r="M258" t="s">
        <v>18</v>
      </c>
      <c r="N258" t="s">
        <v>14</v>
      </c>
      <c r="O258" t="s">
        <v>28</v>
      </c>
      <c r="P258" t="s">
        <v>26</v>
      </c>
      <c r="Q258">
        <v>8</v>
      </c>
      <c r="R258" t="s">
        <v>963</v>
      </c>
    </row>
    <row r="259" spans="1:18" x14ac:dyDescent="0.25">
      <c r="A259" t="s">
        <v>419</v>
      </c>
      <c r="B259" s="7">
        <v>743446984</v>
      </c>
      <c r="C259" s="8">
        <v>33</v>
      </c>
      <c r="D259" s="9">
        <v>99.9</v>
      </c>
      <c r="E259" s="10">
        <v>9.9999999999994316E-2</v>
      </c>
      <c r="F259">
        <v>7.22</v>
      </c>
      <c r="G259" s="8">
        <v>0.04</v>
      </c>
      <c r="H259" t="s">
        <v>10</v>
      </c>
      <c r="I259" t="s">
        <v>11</v>
      </c>
      <c r="J259" t="s">
        <v>12</v>
      </c>
      <c r="K259" s="21">
        <v>42713</v>
      </c>
      <c r="L259">
        <v>2016</v>
      </c>
      <c r="M259" t="s">
        <v>13</v>
      </c>
      <c r="N259" t="s">
        <v>14</v>
      </c>
      <c r="O259" t="s">
        <v>28</v>
      </c>
      <c r="P259" t="s">
        <v>26</v>
      </c>
      <c r="Q259" t="s">
        <v>1386</v>
      </c>
      <c r="R259" t="s">
        <v>1386</v>
      </c>
    </row>
    <row r="260" spans="1:18" ht="15.75" thickBot="1" x14ac:dyDescent="0.3">
      <c r="A260" t="s">
        <v>420</v>
      </c>
      <c r="B260" s="7">
        <v>752644600</v>
      </c>
      <c r="C260" s="8">
        <v>34</v>
      </c>
      <c r="D260" s="9">
        <v>99.9</v>
      </c>
      <c r="E260" s="10">
        <v>9.9999999999994316E-2</v>
      </c>
      <c r="F260">
        <v>6.21</v>
      </c>
      <c r="G260" s="8">
        <v>0.04</v>
      </c>
      <c r="H260" t="s">
        <v>10</v>
      </c>
      <c r="I260" t="s">
        <v>11</v>
      </c>
      <c r="J260" t="s">
        <v>12</v>
      </c>
      <c r="K260" s="21">
        <v>41398</v>
      </c>
      <c r="L260">
        <v>2013</v>
      </c>
      <c r="M260" t="s">
        <v>13</v>
      </c>
      <c r="N260" t="s">
        <v>31</v>
      </c>
      <c r="O260" t="s">
        <v>30</v>
      </c>
      <c r="P260" t="s">
        <v>26</v>
      </c>
      <c r="Q260" t="s">
        <v>1386</v>
      </c>
      <c r="R260" t="s">
        <v>1386</v>
      </c>
    </row>
    <row r="261" spans="1:18" ht="15.75" thickBot="1" x14ac:dyDescent="0.3">
      <c r="A261" t="s">
        <v>421</v>
      </c>
      <c r="B261" s="7">
        <v>582856210</v>
      </c>
      <c r="C261" s="8">
        <v>18</v>
      </c>
      <c r="D261" s="12">
        <v>78.8</v>
      </c>
      <c r="E261" s="10">
        <v>21.200000000000003</v>
      </c>
      <c r="F261">
        <v>60.79</v>
      </c>
      <c r="G261" s="8">
        <v>0.02</v>
      </c>
      <c r="H261" t="s">
        <v>10</v>
      </c>
      <c r="I261" t="s">
        <v>32</v>
      </c>
      <c r="J261" t="s">
        <v>12</v>
      </c>
      <c r="K261" s="21">
        <v>39620</v>
      </c>
      <c r="L261">
        <v>2008</v>
      </c>
      <c r="M261" t="s">
        <v>13</v>
      </c>
      <c r="N261" t="s">
        <v>14</v>
      </c>
      <c r="O261" t="s">
        <v>28</v>
      </c>
      <c r="P261" t="s">
        <v>15</v>
      </c>
      <c r="Q261">
        <v>20</v>
      </c>
      <c r="R261" t="s">
        <v>938</v>
      </c>
    </row>
    <row r="262" spans="1:18" x14ac:dyDescent="0.25">
      <c r="A262" t="s">
        <v>422</v>
      </c>
      <c r="B262" s="7">
        <v>800829470</v>
      </c>
      <c r="C262" s="8">
        <v>25</v>
      </c>
      <c r="D262" s="9">
        <v>84.9</v>
      </c>
      <c r="E262" s="10">
        <v>15.099999999999994</v>
      </c>
      <c r="F262">
        <v>64.599999999999994</v>
      </c>
      <c r="G262" s="8">
        <v>0.05</v>
      </c>
      <c r="H262" t="s">
        <v>10</v>
      </c>
      <c r="I262" t="s">
        <v>32</v>
      </c>
      <c r="J262" t="s">
        <v>12</v>
      </c>
      <c r="K262" s="21">
        <v>43566</v>
      </c>
      <c r="L262">
        <v>2019</v>
      </c>
      <c r="M262" t="s">
        <v>18</v>
      </c>
      <c r="N262" t="s">
        <v>14</v>
      </c>
      <c r="O262" t="s">
        <v>16</v>
      </c>
      <c r="P262" t="s">
        <v>17</v>
      </c>
      <c r="Q262">
        <v>32</v>
      </c>
      <c r="R262" t="s">
        <v>1081</v>
      </c>
    </row>
    <row r="263" spans="1:18" x14ac:dyDescent="0.25">
      <c r="A263" t="s">
        <v>423</v>
      </c>
      <c r="B263" s="7">
        <v>762933810</v>
      </c>
      <c r="C263" s="8">
        <v>26</v>
      </c>
      <c r="D263" s="9">
        <v>90.4</v>
      </c>
      <c r="E263" s="10">
        <v>9.5999999999999943</v>
      </c>
      <c r="F263">
        <v>46.94</v>
      </c>
      <c r="G263" s="8">
        <v>0.09</v>
      </c>
      <c r="H263" t="s">
        <v>10</v>
      </c>
      <c r="I263" t="s">
        <v>32</v>
      </c>
      <c r="J263" t="s">
        <v>12</v>
      </c>
      <c r="K263" s="21">
        <v>40331</v>
      </c>
      <c r="L263">
        <v>2010</v>
      </c>
      <c r="M263" t="s">
        <v>18</v>
      </c>
      <c r="N263" t="s">
        <v>14</v>
      </c>
      <c r="O263" t="s">
        <v>16</v>
      </c>
      <c r="P263" t="s">
        <v>17</v>
      </c>
      <c r="Q263">
        <v>9</v>
      </c>
      <c r="R263" t="s">
        <v>1266</v>
      </c>
    </row>
    <row r="264" spans="1:18" x14ac:dyDescent="0.25">
      <c r="A264" t="s">
        <v>424</v>
      </c>
      <c r="B264" s="7">
        <v>638359764</v>
      </c>
      <c r="C264" s="8">
        <v>21</v>
      </c>
      <c r="D264" s="9">
        <v>85.4</v>
      </c>
      <c r="E264" s="10">
        <v>14.599999999999994</v>
      </c>
      <c r="F264">
        <v>53.28</v>
      </c>
      <c r="G264" s="8">
        <v>0.03</v>
      </c>
      <c r="H264" t="s">
        <v>10</v>
      </c>
      <c r="I264" t="s">
        <v>32</v>
      </c>
      <c r="J264" t="s">
        <v>12</v>
      </c>
      <c r="K264" s="21">
        <v>43539</v>
      </c>
      <c r="L264">
        <v>2019</v>
      </c>
      <c r="M264" t="s">
        <v>13</v>
      </c>
      <c r="N264" t="s">
        <v>14</v>
      </c>
      <c r="O264" t="s">
        <v>16</v>
      </c>
      <c r="P264" t="s">
        <v>17</v>
      </c>
      <c r="Q264">
        <v>28</v>
      </c>
      <c r="R264" t="s">
        <v>1267</v>
      </c>
    </row>
    <row r="265" spans="1:18" x14ac:dyDescent="0.25">
      <c r="A265" t="s">
        <v>425</v>
      </c>
      <c r="B265" s="7">
        <v>668477952</v>
      </c>
      <c r="C265" s="8">
        <v>22</v>
      </c>
      <c r="D265" s="9">
        <v>88</v>
      </c>
      <c r="E265" s="10">
        <v>12</v>
      </c>
      <c r="F265">
        <v>79.900000000000006</v>
      </c>
      <c r="G265" s="8">
        <v>0.02</v>
      </c>
      <c r="H265" t="s">
        <v>10</v>
      </c>
      <c r="I265" t="s">
        <v>32</v>
      </c>
      <c r="J265" t="s">
        <v>33</v>
      </c>
      <c r="K265" s="21">
        <v>43914</v>
      </c>
      <c r="L265">
        <v>2020</v>
      </c>
      <c r="M265" t="s">
        <v>18</v>
      </c>
      <c r="N265" t="s">
        <v>14</v>
      </c>
      <c r="O265" t="s">
        <v>16</v>
      </c>
      <c r="P265" t="s">
        <v>17</v>
      </c>
      <c r="Q265">
        <v>14</v>
      </c>
      <c r="R265" t="s">
        <v>1031</v>
      </c>
    </row>
    <row r="266" spans="1:18" x14ac:dyDescent="0.25">
      <c r="A266" t="s">
        <v>426</v>
      </c>
      <c r="B266" s="7">
        <v>707654228</v>
      </c>
      <c r="C266" s="8">
        <v>25</v>
      </c>
      <c r="D266" s="9">
        <v>94</v>
      </c>
      <c r="E266" s="10">
        <v>6</v>
      </c>
      <c r="F266">
        <v>76.099999999999994</v>
      </c>
      <c r="G266" s="8">
        <v>0.08</v>
      </c>
      <c r="H266" t="s">
        <v>10</v>
      </c>
      <c r="I266" t="s">
        <v>32</v>
      </c>
      <c r="J266" t="s">
        <v>12</v>
      </c>
      <c r="K266" s="21">
        <v>40740</v>
      </c>
      <c r="L266">
        <v>2011</v>
      </c>
      <c r="M266" t="s">
        <v>13</v>
      </c>
      <c r="N266" t="s">
        <v>14</v>
      </c>
      <c r="O266" t="s">
        <v>16</v>
      </c>
      <c r="P266" t="s">
        <v>17</v>
      </c>
      <c r="Q266">
        <v>9</v>
      </c>
      <c r="R266" t="s">
        <v>1070</v>
      </c>
    </row>
    <row r="267" spans="1:18" x14ac:dyDescent="0.25">
      <c r="A267" t="s">
        <v>427</v>
      </c>
      <c r="B267" s="7">
        <v>677668776</v>
      </c>
      <c r="C267" s="8">
        <v>24</v>
      </c>
      <c r="D267" s="9">
        <v>94.2</v>
      </c>
      <c r="E267" s="10">
        <v>5.7999999999999972</v>
      </c>
      <c r="F267">
        <v>62.06</v>
      </c>
      <c r="G267" s="8">
        <v>0.02</v>
      </c>
      <c r="H267" t="s">
        <v>10</v>
      </c>
      <c r="I267" t="s">
        <v>32</v>
      </c>
      <c r="J267" t="s">
        <v>12</v>
      </c>
      <c r="K267" s="21">
        <v>39014</v>
      </c>
      <c r="L267">
        <v>2006</v>
      </c>
      <c r="M267" t="s">
        <v>13</v>
      </c>
      <c r="N267" t="s">
        <v>14</v>
      </c>
      <c r="O267" t="s">
        <v>28</v>
      </c>
      <c r="P267" t="s">
        <v>17</v>
      </c>
      <c r="Q267">
        <v>10</v>
      </c>
      <c r="R267" t="s">
        <v>929</v>
      </c>
    </row>
    <row r="268" spans="1:18" ht="15.75" thickBot="1" x14ac:dyDescent="0.3">
      <c r="A268" t="s">
        <v>428</v>
      </c>
      <c r="B268" s="7">
        <v>484802422</v>
      </c>
      <c r="C268" s="8">
        <v>19</v>
      </c>
      <c r="D268" s="9">
        <v>98.8</v>
      </c>
      <c r="E268" s="10">
        <v>1.2000000000000028</v>
      </c>
      <c r="F268">
        <v>76.53</v>
      </c>
      <c r="G268" s="8">
        <v>0.01</v>
      </c>
      <c r="H268" t="s">
        <v>10</v>
      </c>
      <c r="I268" t="s">
        <v>32</v>
      </c>
      <c r="J268" t="s">
        <v>12</v>
      </c>
      <c r="K268" s="21">
        <v>44120</v>
      </c>
      <c r="L268">
        <v>2020</v>
      </c>
      <c r="M268" t="s">
        <v>18</v>
      </c>
      <c r="N268" t="s">
        <v>14</v>
      </c>
      <c r="O268" t="s">
        <v>16</v>
      </c>
      <c r="P268" t="s">
        <v>26</v>
      </c>
      <c r="Q268">
        <v>1</v>
      </c>
      <c r="R268" t="s">
        <v>1370</v>
      </c>
    </row>
    <row r="269" spans="1:18" ht="15.75" thickBot="1" x14ac:dyDescent="0.3">
      <c r="A269" t="s">
        <v>429</v>
      </c>
      <c r="B269" s="7">
        <v>761362502</v>
      </c>
      <c r="C269" s="8">
        <v>26</v>
      </c>
      <c r="D269" s="12">
        <v>87.2</v>
      </c>
      <c r="E269" s="10">
        <v>12.799999999999997</v>
      </c>
      <c r="F269">
        <v>49.58</v>
      </c>
      <c r="G269" s="8">
        <v>0.01</v>
      </c>
      <c r="H269" t="s">
        <v>10</v>
      </c>
      <c r="I269" t="s">
        <v>32</v>
      </c>
      <c r="J269" t="s">
        <v>34</v>
      </c>
      <c r="K269" s="21">
        <v>42688</v>
      </c>
      <c r="L269">
        <v>2016</v>
      </c>
      <c r="M269" t="s">
        <v>18</v>
      </c>
      <c r="N269" t="s">
        <v>14</v>
      </c>
      <c r="O269" t="s">
        <v>16</v>
      </c>
      <c r="P269" t="s">
        <v>17</v>
      </c>
      <c r="Q269">
        <v>18</v>
      </c>
      <c r="R269" t="s">
        <v>1268</v>
      </c>
    </row>
    <row r="270" spans="1:18" ht="15.75" thickBot="1" x14ac:dyDescent="0.3">
      <c r="A270" t="s">
        <v>430</v>
      </c>
      <c r="B270" s="7">
        <v>718960460</v>
      </c>
      <c r="C270" s="8">
        <v>27</v>
      </c>
      <c r="D270" s="12">
        <v>96.4</v>
      </c>
      <c r="E270" s="10">
        <v>3.5999999999999943</v>
      </c>
      <c r="F270">
        <v>69.55</v>
      </c>
      <c r="G270" s="8">
        <v>0.13</v>
      </c>
      <c r="H270" t="s">
        <v>10</v>
      </c>
      <c r="I270" t="s">
        <v>32</v>
      </c>
      <c r="J270" t="s">
        <v>35</v>
      </c>
      <c r="K270" s="21">
        <v>42451</v>
      </c>
      <c r="L270">
        <v>2016</v>
      </c>
      <c r="M270" t="s">
        <v>18</v>
      </c>
      <c r="N270" t="s">
        <v>14</v>
      </c>
      <c r="O270" t="s">
        <v>16</v>
      </c>
      <c r="P270" t="s">
        <v>26</v>
      </c>
      <c r="Q270">
        <v>7</v>
      </c>
      <c r="R270" t="s">
        <v>1084</v>
      </c>
    </row>
    <row r="271" spans="1:18" ht="15.75" thickBot="1" x14ac:dyDescent="0.3">
      <c r="A271" t="s">
        <v>431</v>
      </c>
      <c r="B271" s="7">
        <v>688352450</v>
      </c>
      <c r="C271" s="8">
        <v>24</v>
      </c>
      <c r="D271" s="12">
        <v>92</v>
      </c>
      <c r="E271" s="10">
        <v>8</v>
      </c>
      <c r="F271">
        <v>73.09</v>
      </c>
      <c r="G271" s="8">
        <v>0.22</v>
      </c>
      <c r="H271" t="s">
        <v>10</v>
      </c>
      <c r="I271" t="s">
        <v>32</v>
      </c>
      <c r="J271" t="s">
        <v>36</v>
      </c>
      <c r="K271" s="21">
        <v>44297</v>
      </c>
      <c r="L271">
        <v>2021</v>
      </c>
      <c r="M271" t="s">
        <v>13</v>
      </c>
      <c r="N271" t="s">
        <v>14</v>
      </c>
      <c r="O271" t="s">
        <v>16</v>
      </c>
      <c r="P271" t="s">
        <v>17</v>
      </c>
      <c r="Q271">
        <v>9</v>
      </c>
      <c r="R271" t="s">
        <v>1269</v>
      </c>
    </row>
    <row r="272" spans="1:18" ht="15.75" thickBot="1" x14ac:dyDescent="0.3">
      <c r="A272" t="s">
        <v>432</v>
      </c>
      <c r="B272" s="7">
        <v>684799418</v>
      </c>
      <c r="C272" s="8">
        <v>25</v>
      </c>
      <c r="D272" s="9">
        <v>94.1</v>
      </c>
      <c r="E272" s="10">
        <v>5.9000000000000057</v>
      </c>
      <c r="F272">
        <v>58.93</v>
      </c>
      <c r="G272" s="8">
        <v>0.02</v>
      </c>
      <c r="H272" t="s">
        <v>10</v>
      </c>
      <c r="I272" t="s">
        <v>32</v>
      </c>
      <c r="J272" t="s">
        <v>12</v>
      </c>
      <c r="K272" s="21">
        <v>36985</v>
      </c>
      <c r="L272">
        <v>2001</v>
      </c>
      <c r="M272" t="s">
        <v>18</v>
      </c>
      <c r="N272" t="s">
        <v>14</v>
      </c>
      <c r="O272" t="s">
        <v>28</v>
      </c>
      <c r="P272" t="s">
        <v>17</v>
      </c>
      <c r="Q272">
        <v>10</v>
      </c>
      <c r="R272" t="s">
        <v>1270</v>
      </c>
    </row>
    <row r="273" spans="1:18" ht="15.75" thickBot="1" x14ac:dyDescent="0.3">
      <c r="A273" t="s">
        <v>433</v>
      </c>
      <c r="B273" s="7">
        <v>803953498</v>
      </c>
      <c r="C273" s="8">
        <v>23</v>
      </c>
      <c r="D273" s="12">
        <v>74.900000000000006</v>
      </c>
      <c r="E273" s="10">
        <v>25.099999999999994</v>
      </c>
      <c r="F273">
        <v>71.17</v>
      </c>
      <c r="G273" s="8">
        <v>0.02</v>
      </c>
      <c r="H273" t="s">
        <v>10</v>
      </c>
      <c r="I273" t="s">
        <v>32</v>
      </c>
      <c r="J273" t="s">
        <v>37</v>
      </c>
      <c r="K273" s="21">
        <v>43692</v>
      </c>
      <c r="L273">
        <v>2019</v>
      </c>
      <c r="M273" t="s">
        <v>13</v>
      </c>
      <c r="N273" t="s">
        <v>14</v>
      </c>
      <c r="O273" t="s">
        <v>16</v>
      </c>
      <c r="P273" t="s">
        <v>15</v>
      </c>
      <c r="Q273">
        <v>42</v>
      </c>
      <c r="R273" t="s">
        <v>1082</v>
      </c>
    </row>
    <row r="274" spans="1:18" x14ac:dyDescent="0.25">
      <c r="A274" t="s">
        <v>434</v>
      </c>
      <c r="B274" s="7">
        <v>655428474</v>
      </c>
      <c r="C274" s="8">
        <v>23</v>
      </c>
      <c r="D274" s="9">
        <v>95.3</v>
      </c>
      <c r="E274" s="10">
        <v>4.7000000000000028</v>
      </c>
      <c r="F274">
        <v>65.459999999999994</v>
      </c>
      <c r="G274" s="8">
        <v>0.02</v>
      </c>
      <c r="H274" t="s">
        <v>10</v>
      </c>
      <c r="I274" t="s">
        <v>32</v>
      </c>
      <c r="J274" t="s">
        <v>38</v>
      </c>
      <c r="K274" s="21">
        <v>40401</v>
      </c>
      <c r="L274">
        <v>2010</v>
      </c>
      <c r="M274" t="s">
        <v>18</v>
      </c>
      <c r="N274" t="s">
        <v>14</v>
      </c>
      <c r="O274" t="s">
        <v>16</v>
      </c>
      <c r="P274" t="s">
        <v>26</v>
      </c>
      <c r="Q274">
        <v>10</v>
      </c>
      <c r="R274" t="s">
        <v>1271</v>
      </c>
    </row>
    <row r="275" spans="1:18" x14ac:dyDescent="0.25">
      <c r="A275" s="25" t="s">
        <v>435</v>
      </c>
      <c r="B275" s="7">
        <v>663004898</v>
      </c>
      <c r="C275" s="8">
        <v>25</v>
      </c>
      <c r="D275" s="9">
        <v>95</v>
      </c>
      <c r="E275" s="10">
        <v>5</v>
      </c>
      <c r="F275">
        <v>61.66</v>
      </c>
      <c r="G275" s="8">
        <v>12.73</v>
      </c>
      <c r="H275" t="s">
        <v>10</v>
      </c>
      <c r="I275" t="s">
        <v>32</v>
      </c>
      <c r="J275" t="s">
        <v>12</v>
      </c>
      <c r="K275" s="21">
        <v>44386</v>
      </c>
      <c r="L275">
        <v>2021</v>
      </c>
      <c r="M275" t="s">
        <v>13</v>
      </c>
      <c r="N275" t="s">
        <v>14</v>
      </c>
      <c r="O275" t="s">
        <v>16</v>
      </c>
      <c r="P275" t="s">
        <v>17</v>
      </c>
      <c r="Q275">
        <v>6</v>
      </c>
      <c r="R275" t="s">
        <v>1272</v>
      </c>
    </row>
    <row r="276" spans="1:18" ht="15.75" thickBot="1" x14ac:dyDescent="0.3">
      <c r="A276" t="s">
        <v>436</v>
      </c>
      <c r="B276" s="7">
        <v>811974660</v>
      </c>
      <c r="C276" s="8">
        <v>21</v>
      </c>
      <c r="D276" s="11">
        <v>67.7</v>
      </c>
      <c r="E276" s="10">
        <v>32.299999999999997</v>
      </c>
      <c r="F276">
        <v>74.41</v>
      </c>
      <c r="G276" s="8">
        <v>7.0000000000000007E-2</v>
      </c>
      <c r="H276" t="s">
        <v>10</v>
      </c>
      <c r="I276" t="s">
        <v>32</v>
      </c>
      <c r="J276" t="s">
        <v>12</v>
      </c>
      <c r="K276" s="21">
        <v>40557</v>
      </c>
      <c r="L276">
        <v>2011</v>
      </c>
      <c r="M276" t="s">
        <v>13</v>
      </c>
      <c r="N276" t="s">
        <v>14</v>
      </c>
      <c r="O276" t="s">
        <v>16</v>
      </c>
      <c r="P276" t="s">
        <v>15</v>
      </c>
      <c r="Q276">
        <v>48</v>
      </c>
      <c r="R276" t="s">
        <v>1083</v>
      </c>
    </row>
    <row r="277" spans="1:18" ht="15.75" thickBot="1" x14ac:dyDescent="0.3">
      <c r="A277" t="s">
        <v>437</v>
      </c>
      <c r="B277" s="7">
        <v>592260826</v>
      </c>
      <c r="C277" s="8">
        <v>21</v>
      </c>
      <c r="D277" s="12">
        <v>91.4</v>
      </c>
      <c r="E277" s="10">
        <v>8.5999999999999943</v>
      </c>
      <c r="F277">
        <v>82.61</v>
      </c>
      <c r="G277" s="8">
        <v>0.2</v>
      </c>
      <c r="H277" t="s">
        <v>10</v>
      </c>
      <c r="I277" t="s">
        <v>32</v>
      </c>
      <c r="J277" t="s">
        <v>12</v>
      </c>
      <c r="K277" s="21">
        <v>42653</v>
      </c>
      <c r="L277">
        <v>2016</v>
      </c>
      <c r="M277" t="s">
        <v>13</v>
      </c>
      <c r="N277" t="s">
        <v>14</v>
      </c>
      <c r="O277" t="s">
        <v>28</v>
      </c>
      <c r="P277" t="s">
        <v>17</v>
      </c>
      <c r="Q277">
        <v>10</v>
      </c>
      <c r="R277" t="s">
        <v>1371</v>
      </c>
    </row>
    <row r="278" spans="1:18" ht="15.75" thickBot="1" x14ac:dyDescent="0.3">
      <c r="A278" t="s">
        <v>438</v>
      </c>
      <c r="B278" s="7">
        <v>820237040</v>
      </c>
      <c r="C278" s="8">
        <v>29</v>
      </c>
      <c r="D278" s="12">
        <v>93.7</v>
      </c>
      <c r="E278" s="10">
        <v>6.2999999999999972</v>
      </c>
      <c r="F278">
        <v>80.47</v>
      </c>
      <c r="G278" s="8">
        <v>0.04</v>
      </c>
      <c r="H278" t="s">
        <v>10</v>
      </c>
      <c r="I278" t="s">
        <v>32</v>
      </c>
      <c r="J278" t="s">
        <v>12</v>
      </c>
      <c r="K278" s="21">
        <v>42920</v>
      </c>
      <c r="L278">
        <v>2017</v>
      </c>
      <c r="M278" t="s">
        <v>18</v>
      </c>
      <c r="N278" t="s">
        <v>14</v>
      </c>
      <c r="O278" t="s">
        <v>28</v>
      </c>
      <c r="P278" t="s">
        <v>17</v>
      </c>
      <c r="Q278">
        <v>14</v>
      </c>
      <c r="R278" t="s">
        <v>1265</v>
      </c>
    </row>
    <row r="279" spans="1:18" ht="15.75" thickBot="1" x14ac:dyDescent="0.3">
      <c r="A279" t="s">
        <v>439</v>
      </c>
      <c r="B279" s="7">
        <v>657360746</v>
      </c>
      <c r="C279" s="8">
        <v>24</v>
      </c>
      <c r="D279" s="12">
        <v>96</v>
      </c>
      <c r="E279" s="10">
        <v>4</v>
      </c>
      <c r="F279">
        <v>67.88</v>
      </c>
      <c r="G279" s="8">
        <v>0.08</v>
      </c>
      <c r="H279" t="s">
        <v>10</v>
      </c>
      <c r="I279" t="s">
        <v>32</v>
      </c>
      <c r="J279" t="s">
        <v>39</v>
      </c>
      <c r="K279" s="21">
        <v>41886</v>
      </c>
      <c r="L279">
        <v>2014</v>
      </c>
      <c r="M279" t="s">
        <v>18</v>
      </c>
      <c r="N279" t="s">
        <v>14</v>
      </c>
      <c r="O279" t="s">
        <v>28</v>
      </c>
      <c r="P279" t="s">
        <v>26</v>
      </c>
      <c r="Q279">
        <v>5</v>
      </c>
      <c r="R279" t="s">
        <v>990</v>
      </c>
    </row>
    <row r="280" spans="1:18" ht="15.75" thickBot="1" x14ac:dyDescent="0.3">
      <c r="A280" t="s">
        <v>440</v>
      </c>
      <c r="B280" s="7">
        <v>679136648</v>
      </c>
      <c r="C280" s="8">
        <v>24</v>
      </c>
      <c r="D280" s="9">
        <v>92.9</v>
      </c>
      <c r="E280" s="10">
        <v>7.0999999999999943</v>
      </c>
      <c r="F280">
        <v>59.3</v>
      </c>
      <c r="G280" s="8">
        <v>0.06</v>
      </c>
      <c r="H280" t="s">
        <v>10</v>
      </c>
      <c r="I280" t="s">
        <v>32</v>
      </c>
      <c r="J280" t="s">
        <v>12</v>
      </c>
      <c r="K280" s="21">
        <v>43421</v>
      </c>
      <c r="L280">
        <v>2018</v>
      </c>
      <c r="M280" t="s">
        <v>13</v>
      </c>
      <c r="N280" t="s">
        <v>14</v>
      </c>
      <c r="O280" t="s">
        <v>28</v>
      </c>
      <c r="P280" t="s">
        <v>17</v>
      </c>
      <c r="Q280">
        <v>9</v>
      </c>
      <c r="R280" t="s">
        <v>927</v>
      </c>
    </row>
    <row r="281" spans="1:18" ht="15.75" thickBot="1" x14ac:dyDescent="0.3">
      <c r="A281" t="s">
        <v>441</v>
      </c>
      <c r="B281" s="7">
        <v>694155630</v>
      </c>
      <c r="C281" s="8">
        <v>24</v>
      </c>
      <c r="D281" s="12">
        <v>93.5</v>
      </c>
      <c r="E281" s="10">
        <v>6.5</v>
      </c>
      <c r="F281">
        <v>86.41</v>
      </c>
      <c r="G281" s="8">
        <v>0.13</v>
      </c>
      <c r="H281" t="s">
        <v>10</v>
      </c>
      <c r="I281" t="s">
        <v>32</v>
      </c>
      <c r="J281" t="s">
        <v>40</v>
      </c>
      <c r="K281" s="21">
        <v>42011</v>
      </c>
      <c r="L281">
        <v>2015</v>
      </c>
      <c r="M281" t="s">
        <v>13</v>
      </c>
      <c r="N281" t="s">
        <v>14</v>
      </c>
      <c r="O281" t="s">
        <v>28</v>
      </c>
      <c r="P281" t="s">
        <v>17</v>
      </c>
      <c r="Q281">
        <v>9</v>
      </c>
      <c r="R281" t="s">
        <v>961</v>
      </c>
    </row>
    <row r="282" spans="1:18" x14ac:dyDescent="0.25">
      <c r="A282" t="s">
        <v>442</v>
      </c>
      <c r="B282" s="7">
        <v>621467202</v>
      </c>
      <c r="C282" s="8">
        <v>24</v>
      </c>
      <c r="D282" s="9">
        <v>99.4</v>
      </c>
      <c r="E282" s="10">
        <v>0.59999999999999432</v>
      </c>
      <c r="F282">
        <v>71.540000000000006</v>
      </c>
      <c r="G282" s="8">
        <v>0.03</v>
      </c>
      <c r="H282" t="s">
        <v>10</v>
      </c>
      <c r="I282" t="s">
        <v>32</v>
      </c>
      <c r="J282" t="s">
        <v>35</v>
      </c>
      <c r="K282" s="21">
        <v>43732</v>
      </c>
      <c r="L282">
        <v>2019</v>
      </c>
      <c r="M282" t="s">
        <v>13</v>
      </c>
      <c r="N282" t="s">
        <v>14</v>
      </c>
      <c r="O282" t="s">
        <v>16</v>
      </c>
      <c r="P282" t="s">
        <v>26</v>
      </c>
      <c r="Q282">
        <v>1</v>
      </c>
      <c r="R282" t="s">
        <v>928</v>
      </c>
    </row>
    <row r="283" spans="1:18" x14ac:dyDescent="0.25">
      <c r="A283" t="s">
        <v>443</v>
      </c>
      <c r="B283" s="7">
        <v>730448826</v>
      </c>
      <c r="C283" s="8">
        <v>19</v>
      </c>
      <c r="D283" s="9">
        <v>69.3</v>
      </c>
      <c r="E283" s="10">
        <v>30.700000000000003</v>
      </c>
      <c r="F283">
        <v>64.540000000000006</v>
      </c>
      <c r="G283" s="8">
        <v>0.03</v>
      </c>
      <c r="H283" t="s">
        <v>10</v>
      </c>
      <c r="I283" t="s">
        <v>32</v>
      </c>
      <c r="J283" t="s">
        <v>12</v>
      </c>
      <c r="K283" s="21">
        <v>42401</v>
      </c>
      <c r="L283">
        <v>2016</v>
      </c>
      <c r="M283" t="s">
        <v>13</v>
      </c>
      <c r="N283" t="s">
        <v>14</v>
      </c>
      <c r="O283" t="s">
        <v>16</v>
      </c>
      <c r="P283" t="s">
        <v>15</v>
      </c>
      <c r="Q283">
        <v>39</v>
      </c>
      <c r="R283" t="s">
        <v>983</v>
      </c>
    </row>
    <row r="284" spans="1:18" ht="15.75" thickBot="1" x14ac:dyDescent="0.3">
      <c r="A284" t="s">
        <v>444</v>
      </c>
      <c r="B284" s="7">
        <v>770905642</v>
      </c>
      <c r="C284" s="8">
        <v>26</v>
      </c>
      <c r="D284" s="9">
        <v>91</v>
      </c>
      <c r="E284" s="10">
        <v>9</v>
      </c>
      <c r="F284">
        <v>67.59</v>
      </c>
      <c r="G284" s="8">
        <v>0.05</v>
      </c>
      <c r="H284" t="s">
        <v>10</v>
      </c>
      <c r="I284" t="s">
        <v>32</v>
      </c>
      <c r="J284" t="s">
        <v>12</v>
      </c>
      <c r="K284" s="21">
        <v>42548</v>
      </c>
      <c r="L284">
        <v>2016</v>
      </c>
      <c r="M284" t="s">
        <v>18</v>
      </c>
      <c r="N284" t="s">
        <v>14</v>
      </c>
      <c r="O284" t="s">
        <v>28</v>
      </c>
      <c r="P284" t="s">
        <v>17</v>
      </c>
      <c r="Q284">
        <v>15</v>
      </c>
      <c r="R284" t="s">
        <v>990</v>
      </c>
    </row>
    <row r="285" spans="1:18" ht="15.75" thickBot="1" x14ac:dyDescent="0.3">
      <c r="A285" t="s">
        <v>445</v>
      </c>
      <c r="B285" s="7">
        <v>727075864</v>
      </c>
      <c r="C285" s="8">
        <v>24</v>
      </c>
      <c r="D285" s="12">
        <v>91.3</v>
      </c>
      <c r="E285" s="10">
        <v>8.7000000000000028</v>
      </c>
      <c r="F285">
        <v>75.510000000000005</v>
      </c>
      <c r="G285" s="8">
        <v>0.14000000000000001</v>
      </c>
      <c r="H285" t="s">
        <v>10</v>
      </c>
      <c r="I285" t="s">
        <v>32</v>
      </c>
      <c r="J285" t="s">
        <v>12</v>
      </c>
      <c r="K285" s="21">
        <v>41468</v>
      </c>
      <c r="L285">
        <v>2013</v>
      </c>
      <c r="M285" t="s">
        <v>18</v>
      </c>
      <c r="N285" t="s">
        <v>14</v>
      </c>
      <c r="O285" t="s">
        <v>28</v>
      </c>
      <c r="P285" t="s">
        <v>17</v>
      </c>
      <c r="Q285">
        <v>17</v>
      </c>
      <c r="R285" t="s">
        <v>1208</v>
      </c>
    </row>
    <row r="286" spans="1:18" x14ac:dyDescent="0.25">
      <c r="A286" t="s">
        <v>446</v>
      </c>
      <c r="B286" s="7">
        <v>678144402</v>
      </c>
      <c r="C286" s="8">
        <v>19</v>
      </c>
      <c r="D286" s="9">
        <v>73.599999999999994</v>
      </c>
      <c r="E286" s="10">
        <v>26.400000000000006</v>
      </c>
      <c r="F286">
        <v>54.99</v>
      </c>
      <c r="G286" s="8">
        <v>0.01</v>
      </c>
      <c r="H286" t="s">
        <v>10</v>
      </c>
      <c r="I286" t="s">
        <v>32</v>
      </c>
      <c r="J286" t="s">
        <v>12</v>
      </c>
      <c r="K286" s="21">
        <v>43929</v>
      </c>
      <c r="L286">
        <v>2020</v>
      </c>
      <c r="M286" t="s">
        <v>13</v>
      </c>
      <c r="N286" t="s">
        <v>14</v>
      </c>
      <c r="O286" t="s">
        <v>16</v>
      </c>
      <c r="P286" t="s">
        <v>15</v>
      </c>
      <c r="Q286">
        <v>18</v>
      </c>
      <c r="R286" t="s">
        <v>1084</v>
      </c>
    </row>
    <row r="287" spans="1:18" x14ac:dyDescent="0.25">
      <c r="A287" t="s">
        <v>447</v>
      </c>
      <c r="B287" s="7">
        <v>730860054</v>
      </c>
      <c r="C287" s="8">
        <v>25</v>
      </c>
      <c r="D287" s="9">
        <v>93.4</v>
      </c>
      <c r="E287" s="10">
        <v>6.5999999999999943</v>
      </c>
      <c r="F287">
        <v>67.489999999999995</v>
      </c>
      <c r="G287" s="8">
        <v>0.04</v>
      </c>
      <c r="H287" t="s">
        <v>10</v>
      </c>
      <c r="I287" t="s">
        <v>32</v>
      </c>
      <c r="J287" t="s">
        <v>12</v>
      </c>
      <c r="K287" s="21">
        <v>43346</v>
      </c>
      <c r="L287">
        <v>2018</v>
      </c>
      <c r="M287" t="s">
        <v>13</v>
      </c>
      <c r="N287" t="s">
        <v>14</v>
      </c>
      <c r="O287" t="s">
        <v>16</v>
      </c>
      <c r="P287" t="s">
        <v>17</v>
      </c>
      <c r="Q287">
        <v>9</v>
      </c>
      <c r="R287" t="s">
        <v>990</v>
      </c>
    </row>
    <row r="288" spans="1:18" ht="15.75" thickBot="1" x14ac:dyDescent="0.3">
      <c r="A288" t="s">
        <v>448</v>
      </c>
      <c r="B288" s="7">
        <v>689365036</v>
      </c>
      <c r="C288" s="8">
        <v>22</v>
      </c>
      <c r="D288" s="9">
        <v>86.5</v>
      </c>
      <c r="E288" s="10">
        <v>13.5</v>
      </c>
      <c r="F288">
        <v>46.12</v>
      </c>
      <c r="G288" s="8">
        <v>0.05</v>
      </c>
      <c r="H288" t="s">
        <v>10</v>
      </c>
      <c r="I288" t="s">
        <v>32</v>
      </c>
      <c r="J288" t="s">
        <v>12</v>
      </c>
      <c r="K288" s="21">
        <v>43826</v>
      </c>
      <c r="L288">
        <v>2019</v>
      </c>
      <c r="M288" t="s">
        <v>13</v>
      </c>
      <c r="N288" t="s">
        <v>14</v>
      </c>
      <c r="O288" t="s">
        <v>16</v>
      </c>
      <c r="P288" t="s">
        <v>17</v>
      </c>
      <c r="Q288">
        <v>10</v>
      </c>
      <c r="R288" t="s">
        <v>1088</v>
      </c>
    </row>
    <row r="289" spans="1:18" ht="15.75" thickBot="1" x14ac:dyDescent="0.3">
      <c r="A289" t="s">
        <v>449</v>
      </c>
      <c r="B289" s="7">
        <v>621416202</v>
      </c>
      <c r="C289" s="8">
        <v>23</v>
      </c>
      <c r="D289" s="12">
        <v>98.7</v>
      </c>
      <c r="E289" s="10">
        <v>1.2999999999999972</v>
      </c>
      <c r="F289">
        <v>57.02</v>
      </c>
      <c r="G289" s="8">
        <v>0.05</v>
      </c>
      <c r="H289" t="s">
        <v>10</v>
      </c>
      <c r="I289" t="s">
        <v>32</v>
      </c>
      <c r="J289" t="s">
        <v>41</v>
      </c>
      <c r="K289" s="21">
        <v>41777</v>
      </c>
      <c r="L289">
        <v>2014</v>
      </c>
      <c r="M289" t="s">
        <v>18</v>
      </c>
      <c r="N289" t="s">
        <v>14</v>
      </c>
      <c r="O289" t="s">
        <v>16</v>
      </c>
      <c r="P289" t="s">
        <v>26</v>
      </c>
      <c r="Q289">
        <v>1</v>
      </c>
      <c r="R289" t="s">
        <v>928</v>
      </c>
    </row>
    <row r="290" spans="1:18" ht="15.75" thickBot="1" x14ac:dyDescent="0.3">
      <c r="A290" t="s">
        <v>450</v>
      </c>
      <c r="B290" s="7">
        <v>766850514</v>
      </c>
      <c r="C290" s="8">
        <v>25</v>
      </c>
      <c r="D290" s="12">
        <v>86.7</v>
      </c>
      <c r="E290" s="10">
        <v>13.299999999999997</v>
      </c>
      <c r="F290">
        <v>61.75</v>
      </c>
      <c r="G290" s="8">
        <v>0.02</v>
      </c>
      <c r="H290" t="s">
        <v>10</v>
      </c>
      <c r="I290" t="s">
        <v>32</v>
      </c>
      <c r="J290" t="s">
        <v>12</v>
      </c>
      <c r="K290" s="21">
        <v>43262</v>
      </c>
      <c r="L290">
        <v>2018</v>
      </c>
      <c r="M290" t="s">
        <v>13</v>
      </c>
      <c r="N290" t="s">
        <v>14</v>
      </c>
      <c r="O290" t="s">
        <v>16</v>
      </c>
      <c r="P290" t="s">
        <v>17</v>
      </c>
      <c r="Q290">
        <v>26</v>
      </c>
      <c r="R290" t="s">
        <v>1273</v>
      </c>
    </row>
    <row r="291" spans="1:18" ht="15.75" thickBot="1" x14ac:dyDescent="0.3">
      <c r="A291" t="s">
        <v>451</v>
      </c>
      <c r="B291" s="7">
        <v>584728316</v>
      </c>
      <c r="C291" s="8">
        <v>21</v>
      </c>
      <c r="D291" s="12">
        <v>92.2</v>
      </c>
      <c r="E291" s="10">
        <v>7.7999999999999972</v>
      </c>
      <c r="F291">
        <v>74.39</v>
      </c>
      <c r="G291" s="8">
        <v>0.04</v>
      </c>
      <c r="H291" t="s">
        <v>10</v>
      </c>
      <c r="I291" t="s">
        <v>32</v>
      </c>
      <c r="J291" t="s">
        <v>12</v>
      </c>
      <c r="K291" s="21">
        <v>44220</v>
      </c>
      <c r="L291">
        <v>2021</v>
      </c>
      <c r="M291" t="s">
        <v>18</v>
      </c>
      <c r="N291" t="s">
        <v>14</v>
      </c>
      <c r="O291" t="s">
        <v>28</v>
      </c>
      <c r="P291" t="s">
        <v>17</v>
      </c>
      <c r="Q291">
        <v>9</v>
      </c>
      <c r="R291" t="s">
        <v>1372</v>
      </c>
    </row>
    <row r="292" spans="1:18" ht="15.75" thickBot="1" x14ac:dyDescent="0.3">
      <c r="A292" t="s">
        <v>452</v>
      </c>
      <c r="B292" s="7">
        <v>611573994</v>
      </c>
      <c r="C292" s="8">
        <v>18</v>
      </c>
      <c r="D292" s="12">
        <v>80.8</v>
      </c>
      <c r="E292" s="10">
        <v>19.200000000000003</v>
      </c>
      <c r="F292">
        <v>62.76</v>
      </c>
      <c r="G292" s="8">
        <v>0.06</v>
      </c>
      <c r="H292" t="s">
        <v>10</v>
      </c>
      <c r="I292" t="s">
        <v>32</v>
      </c>
      <c r="J292" t="s">
        <v>12</v>
      </c>
      <c r="K292" s="21">
        <v>40131</v>
      </c>
      <c r="L292">
        <v>2009</v>
      </c>
      <c r="M292" t="s">
        <v>13</v>
      </c>
      <c r="N292" t="s">
        <v>14</v>
      </c>
      <c r="O292" t="s">
        <v>28</v>
      </c>
      <c r="P292" t="s">
        <v>17</v>
      </c>
      <c r="Q292">
        <v>15</v>
      </c>
      <c r="R292" t="s">
        <v>983</v>
      </c>
    </row>
    <row r="293" spans="1:18" ht="15.75" thickBot="1" x14ac:dyDescent="0.3">
      <c r="A293" t="s">
        <v>453</v>
      </c>
      <c r="B293" s="7">
        <v>804750082</v>
      </c>
      <c r="C293" s="8">
        <v>25</v>
      </c>
      <c r="D293" s="9">
        <v>83.1</v>
      </c>
      <c r="E293" s="10">
        <v>16.900000000000006</v>
      </c>
      <c r="F293">
        <v>76.98</v>
      </c>
      <c r="G293" s="8">
        <v>0.15</v>
      </c>
      <c r="H293" t="s">
        <v>10</v>
      </c>
      <c r="I293" t="s">
        <v>32</v>
      </c>
      <c r="J293" t="s">
        <v>12</v>
      </c>
      <c r="K293" s="21">
        <v>43020</v>
      </c>
      <c r="L293">
        <v>2017</v>
      </c>
      <c r="M293" t="s">
        <v>13</v>
      </c>
      <c r="N293" t="s">
        <v>14</v>
      </c>
      <c r="O293" t="s">
        <v>16</v>
      </c>
      <c r="P293" t="s">
        <v>17</v>
      </c>
      <c r="Q293">
        <v>25</v>
      </c>
      <c r="R293" t="s">
        <v>953</v>
      </c>
    </row>
    <row r="294" spans="1:18" ht="15.75" thickBot="1" x14ac:dyDescent="0.3">
      <c r="A294" t="s">
        <v>454</v>
      </c>
      <c r="B294" s="7">
        <v>629388658</v>
      </c>
      <c r="C294" s="8">
        <v>23</v>
      </c>
      <c r="D294" s="12">
        <v>93.4</v>
      </c>
      <c r="E294" s="10">
        <v>6.5999999999999943</v>
      </c>
      <c r="F294">
        <v>58.81</v>
      </c>
      <c r="G294" s="8">
        <v>0.84</v>
      </c>
      <c r="H294" t="s">
        <v>10</v>
      </c>
      <c r="I294" t="s">
        <v>32</v>
      </c>
      <c r="J294" t="s">
        <v>42</v>
      </c>
      <c r="K294" s="21">
        <v>40386</v>
      </c>
      <c r="L294">
        <v>2010</v>
      </c>
      <c r="M294" t="s">
        <v>13</v>
      </c>
      <c r="N294" t="s">
        <v>14</v>
      </c>
      <c r="O294" t="s">
        <v>16</v>
      </c>
      <c r="P294" t="s">
        <v>17</v>
      </c>
      <c r="Q294">
        <v>12</v>
      </c>
      <c r="R294" t="s">
        <v>1274</v>
      </c>
    </row>
    <row r="295" spans="1:18" x14ac:dyDescent="0.25">
      <c r="A295" t="s">
        <v>455</v>
      </c>
      <c r="B295" s="7">
        <v>817749872</v>
      </c>
      <c r="C295" s="8">
        <v>28</v>
      </c>
      <c r="D295" s="9">
        <v>90.4</v>
      </c>
      <c r="E295" s="10">
        <v>9.5999999999999943</v>
      </c>
      <c r="F295">
        <v>68.47</v>
      </c>
      <c r="G295" s="8">
        <v>0.04</v>
      </c>
      <c r="H295" t="s">
        <v>10</v>
      </c>
      <c r="I295" t="s">
        <v>32</v>
      </c>
      <c r="J295" t="s">
        <v>35</v>
      </c>
      <c r="K295" s="21">
        <v>42715</v>
      </c>
      <c r="L295">
        <v>2016</v>
      </c>
      <c r="M295" t="s">
        <v>13</v>
      </c>
      <c r="N295" t="s">
        <v>14</v>
      </c>
      <c r="O295" t="s">
        <v>28</v>
      </c>
      <c r="P295" t="s">
        <v>17</v>
      </c>
      <c r="Q295">
        <v>26</v>
      </c>
      <c r="R295" t="s">
        <v>1275</v>
      </c>
    </row>
    <row r="296" spans="1:18" ht="15.75" thickBot="1" x14ac:dyDescent="0.3">
      <c r="A296" t="s">
        <v>456</v>
      </c>
      <c r="B296" s="7">
        <v>759240558</v>
      </c>
      <c r="C296" s="8">
        <v>28</v>
      </c>
      <c r="D296" s="9">
        <v>95.6</v>
      </c>
      <c r="E296" s="10">
        <v>4.4000000000000057</v>
      </c>
      <c r="F296">
        <v>64.2</v>
      </c>
      <c r="G296" s="8">
        <v>0.14000000000000001</v>
      </c>
      <c r="H296" t="s">
        <v>10</v>
      </c>
      <c r="I296" t="s">
        <v>32</v>
      </c>
      <c r="J296" t="s">
        <v>43</v>
      </c>
      <c r="K296" s="21">
        <v>40120</v>
      </c>
      <c r="L296">
        <v>2009</v>
      </c>
      <c r="M296" t="s">
        <v>13</v>
      </c>
      <c r="N296" t="s">
        <v>14</v>
      </c>
      <c r="O296" t="s">
        <v>16</v>
      </c>
      <c r="P296" t="s">
        <v>26</v>
      </c>
      <c r="Q296">
        <v>9</v>
      </c>
      <c r="R296" t="s">
        <v>1276</v>
      </c>
    </row>
    <row r="297" spans="1:18" ht="15.75" thickBot="1" x14ac:dyDescent="0.3">
      <c r="A297" t="s">
        <v>457</v>
      </c>
      <c r="B297" s="7">
        <v>679350634</v>
      </c>
      <c r="C297" s="8">
        <v>19</v>
      </c>
      <c r="D297" s="12">
        <v>71.8</v>
      </c>
      <c r="E297" s="10">
        <v>28.200000000000003</v>
      </c>
      <c r="F297">
        <v>66.72</v>
      </c>
      <c r="G297" s="8">
        <v>0.01</v>
      </c>
      <c r="H297" t="s">
        <v>10</v>
      </c>
      <c r="I297" t="s">
        <v>32</v>
      </c>
      <c r="J297" t="s">
        <v>35</v>
      </c>
      <c r="K297" s="21">
        <v>38280</v>
      </c>
      <c r="L297">
        <v>2004</v>
      </c>
      <c r="M297" t="s">
        <v>18</v>
      </c>
      <c r="N297" t="s">
        <v>14</v>
      </c>
      <c r="O297" t="s">
        <v>16</v>
      </c>
      <c r="P297" t="s">
        <v>15</v>
      </c>
      <c r="Q297">
        <v>30</v>
      </c>
      <c r="R297" t="s">
        <v>1040</v>
      </c>
    </row>
    <row r="298" spans="1:18" ht="15.75" thickBot="1" x14ac:dyDescent="0.3">
      <c r="A298" t="s">
        <v>458</v>
      </c>
      <c r="B298" s="7">
        <v>738250370</v>
      </c>
      <c r="C298" s="8">
        <v>20</v>
      </c>
      <c r="D298" s="9">
        <v>74.2</v>
      </c>
      <c r="E298" s="10">
        <v>25.799999999999997</v>
      </c>
      <c r="F298">
        <v>66.33</v>
      </c>
      <c r="G298" s="8">
        <v>0.02</v>
      </c>
      <c r="H298" t="s">
        <v>10</v>
      </c>
      <c r="I298" t="s">
        <v>32</v>
      </c>
      <c r="J298" t="s">
        <v>12</v>
      </c>
      <c r="K298" s="21">
        <v>34969</v>
      </c>
      <c r="L298">
        <v>1995</v>
      </c>
      <c r="M298" t="s">
        <v>18</v>
      </c>
      <c r="N298" t="s">
        <v>14</v>
      </c>
      <c r="O298" t="s">
        <v>16</v>
      </c>
      <c r="P298" t="s">
        <v>15</v>
      </c>
      <c r="Q298">
        <v>51</v>
      </c>
      <c r="R298" t="s">
        <v>1085</v>
      </c>
    </row>
    <row r="299" spans="1:18" ht="15.75" thickBot="1" x14ac:dyDescent="0.3">
      <c r="A299" t="s">
        <v>459</v>
      </c>
      <c r="B299" s="7">
        <v>576616076</v>
      </c>
      <c r="C299" s="8">
        <v>20</v>
      </c>
      <c r="D299" s="12">
        <v>96</v>
      </c>
      <c r="E299" s="10">
        <v>4</v>
      </c>
      <c r="F299">
        <v>77.239999999999995</v>
      </c>
      <c r="G299" s="8">
        <v>0.28000000000000003</v>
      </c>
      <c r="H299" t="s">
        <v>10</v>
      </c>
      <c r="I299" t="s">
        <v>32</v>
      </c>
      <c r="J299" t="s">
        <v>33</v>
      </c>
      <c r="K299" s="21">
        <v>43252</v>
      </c>
      <c r="L299">
        <v>2018</v>
      </c>
      <c r="M299" t="s">
        <v>18</v>
      </c>
      <c r="N299" t="s">
        <v>14</v>
      </c>
      <c r="O299" t="s">
        <v>16</v>
      </c>
      <c r="P299" t="s">
        <v>26</v>
      </c>
      <c r="Q299">
        <v>5</v>
      </c>
      <c r="R299" t="s">
        <v>1373</v>
      </c>
    </row>
    <row r="300" spans="1:18" x14ac:dyDescent="0.25">
      <c r="A300" t="s">
        <v>460</v>
      </c>
      <c r="B300" s="7">
        <v>672472504</v>
      </c>
      <c r="C300" s="8">
        <v>20</v>
      </c>
      <c r="D300" s="9">
        <v>77</v>
      </c>
      <c r="E300" s="10">
        <v>23</v>
      </c>
      <c r="F300">
        <v>74.239999999999995</v>
      </c>
      <c r="G300" s="8">
        <v>0.08</v>
      </c>
      <c r="H300" t="s">
        <v>10</v>
      </c>
      <c r="I300" t="s">
        <v>32</v>
      </c>
      <c r="J300" t="s">
        <v>44</v>
      </c>
      <c r="K300" s="21">
        <v>42188</v>
      </c>
      <c r="L300">
        <v>2015</v>
      </c>
      <c r="M300" t="s">
        <v>13</v>
      </c>
      <c r="N300" t="s">
        <v>14</v>
      </c>
      <c r="O300" t="s">
        <v>16</v>
      </c>
      <c r="P300" t="s">
        <v>15</v>
      </c>
      <c r="Q300">
        <v>39</v>
      </c>
      <c r="R300" t="s">
        <v>1138</v>
      </c>
    </row>
    <row r="301" spans="1:18" x14ac:dyDescent="0.25">
      <c r="A301" t="s">
        <v>461</v>
      </c>
      <c r="B301" s="7">
        <v>607324008</v>
      </c>
      <c r="C301" s="8">
        <v>23</v>
      </c>
      <c r="D301" s="9">
        <v>94.4</v>
      </c>
      <c r="E301" s="10">
        <v>5.5999999999999943</v>
      </c>
      <c r="F301">
        <v>66.31</v>
      </c>
      <c r="G301" s="8">
        <v>0.09</v>
      </c>
      <c r="H301" t="s">
        <v>10</v>
      </c>
      <c r="I301" t="s">
        <v>32</v>
      </c>
      <c r="J301" t="s">
        <v>12</v>
      </c>
      <c r="K301" s="21">
        <v>41291</v>
      </c>
      <c r="L301">
        <v>2013</v>
      </c>
      <c r="M301" t="s">
        <v>18</v>
      </c>
      <c r="N301" t="s">
        <v>14</v>
      </c>
      <c r="O301" t="s">
        <v>28</v>
      </c>
      <c r="P301" t="s">
        <v>17</v>
      </c>
      <c r="Q301">
        <v>9</v>
      </c>
      <c r="R301" t="s">
        <v>1278</v>
      </c>
    </row>
    <row r="302" spans="1:18" x14ac:dyDescent="0.25">
      <c r="A302" t="s">
        <v>462</v>
      </c>
      <c r="B302" s="7">
        <v>754500440</v>
      </c>
      <c r="C302" s="8">
        <v>28</v>
      </c>
      <c r="D302" s="9">
        <v>93.7</v>
      </c>
      <c r="E302" s="10">
        <v>6.2999999999999972</v>
      </c>
      <c r="F302">
        <v>97.46</v>
      </c>
      <c r="G302" s="8">
        <v>0.01</v>
      </c>
      <c r="H302" t="s">
        <v>10</v>
      </c>
      <c r="I302" t="s">
        <v>32</v>
      </c>
      <c r="J302" t="s">
        <v>12</v>
      </c>
      <c r="K302" s="21">
        <v>44400</v>
      </c>
      <c r="L302">
        <v>2021</v>
      </c>
      <c r="M302" t="s">
        <v>13</v>
      </c>
      <c r="N302" t="s">
        <v>14</v>
      </c>
      <c r="O302" t="s">
        <v>16</v>
      </c>
      <c r="P302" t="s">
        <v>17</v>
      </c>
      <c r="Q302">
        <v>3</v>
      </c>
      <c r="R302" t="s">
        <v>1279</v>
      </c>
    </row>
    <row r="303" spans="1:18" x14ac:dyDescent="0.25">
      <c r="A303" t="s">
        <v>463</v>
      </c>
      <c r="B303" s="7">
        <v>594696848</v>
      </c>
      <c r="C303" s="8">
        <v>19</v>
      </c>
      <c r="D303" s="9">
        <v>80.3</v>
      </c>
      <c r="E303" s="10">
        <v>19.700000000000003</v>
      </c>
      <c r="F303">
        <v>74.040000000000006</v>
      </c>
      <c r="G303" s="8">
        <v>0.05</v>
      </c>
      <c r="H303" t="s">
        <v>10</v>
      </c>
      <c r="I303" t="s">
        <v>32</v>
      </c>
      <c r="J303" t="s">
        <v>12</v>
      </c>
      <c r="K303" s="21">
        <v>42961</v>
      </c>
      <c r="L303">
        <v>2017</v>
      </c>
      <c r="M303" t="s">
        <v>18</v>
      </c>
      <c r="N303" t="s">
        <v>14</v>
      </c>
      <c r="O303" t="s">
        <v>28</v>
      </c>
      <c r="P303" t="s">
        <v>17</v>
      </c>
      <c r="Q303">
        <v>19</v>
      </c>
      <c r="R303" t="s">
        <v>1374</v>
      </c>
    </row>
    <row r="304" spans="1:18" x14ac:dyDescent="0.25">
      <c r="A304" t="s">
        <v>464</v>
      </c>
      <c r="B304" s="7">
        <v>869036954</v>
      </c>
      <c r="C304" s="8">
        <v>30</v>
      </c>
      <c r="D304" s="9">
        <v>90.7</v>
      </c>
      <c r="E304" s="10">
        <v>9.2999999999999972</v>
      </c>
      <c r="F304">
        <v>58.33</v>
      </c>
      <c r="G304" s="8">
        <v>0.08</v>
      </c>
      <c r="H304" t="s">
        <v>10</v>
      </c>
      <c r="I304" t="s">
        <v>32</v>
      </c>
      <c r="J304" t="s">
        <v>12</v>
      </c>
      <c r="K304" s="21">
        <v>44036</v>
      </c>
      <c r="L304">
        <v>2020</v>
      </c>
      <c r="M304" t="s">
        <v>13</v>
      </c>
      <c r="N304" t="s">
        <v>14</v>
      </c>
      <c r="O304" t="s">
        <v>16</v>
      </c>
      <c r="P304" t="s">
        <v>17</v>
      </c>
      <c r="Q304">
        <v>16</v>
      </c>
      <c r="R304" t="s">
        <v>985</v>
      </c>
    </row>
    <row r="305" spans="1:18" ht="15.75" thickBot="1" x14ac:dyDescent="0.3">
      <c r="A305" t="s">
        <v>465</v>
      </c>
      <c r="B305" s="7">
        <v>634742566</v>
      </c>
      <c r="C305" s="8">
        <v>24</v>
      </c>
      <c r="D305" s="9">
        <v>94.8</v>
      </c>
      <c r="E305" s="10">
        <v>5.2000000000000028</v>
      </c>
      <c r="F305">
        <v>68.150000000000006</v>
      </c>
      <c r="G305" s="8">
        <v>0.02</v>
      </c>
      <c r="H305" t="s">
        <v>10</v>
      </c>
      <c r="I305" t="s">
        <v>32</v>
      </c>
      <c r="J305" t="s">
        <v>35</v>
      </c>
      <c r="K305" s="21">
        <v>39397</v>
      </c>
      <c r="L305">
        <v>2007</v>
      </c>
      <c r="M305" t="s">
        <v>13</v>
      </c>
      <c r="N305" t="s">
        <v>14</v>
      </c>
      <c r="O305" t="s">
        <v>28</v>
      </c>
      <c r="P305" t="s">
        <v>17</v>
      </c>
      <c r="Q305">
        <v>10</v>
      </c>
      <c r="R305" t="s">
        <v>1104</v>
      </c>
    </row>
    <row r="306" spans="1:18" ht="15.75" thickBot="1" x14ac:dyDescent="0.3">
      <c r="A306" t="s">
        <v>466</v>
      </c>
      <c r="B306" s="7">
        <v>536040632</v>
      </c>
      <c r="C306" s="8">
        <v>20</v>
      </c>
      <c r="D306" s="12">
        <v>96.4</v>
      </c>
      <c r="E306" s="10">
        <v>3.5999999999999943</v>
      </c>
      <c r="F306">
        <v>60.51</v>
      </c>
      <c r="G306" s="8">
        <v>0.03</v>
      </c>
      <c r="H306" t="s">
        <v>10</v>
      </c>
      <c r="I306" t="s">
        <v>32</v>
      </c>
      <c r="J306" t="s">
        <v>12</v>
      </c>
      <c r="K306" s="21">
        <v>40590</v>
      </c>
      <c r="L306">
        <v>2011</v>
      </c>
      <c r="M306" t="s">
        <v>18</v>
      </c>
      <c r="N306" t="s">
        <v>14</v>
      </c>
      <c r="O306" t="s">
        <v>16</v>
      </c>
      <c r="P306" t="s">
        <v>26</v>
      </c>
      <c r="Q306">
        <v>5</v>
      </c>
      <c r="R306" t="s">
        <v>1280</v>
      </c>
    </row>
    <row r="307" spans="1:18" ht="15.75" thickBot="1" x14ac:dyDescent="0.3">
      <c r="A307" t="s">
        <v>467</v>
      </c>
      <c r="B307" s="7">
        <v>877028866</v>
      </c>
      <c r="C307" s="8">
        <v>32</v>
      </c>
      <c r="D307" s="9">
        <v>97.7</v>
      </c>
      <c r="E307" s="10">
        <v>2.2999999999999972</v>
      </c>
      <c r="F307">
        <v>71.61</v>
      </c>
      <c r="G307" s="8">
        <v>0.03</v>
      </c>
      <c r="H307" t="s">
        <v>10</v>
      </c>
      <c r="I307" t="s">
        <v>32</v>
      </c>
      <c r="J307" t="s">
        <v>12</v>
      </c>
      <c r="K307" s="21">
        <v>38845</v>
      </c>
      <c r="L307">
        <v>2006</v>
      </c>
      <c r="M307" t="s">
        <v>13</v>
      </c>
      <c r="N307" t="s">
        <v>14</v>
      </c>
      <c r="O307" t="s">
        <v>28</v>
      </c>
      <c r="P307" t="s">
        <v>26</v>
      </c>
      <c r="Q307">
        <v>3</v>
      </c>
      <c r="R307" t="s">
        <v>1139</v>
      </c>
    </row>
    <row r="308" spans="1:18" ht="15.75" thickBot="1" x14ac:dyDescent="0.3">
      <c r="A308" t="s">
        <v>468</v>
      </c>
      <c r="B308" s="7">
        <v>630982242</v>
      </c>
      <c r="C308" s="8">
        <v>21</v>
      </c>
      <c r="D308" s="12">
        <v>86.2</v>
      </c>
      <c r="E308" s="10">
        <v>13.799999999999997</v>
      </c>
      <c r="F308">
        <v>70.28</v>
      </c>
      <c r="G308" s="8">
        <v>0.04</v>
      </c>
      <c r="H308" t="s">
        <v>10</v>
      </c>
      <c r="I308" t="s">
        <v>32</v>
      </c>
      <c r="J308" t="s">
        <v>35</v>
      </c>
      <c r="K308" s="21">
        <v>43876</v>
      </c>
      <c r="L308">
        <v>2020</v>
      </c>
      <c r="M308" t="s">
        <v>18</v>
      </c>
      <c r="N308" t="s">
        <v>14</v>
      </c>
      <c r="O308" t="s">
        <v>16</v>
      </c>
      <c r="P308" t="s">
        <v>17</v>
      </c>
      <c r="Q308">
        <v>16</v>
      </c>
      <c r="R308" t="s">
        <v>927</v>
      </c>
    </row>
    <row r="309" spans="1:18" x14ac:dyDescent="0.25">
      <c r="A309" t="s">
        <v>469</v>
      </c>
      <c r="B309" s="7">
        <v>616533234</v>
      </c>
      <c r="C309" s="8">
        <v>23</v>
      </c>
      <c r="D309" s="9">
        <v>99.8</v>
      </c>
      <c r="E309" s="10">
        <v>0.20000000000000284</v>
      </c>
      <c r="F309">
        <v>64.459999999999994</v>
      </c>
      <c r="G309" s="8">
        <v>1.19</v>
      </c>
      <c r="H309" t="s">
        <v>10</v>
      </c>
      <c r="I309" t="s">
        <v>32</v>
      </c>
      <c r="J309" t="s">
        <v>12</v>
      </c>
      <c r="K309" s="21">
        <v>44422</v>
      </c>
      <c r="L309">
        <v>2021</v>
      </c>
      <c r="M309" t="s">
        <v>13</v>
      </c>
      <c r="N309" t="s">
        <v>14</v>
      </c>
      <c r="O309" t="s">
        <v>28</v>
      </c>
      <c r="P309" t="s">
        <v>26</v>
      </c>
      <c r="Q309" t="s">
        <v>1386</v>
      </c>
      <c r="R309" t="s">
        <v>1386</v>
      </c>
    </row>
    <row r="310" spans="1:18" ht="15.75" thickBot="1" x14ac:dyDescent="0.3">
      <c r="A310" t="s">
        <v>470</v>
      </c>
      <c r="B310" s="7">
        <v>1266554834</v>
      </c>
      <c r="C310" s="8">
        <v>55</v>
      </c>
      <c r="D310" s="9">
        <v>92.5</v>
      </c>
      <c r="E310" s="10">
        <v>7.5</v>
      </c>
      <c r="F310">
        <v>58.53</v>
      </c>
      <c r="G310" s="8">
        <v>0.02</v>
      </c>
      <c r="H310" t="s">
        <v>10</v>
      </c>
      <c r="I310" t="s">
        <v>11</v>
      </c>
      <c r="J310" t="s">
        <v>12</v>
      </c>
      <c r="K310" s="21">
        <v>35107</v>
      </c>
      <c r="L310">
        <v>1996</v>
      </c>
      <c r="M310" t="s">
        <v>13</v>
      </c>
      <c r="N310" t="s">
        <v>14</v>
      </c>
      <c r="O310" t="s">
        <v>16</v>
      </c>
      <c r="P310" t="s">
        <v>17</v>
      </c>
      <c r="Q310">
        <v>21</v>
      </c>
      <c r="R310" t="s">
        <v>1281</v>
      </c>
    </row>
    <row r="311" spans="1:18" ht="15.75" thickBot="1" x14ac:dyDescent="0.3">
      <c r="A311" t="s">
        <v>471</v>
      </c>
      <c r="B311" s="7">
        <v>794007846</v>
      </c>
      <c r="C311" s="8">
        <v>32</v>
      </c>
      <c r="D311" s="12">
        <v>84.6</v>
      </c>
      <c r="E311" s="10">
        <v>15.400000000000006</v>
      </c>
      <c r="F311">
        <v>56.19</v>
      </c>
      <c r="G311" s="8">
        <v>0.01</v>
      </c>
      <c r="H311" t="s">
        <v>10</v>
      </c>
      <c r="I311" t="s">
        <v>11</v>
      </c>
      <c r="J311" t="s">
        <v>45</v>
      </c>
      <c r="K311" s="21">
        <v>42650</v>
      </c>
      <c r="L311">
        <v>2016</v>
      </c>
      <c r="M311" t="s">
        <v>18</v>
      </c>
      <c r="N311" t="s">
        <v>14</v>
      </c>
      <c r="O311" t="s">
        <v>16</v>
      </c>
      <c r="P311" t="s">
        <v>17</v>
      </c>
      <c r="Q311">
        <v>24</v>
      </c>
      <c r="R311" t="s">
        <v>1282</v>
      </c>
    </row>
    <row r="312" spans="1:18" ht="15.75" thickBot="1" x14ac:dyDescent="0.3">
      <c r="A312" t="s">
        <v>472</v>
      </c>
      <c r="B312" s="7">
        <v>564628038</v>
      </c>
      <c r="C312" s="8">
        <v>27</v>
      </c>
      <c r="D312" s="12">
        <v>97.1</v>
      </c>
      <c r="E312" s="10">
        <v>2.9000000000000057</v>
      </c>
      <c r="F312">
        <v>73.06</v>
      </c>
      <c r="G312" s="8">
        <v>5.71</v>
      </c>
      <c r="H312" t="s">
        <v>10</v>
      </c>
      <c r="I312" t="s">
        <v>11</v>
      </c>
      <c r="J312" t="s">
        <v>46</v>
      </c>
      <c r="K312" s="21">
        <v>44392</v>
      </c>
      <c r="L312">
        <v>2021</v>
      </c>
      <c r="M312" t="s">
        <v>13</v>
      </c>
      <c r="N312" t="s">
        <v>14</v>
      </c>
      <c r="O312" t="s">
        <v>16</v>
      </c>
      <c r="P312" t="s">
        <v>26</v>
      </c>
      <c r="Q312">
        <v>4</v>
      </c>
      <c r="R312" t="s">
        <v>1041</v>
      </c>
    </row>
    <row r="313" spans="1:18" ht="15.75" thickBot="1" x14ac:dyDescent="0.3">
      <c r="A313" t="s">
        <v>473</v>
      </c>
      <c r="B313" s="7">
        <v>902125114</v>
      </c>
      <c r="C313" s="8">
        <v>39</v>
      </c>
      <c r="D313" s="9">
        <v>92.3</v>
      </c>
      <c r="E313" s="10">
        <v>7.7000000000000028</v>
      </c>
      <c r="F313">
        <v>72.17</v>
      </c>
      <c r="G313" s="8">
        <v>0.15</v>
      </c>
      <c r="H313" t="s">
        <v>10</v>
      </c>
      <c r="I313" t="s">
        <v>11</v>
      </c>
      <c r="J313" t="s">
        <v>47</v>
      </c>
      <c r="K313" s="21">
        <v>43781</v>
      </c>
      <c r="L313">
        <v>2019</v>
      </c>
      <c r="M313" t="s">
        <v>13</v>
      </c>
      <c r="N313" t="s">
        <v>14</v>
      </c>
      <c r="O313" t="s">
        <v>28</v>
      </c>
      <c r="P313" t="s">
        <v>17</v>
      </c>
      <c r="Q313">
        <v>16</v>
      </c>
      <c r="R313" t="s">
        <v>1283</v>
      </c>
    </row>
    <row r="314" spans="1:18" ht="15.75" thickBot="1" x14ac:dyDescent="0.3">
      <c r="A314" t="s">
        <v>474</v>
      </c>
      <c r="B314" s="7">
        <v>575281434</v>
      </c>
      <c r="C314" s="8">
        <v>27</v>
      </c>
      <c r="D314" s="12">
        <v>98</v>
      </c>
      <c r="E314" s="10">
        <v>2</v>
      </c>
      <c r="F314">
        <v>74.66</v>
      </c>
      <c r="G314" s="8">
        <v>0.02</v>
      </c>
      <c r="H314" t="s">
        <v>10</v>
      </c>
      <c r="I314" t="s">
        <v>11</v>
      </c>
      <c r="J314" t="s">
        <v>48</v>
      </c>
      <c r="K314" s="21">
        <v>41710</v>
      </c>
      <c r="L314">
        <v>2014</v>
      </c>
      <c r="M314" t="s">
        <v>18</v>
      </c>
      <c r="N314" t="s">
        <v>14</v>
      </c>
      <c r="O314" t="s">
        <v>28</v>
      </c>
      <c r="P314" t="s">
        <v>26</v>
      </c>
      <c r="Q314">
        <v>2</v>
      </c>
      <c r="R314" t="s">
        <v>1375</v>
      </c>
    </row>
    <row r="315" spans="1:18" ht="15.75" thickBot="1" x14ac:dyDescent="0.3">
      <c r="A315" t="s">
        <v>475</v>
      </c>
      <c r="B315" s="7">
        <v>661628370</v>
      </c>
      <c r="C315" s="8">
        <v>23</v>
      </c>
      <c r="D315" s="9">
        <v>77.400000000000006</v>
      </c>
      <c r="E315" s="10">
        <v>22.599999999999994</v>
      </c>
      <c r="F315">
        <v>49.59</v>
      </c>
      <c r="G315" s="8">
        <v>0.04</v>
      </c>
      <c r="H315" t="s">
        <v>10</v>
      </c>
      <c r="I315" t="s">
        <v>11</v>
      </c>
      <c r="J315" t="s">
        <v>49</v>
      </c>
      <c r="K315" s="21">
        <v>38899</v>
      </c>
      <c r="L315">
        <v>2006</v>
      </c>
      <c r="M315" t="s">
        <v>18</v>
      </c>
      <c r="N315" t="s">
        <v>14</v>
      </c>
      <c r="O315" t="s">
        <v>16</v>
      </c>
      <c r="P315" t="s">
        <v>15</v>
      </c>
      <c r="Q315">
        <v>26</v>
      </c>
      <c r="R315" t="s">
        <v>1071</v>
      </c>
    </row>
    <row r="316" spans="1:18" ht="15.75" thickBot="1" x14ac:dyDescent="0.3">
      <c r="A316" t="s">
        <v>476</v>
      </c>
      <c r="B316" s="7">
        <v>821082838</v>
      </c>
      <c r="C316" s="8">
        <v>33</v>
      </c>
      <c r="D316" s="12">
        <v>88.4</v>
      </c>
      <c r="E316" s="10">
        <v>11.599999999999994</v>
      </c>
      <c r="F316">
        <v>84.07</v>
      </c>
      <c r="G316" s="8">
        <v>0.66</v>
      </c>
      <c r="H316" t="s">
        <v>10</v>
      </c>
      <c r="I316" t="s">
        <v>11</v>
      </c>
      <c r="J316" t="s">
        <v>50</v>
      </c>
      <c r="K316" s="21">
        <v>44177</v>
      </c>
      <c r="L316">
        <v>2020</v>
      </c>
      <c r="M316" t="s">
        <v>18</v>
      </c>
      <c r="N316" t="s">
        <v>14</v>
      </c>
      <c r="O316" t="s">
        <v>28</v>
      </c>
      <c r="P316" t="s">
        <v>17</v>
      </c>
      <c r="Q316">
        <v>12</v>
      </c>
      <c r="R316" t="s">
        <v>1041</v>
      </c>
    </row>
    <row r="317" spans="1:18" x14ac:dyDescent="0.25">
      <c r="A317" t="s">
        <v>477</v>
      </c>
      <c r="B317" s="7">
        <v>745738566</v>
      </c>
      <c r="C317" s="8">
        <v>31</v>
      </c>
      <c r="D317" s="9">
        <v>90.4</v>
      </c>
      <c r="E317" s="10">
        <v>9.5999999999999943</v>
      </c>
      <c r="F317">
        <v>57.23</v>
      </c>
      <c r="G317" s="8">
        <v>0.03</v>
      </c>
      <c r="H317" t="s">
        <v>10</v>
      </c>
      <c r="I317" t="s">
        <v>11</v>
      </c>
      <c r="J317" t="s">
        <v>50</v>
      </c>
      <c r="K317" s="21">
        <v>41091</v>
      </c>
      <c r="L317">
        <v>2012</v>
      </c>
      <c r="M317" t="s">
        <v>13</v>
      </c>
      <c r="N317" t="s">
        <v>14</v>
      </c>
      <c r="O317" t="s">
        <v>16</v>
      </c>
      <c r="P317" t="s">
        <v>17</v>
      </c>
      <c r="Q317">
        <v>14</v>
      </c>
      <c r="R317" t="s">
        <v>1071</v>
      </c>
    </row>
    <row r="318" spans="1:18" x14ac:dyDescent="0.25">
      <c r="A318" t="s">
        <v>478</v>
      </c>
      <c r="B318" s="7">
        <v>602485314</v>
      </c>
      <c r="C318" s="8">
        <v>25</v>
      </c>
      <c r="D318" s="9">
        <v>95.1</v>
      </c>
      <c r="E318" s="10">
        <v>4.9000000000000057</v>
      </c>
      <c r="F318">
        <v>75.47</v>
      </c>
      <c r="G318" s="8">
        <v>0.1</v>
      </c>
      <c r="H318" t="s">
        <v>10</v>
      </c>
      <c r="I318" t="s">
        <v>11</v>
      </c>
      <c r="J318" t="s">
        <v>50</v>
      </c>
      <c r="K318" s="21">
        <v>43850</v>
      </c>
      <c r="L318">
        <v>2020</v>
      </c>
      <c r="M318" t="s">
        <v>13</v>
      </c>
      <c r="N318" t="s">
        <v>14</v>
      </c>
      <c r="O318" t="s">
        <v>16</v>
      </c>
      <c r="P318" t="s">
        <v>26</v>
      </c>
      <c r="Q318">
        <v>8</v>
      </c>
      <c r="R318" t="s">
        <v>1284</v>
      </c>
    </row>
    <row r="319" spans="1:18" x14ac:dyDescent="0.25">
      <c r="A319" t="s">
        <v>479</v>
      </c>
      <c r="B319" s="7">
        <v>814947414</v>
      </c>
      <c r="C319" s="8">
        <v>32</v>
      </c>
      <c r="D319" s="9">
        <v>82.5</v>
      </c>
      <c r="E319" s="10">
        <v>17.5</v>
      </c>
      <c r="F319">
        <v>72.59</v>
      </c>
      <c r="G319" s="8">
        <v>0.05</v>
      </c>
      <c r="H319" t="s">
        <v>10</v>
      </c>
      <c r="I319" t="s">
        <v>11</v>
      </c>
      <c r="J319" t="s">
        <v>51</v>
      </c>
      <c r="K319" s="21">
        <v>42200</v>
      </c>
      <c r="L319">
        <v>2015</v>
      </c>
      <c r="M319" t="s">
        <v>13</v>
      </c>
      <c r="N319" t="s">
        <v>14</v>
      </c>
      <c r="O319" t="s">
        <v>16</v>
      </c>
      <c r="P319" t="s">
        <v>17</v>
      </c>
      <c r="Q319">
        <v>35</v>
      </c>
      <c r="R319" t="s">
        <v>927</v>
      </c>
    </row>
    <row r="320" spans="1:18" ht="15.75" thickBot="1" x14ac:dyDescent="0.3">
      <c r="A320" t="s">
        <v>480</v>
      </c>
      <c r="B320" s="7">
        <v>947850770</v>
      </c>
      <c r="C320" s="8">
        <v>38</v>
      </c>
      <c r="D320" s="9">
        <v>88.8</v>
      </c>
      <c r="E320" s="10">
        <v>11.200000000000003</v>
      </c>
      <c r="F320">
        <v>71.84</v>
      </c>
      <c r="G320" s="8">
        <v>7.0000000000000007E-2</v>
      </c>
      <c r="H320" t="s">
        <v>10</v>
      </c>
      <c r="I320" t="s">
        <v>11</v>
      </c>
      <c r="J320" t="s">
        <v>52</v>
      </c>
      <c r="K320" s="21">
        <v>42278</v>
      </c>
      <c r="L320">
        <v>2015</v>
      </c>
      <c r="M320" t="s">
        <v>13</v>
      </c>
      <c r="N320" t="s">
        <v>14</v>
      </c>
      <c r="O320" t="s">
        <v>16</v>
      </c>
      <c r="P320" t="s">
        <v>17</v>
      </c>
      <c r="Q320">
        <v>14</v>
      </c>
      <c r="R320" t="s">
        <v>961</v>
      </c>
    </row>
    <row r="321" spans="1:18" ht="15.75" thickBot="1" x14ac:dyDescent="0.3">
      <c r="A321" t="s">
        <v>481</v>
      </c>
      <c r="B321" s="7">
        <v>1138932646</v>
      </c>
      <c r="C321" s="8">
        <v>48</v>
      </c>
      <c r="D321" s="12">
        <v>90.2</v>
      </c>
      <c r="E321" s="10">
        <v>9.7999999999999972</v>
      </c>
      <c r="F321">
        <v>69.22</v>
      </c>
      <c r="G321" s="8">
        <v>0.14000000000000001</v>
      </c>
      <c r="H321" t="s">
        <v>10</v>
      </c>
      <c r="I321" t="s">
        <v>11</v>
      </c>
      <c r="J321" t="s">
        <v>53</v>
      </c>
      <c r="K321" s="21">
        <v>43342</v>
      </c>
      <c r="L321">
        <v>2018</v>
      </c>
      <c r="M321" t="s">
        <v>13</v>
      </c>
      <c r="N321" t="s">
        <v>14</v>
      </c>
      <c r="O321" t="s">
        <v>16</v>
      </c>
      <c r="P321" t="s">
        <v>17</v>
      </c>
      <c r="Q321">
        <v>30</v>
      </c>
      <c r="R321" t="s">
        <v>1285</v>
      </c>
    </row>
    <row r="322" spans="1:18" ht="15.75" thickBot="1" x14ac:dyDescent="0.3">
      <c r="A322" t="s">
        <v>482</v>
      </c>
      <c r="B322" s="7">
        <v>813659122</v>
      </c>
      <c r="C322" s="8">
        <v>38</v>
      </c>
      <c r="D322" s="9">
        <v>97.2</v>
      </c>
      <c r="E322" s="10">
        <v>2.7999999999999972</v>
      </c>
      <c r="F322">
        <v>78.849999999999994</v>
      </c>
      <c r="G322" s="8">
        <v>0.05</v>
      </c>
      <c r="H322" t="s">
        <v>10</v>
      </c>
      <c r="I322" t="s">
        <v>11</v>
      </c>
      <c r="J322" t="s">
        <v>50</v>
      </c>
      <c r="K322" s="21">
        <v>44267</v>
      </c>
      <c r="L322">
        <v>2021</v>
      </c>
      <c r="M322" t="s">
        <v>13</v>
      </c>
      <c r="N322" t="s">
        <v>14</v>
      </c>
      <c r="O322" t="s">
        <v>16</v>
      </c>
      <c r="P322" t="s">
        <v>26</v>
      </c>
      <c r="Q322">
        <v>4</v>
      </c>
      <c r="R322" t="s">
        <v>1041</v>
      </c>
    </row>
    <row r="323" spans="1:18" ht="15.75" thickBot="1" x14ac:dyDescent="0.3">
      <c r="A323" t="s">
        <v>483</v>
      </c>
      <c r="B323" s="7">
        <v>683462084</v>
      </c>
      <c r="C323" s="8">
        <v>30</v>
      </c>
      <c r="D323" s="12">
        <v>92.3</v>
      </c>
      <c r="E323" s="10">
        <v>7.7000000000000028</v>
      </c>
      <c r="F323">
        <v>67.13</v>
      </c>
      <c r="G323" s="8">
        <v>0.06</v>
      </c>
      <c r="H323" t="s">
        <v>10</v>
      </c>
      <c r="I323" t="s">
        <v>11</v>
      </c>
      <c r="J323" t="s">
        <v>12</v>
      </c>
      <c r="K323" s="21">
        <v>42755</v>
      </c>
      <c r="L323">
        <v>2017</v>
      </c>
      <c r="M323" t="s">
        <v>18</v>
      </c>
      <c r="N323" t="s">
        <v>14</v>
      </c>
      <c r="O323" t="s">
        <v>16</v>
      </c>
      <c r="P323" t="s">
        <v>17</v>
      </c>
      <c r="Q323">
        <v>13</v>
      </c>
      <c r="R323" t="s">
        <v>1286</v>
      </c>
    </row>
    <row r="324" spans="1:18" ht="15.75" thickBot="1" x14ac:dyDescent="0.3">
      <c r="A324" t="s">
        <v>484</v>
      </c>
      <c r="B324" s="7">
        <v>997094632</v>
      </c>
      <c r="C324" s="8">
        <v>47</v>
      </c>
      <c r="D324" s="9">
        <v>98.8</v>
      </c>
      <c r="E324" s="10">
        <v>1.2000000000000028</v>
      </c>
      <c r="F324">
        <v>82.47</v>
      </c>
      <c r="G324" s="8">
        <v>6.79</v>
      </c>
      <c r="H324" t="s">
        <v>10</v>
      </c>
      <c r="I324" t="s">
        <v>11</v>
      </c>
      <c r="J324" t="s">
        <v>54</v>
      </c>
      <c r="K324" s="21">
        <v>44392</v>
      </c>
      <c r="L324">
        <v>2021</v>
      </c>
      <c r="M324" t="s">
        <v>13</v>
      </c>
      <c r="N324" t="s">
        <v>14</v>
      </c>
      <c r="O324" t="s">
        <v>16</v>
      </c>
      <c r="P324" t="s">
        <v>26</v>
      </c>
      <c r="Q324">
        <v>3</v>
      </c>
      <c r="R324" t="s">
        <v>1287</v>
      </c>
    </row>
    <row r="325" spans="1:18" ht="15.75" thickBot="1" x14ac:dyDescent="0.3">
      <c r="A325" t="s">
        <v>485</v>
      </c>
      <c r="B325" s="7">
        <v>785702094</v>
      </c>
      <c r="C325" s="8">
        <v>30</v>
      </c>
      <c r="D325" s="12">
        <v>81.599999999999994</v>
      </c>
      <c r="E325" s="10">
        <v>18.400000000000006</v>
      </c>
      <c r="F325">
        <v>65.489999999999995</v>
      </c>
      <c r="G325" s="8">
        <v>0.01</v>
      </c>
      <c r="H325" t="s">
        <v>10</v>
      </c>
      <c r="I325" t="s">
        <v>11</v>
      </c>
      <c r="J325" t="s">
        <v>55</v>
      </c>
      <c r="K325" s="21">
        <v>43101</v>
      </c>
      <c r="L325">
        <v>2018</v>
      </c>
      <c r="M325" t="s">
        <v>18</v>
      </c>
      <c r="N325" t="s">
        <v>14</v>
      </c>
      <c r="O325" t="s">
        <v>16</v>
      </c>
      <c r="P325" t="s">
        <v>17</v>
      </c>
      <c r="Q325">
        <v>21</v>
      </c>
      <c r="R325" t="s">
        <v>1086</v>
      </c>
    </row>
    <row r="326" spans="1:18" ht="15.75" thickBot="1" x14ac:dyDescent="0.3">
      <c r="A326" t="s">
        <v>486</v>
      </c>
      <c r="B326" s="7">
        <v>891687044</v>
      </c>
      <c r="C326" s="8">
        <v>40</v>
      </c>
      <c r="D326" s="12">
        <v>90.5</v>
      </c>
      <c r="E326" s="10">
        <v>9.5</v>
      </c>
      <c r="F326">
        <v>48.39</v>
      </c>
      <c r="G326" s="8">
        <v>0.9</v>
      </c>
      <c r="H326" t="s">
        <v>10</v>
      </c>
      <c r="I326" t="s">
        <v>11</v>
      </c>
      <c r="J326" t="s">
        <v>50</v>
      </c>
      <c r="K326" s="21">
        <v>44155</v>
      </c>
      <c r="L326">
        <v>2020</v>
      </c>
      <c r="M326" t="s">
        <v>18</v>
      </c>
      <c r="N326" t="s">
        <v>14</v>
      </c>
      <c r="O326" t="s">
        <v>16</v>
      </c>
      <c r="P326" t="s">
        <v>17</v>
      </c>
      <c r="Q326">
        <v>9</v>
      </c>
      <c r="R326" t="s">
        <v>927</v>
      </c>
    </row>
    <row r="327" spans="1:18" ht="15.75" thickBot="1" x14ac:dyDescent="0.3">
      <c r="A327" t="s">
        <v>487</v>
      </c>
      <c r="B327" s="7">
        <v>804016154</v>
      </c>
      <c r="C327" s="8">
        <v>37</v>
      </c>
      <c r="D327" s="12">
        <v>94</v>
      </c>
      <c r="E327" s="10">
        <v>6</v>
      </c>
      <c r="F327">
        <v>64.010000000000005</v>
      </c>
      <c r="G327" s="8">
        <v>0.05</v>
      </c>
      <c r="H327" t="s">
        <v>10</v>
      </c>
      <c r="I327" t="s">
        <v>11</v>
      </c>
      <c r="J327" t="s">
        <v>12</v>
      </c>
      <c r="K327" s="21">
        <v>43081</v>
      </c>
      <c r="L327">
        <v>2017</v>
      </c>
      <c r="M327" t="s">
        <v>18</v>
      </c>
      <c r="N327" t="s">
        <v>14</v>
      </c>
      <c r="O327" t="s">
        <v>16</v>
      </c>
      <c r="P327" t="s">
        <v>17</v>
      </c>
      <c r="Q327">
        <v>13</v>
      </c>
      <c r="R327" t="s">
        <v>990</v>
      </c>
    </row>
    <row r="328" spans="1:18" ht="15.75" thickBot="1" x14ac:dyDescent="0.3">
      <c r="A328" t="s">
        <v>488</v>
      </c>
      <c r="B328" s="7">
        <v>1404177216</v>
      </c>
      <c r="C328" s="8">
        <v>61</v>
      </c>
      <c r="D328" s="12">
        <v>89.8</v>
      </c>
      <c r="E328" s="10">
        <v>10.200000000000003</v>
      </c>
      <c r="F328">
        <v>82.29</v>
      </c>
      <c r="G328" s="8">
        <v>0.13</v>
      </c>
      <c r="H328" t="s">
        <v>10</v>
      </c>
      <c r="I328" t="s">
        <v>11</v>
      </c>
      <c r="J328" t="s">
        <v>50</v>
      </c>
      <c r="K328" s="21">
        <v>44115</v>
      </c>
      <c r="L328">
        <v>2020</v>
      </c>
      <c r="M328" t="s">
        <v>13</v>
      </c>
      <c r="N328" t="s">
        <v>14</v>
      </c>
      <c r="O328" t="s">
        <v>16</v>
      </c>
      <c r="P328" t="s">
        <v>17</v>
      </c>
      <c r="Q328">
        <v>14</v>
      </c>
      <c r="R328" t="s">
        <v>1041</v>
      </c>
    </row>
    <row r="329" spans="1:18" ht="15.75" thickBot="1" x14ac:dyDescent="0.3">
      <c r="A329" t="s">
        <v>489</v>
      </c>
      <c r="B329" s="7">
        <v>816811204</v>
      </c>
      <c r="C329" s="8">
        <v>37</v>
      </c>
      <c r="D329" s="12">
        <v>91.7</v>
      </c>
      <c r="E329" s="10">
        <v>8.2999999999999972</v>
      </c>
      <c r="F329">
        <v>69.27</v>
      </c>
      <c r="G329" s="8">
        <v>0.06</v>
      </c>
      <c r="H329" t="s">
        <v>10</v>
      </c>
      <c r="I329" t="s">
        <v>11</v>
      </c>
      <c r="J329" t="s">
        <v>52</v>
      </c>
      <c r="K329" s="21">
        <v>44173</v>
      </c>
      <c r="L329">
        <v>2020</v>
      </c>
      <c r="M329" t="s">
        <v>18</v>
      </c>
      <c r="N329" t="s">
        <v>14</v>
      </c>
      <c r="O329" t="s">
        <v>16</v>
      </c>
      <c r="P329" t="s">
        <v>17</v>
      </c>
      <c r="Q329">
        <v>18</v>
      </c>
      <c r="R329" t="s">
        <v>999</v>
      </c>
    </row>
    <row r="330" spans="1:18" ht="15.75" thickBot="1" x14ac:dyDescent="0.3">
      <c r="A330" t="s">
        <v>490</v>
      </c>
      <c r="B330" s="7">
        <v>637970434</v>
      </c>
      <c r="C330" s="8">
        <v>29</v>
      </c>
      <c r="D330" s="12">
        <v>92.3</v>
      </c>
      <c r="E330" s="10">
        <v>7.7000000000000028</v>
      </c>
      <c r="F330">
        <v>80.61</v>
      </c>
      <c r="G330" s="8">
        <v>0.06</v>
      </c>
      <c r="H330" t="s">
        <v>10</v>
      </c>
      <c r="I330" t="s">
        <v>11</v>
      </c>
      <c r="J330" t="s">
        <v>56</v>
      </c>
      <c r="K330" s="21">
        <v>44027</v>
      </c>
      <c r="L330">
        <v>2020</v>
      </c>
      <c r="M330" t="s">
        <v>13</v>
      </c>
      <c r="N330" t="s">
        <v>14</v>
      </c>
      <c r="O330" t="s">
        <v>28</v>
      </c>
      <c r="P330" t="s">
        <v>17</v>
      </c>
      <c r="Q330">
        <v>8</v>
      </c>
      <c r="R330" t="s">
        <v>963</v>
      </c>
    </row>
    <row r="331" spans="1:18" ht="15.75" thickBot="1" x14ac:dyDescent="0.3">
      <c r="A331" t="s">
        <v>491</v>
      </c>
      <c r="B331" s="7">
        <v>720109292</v>
      </c>
      <c r="C331" s="8">
        <v>27</v>
      </c>
      <c r="D331" s="12">
        <v>79.8</v>
      </c>
      <c r="E331" s="10">
        <v>20.200000000000003</v>
      </c>
      <c r="F331">
        <v>67.59</v>
      </c>
      <c r="G331" s="8">
        <v>0.01</v>
      </c>
      <c r="H331" t="s">
        <v>10</v>
      </c>
      <c r="I331" t="s">
        <v>11</v>
      </c>
      <c r="J331" t="s">
        <v>46</v>
      </c>
      <c r="K331" s="21">
        <v>44141</v>
      </c>
      <c r="L331">
        <v>2020</v>
      </c>
      <c r="M331" t="s">
        <v>13</v>
      </c>
      <c r="N331" t="s">
        <v>14</v>
      </c>
      <c r="O331" t="s">
        <v>16</v>
      </c>
      <c r="P331" t="s">
        <v>15</v>
      </c>
      <c r="Q331">
        <v>17</v>
      </c>
      <c r="R331" t="s">
        <v>1087</v>
      </c>
    </row>
    <row r="332" spans="1:18" ht="15.75" thickBot="1" x14ac:dyDescent="0.3">
      <c r="A332" t="s">
        <v>492</v>
      </c>
      <c r="B332" s="7">
        <v>963282400</v>
      </c>
      <c r="C332" s="8">
        <v>38</v>
      </c>
      <c r="D332" s="9">
        <v>77.7</v>
      </c>
      <c r="E332" s="10">
        <v>22.299999999999997</v>
      </c>
      <c r="F332">
        <v>63.62</v>
      </c>
      <c r="G332" s="8">
        <v>0.04</v>
      </c>
      <c r="H332" t="s">
        <v>10</v>
      </c>
      <c r="I332" t="s">
        <v>11</v>
      </c>
      <c r="J332" t="s">
        <v>52</v>
      </c>
      <c r="K332" s="21">
        <v>43779</v>
      </c>
      <c r="L332">
        <v>2019</v>
      </c>
      <c r="M332" t="s">
        <v>13</v>
      </c>
      <c r="N332" t="s">
        <v>14</v>
      </c>
      <c r="O332" t="s">
        <v>16</v>
      </c>
      <c r="P332" t="s">
        <v>15</v>
      </c>
      <c r="Q332">
        <v>26</v>
      </c>
      <c r="R332" t="s">
        <v>1088</v>
      </c>
    </row>
    <row r="333" spans="1:18" ht="15.75" thickBot="1" x14ac:dyDescent="0.3">
      <c r="A333" t="s">
        <v>493</v>
      </c>
      <c r="B333" s="7">
        <v>668715960</v>
      </c>
      <c r="C333" s="8">
        <v>29</v>
      </c>
      <c r="D333" s="12">
        <v>88.3</v>
      </c>
      <c r="E333" s="10">
        <v>11.700000000000003</v>
      </c>
      <c r="F333">
        <v>58.57</v>
      </c>
      <c r="G333" s="8">
        <v>0.04</v>
      </c>
      <c r="H333" t="s">
        <v>10</v>
      </c>
      <c r="I333" t="s">
        <v>11</v>
      </c>
      <c r="J333" t="s">
        <v>50</v>
      </c>
      <c r="K333" s="21">
        <v>43966</v>
      </c>
      <c r="L333">
        <v>2020</v>
      </c>
      <c r="M333" t="s">
        <v>18</v>
      </c>
      <c r="N333" t="s">
        <v>14</v>
      </c>
      <c r="O333" t="s">
        <v>16</v>
      </c>
      <c r="P333" t="s">
        <v>17</v>
      </c>
      <c r="Q333">
        <v>6</v>
      </c>
      <c r="R333" t="s">
        <v>961</v>
      </c>
    </row>
    <row r="334" spans="1:18" ht="15.75" thickBot="1" x14ac:dyDescent="0.3">
      <c r="A334" t="s">
        <v>494</v>
      </c>
      <c r="B334" s="7">
        <v>1319526522</v>
      </c>
      <c r="C334" s="8">
        <v>32</v>
      </c>
      <c r="D334" s="9">
        <v>51.4</v>
      </c>
      <c r="E334" s="10">
        <v>48.6</v>
      </c>
      <c r="F334">
        <v>64.69</v>
      </c>
      <c r="G334" s="8">
        <v>0.02</v>
      </c>
      <c r="H334" t="s">
        <v>10</v>
      </c>
      <c r="I334" t="s">
        <v>11</v>
      </c>
      <c r="J334" t="s">
        <v>52</v>
      </c>
      <c r="K334" s="21">
        <v>40087</v>
      </c>
      <c r="L334">
        <v>2009</v>
      </c>
      <c r="M334" t="s">
        <v>13</v>
      </c>
      <c r="N334" t="s">
        <v>14</v>
      </c>
      <c r="O334" t="s">
        <v>16</v>
      </c>
      <c r="P334" t="s">
        <v>15</v>
      </c>
      <c r="Q334">
        <v>67</v>
      </c>
      <c r="R334" t="s">
        <v>1089</v>
      </c>
    </row>
    <row r="335" spans="1:18" ht="15.75" thickBot="1" x14ac:dyDescent="0.3">
      <c r="A335" t="s">
        <v>495</v>
      </c>
      <c r="B335" s="7">
        <v>899515172</v>
      </c>
      <c r="C335" s="8">
        <v>35</v>
      </c>
      <c r="D335" s="12">
        <v>79</v>
      </c>
      <c r="E335" s="10">
        <v>21</v>
      </c>
      <c r="F335">
        <v>59.29</v>
      </c>
      <c r="G335" s="8">
        <v>0.04</v>
      </c>
      <c r="H335" t="s">
        <v>10</v>
      </c>
      <c r="I335" t="s">
        <v>11</v>
      </c>
      <c r="J335" t="s">
        <v>57</v>
      </c>
      <c r="K335" s="21">
        <v>43188</v>
      </c>
      <c r="L335">
        <v>2018</v>
      </c>
      <c r="M335" t="s">
        <v>18</v>
      </c>
      <c r="N335" t="s">
        <v>14</v>
      </c>
      <c r="O335" t="s">
        <v>16</v>
      </c>
      <c r="P335" t="s">
        <v>15</v>
      </c>
      <c r="Q335">
        <v>41</v>
      </c>
      <c r="R335" t="s">
        <v>1090</v>
      </c>
    </row>
    <row r="336" spans="1:18" ht="15.75" thickBot="1" x14ac:dyDescent="0.3">
      <c r="A336" t="s">
        <v>496</v>
      </c>
      <c r="B336" s="7">
        <v>667979668</v>
      </c>
      <c r="C336" s="8">
        <v>31</v>
      </c>
      <c r="D336" s="12">
        <v>98.4</v>
      </c>
      <c r="E336" s="10">
        <v>1.5999999999999943</v>
      </c>
      <c r="F336">
        <v>91.9</v>
      </c>
      <c r="G336" s="8">
        <v>0.56999999999999995</v>
      </c>
      <c r="H336" t="s">
        <v>10</v>
      </c>
      <c r="I336" t="s">
        <v>11</v>
      </c>
      <c r="J336" t="s">
        <v>12</v>
      </c>
      <c r="K336" s="21">
        <v>43640</v>
      </c>
      <c r="L336">
        <v>2019</v>
      </c>
      <c r="M336" t="s">
        <v>13</v>
      </c>
      <c r="N336" t="s">
        <v>14</v>
      </c>
      <c r="O336" t="s">
        <v>16</v>
      </c>
      <c r="P336" t="s">
        <v>26</v>
      </c>
      <c r="Q336">
        <v>1</v>
      </c>
      <c r="R336" t="s">
        <v>1376</v>
      </c>
    </row>
    <row r="337" spans="1:18" ht="15.75" thickBot="1" x14ac:dyDescent="0.3">
      <c r="A337" t="s">
        <v>497</v>
      </c>
      <c r="B337" s="7">
        <v>621214098</v>
      </c>
      <c r="C337" s="8">
        <v>25</v>
      </c>
      <c r="D337" s="12">
        <v>84.1</v>
      </c>
      <c r="E337" s="10">
        <v>15.900000000000006</v>
      </c>
      <c r="F337">
        <v>69.73</v>
      </c>
      <c r="G337" s="8">
        <v>7.0000000000000007E-2</v>
      </c>
      <c r="H337" t="s">
        <v>10</v>
      </c>
      <c r="I337" t="s">
        <v>11</v>
      </c>
      <c r="J337" t="s">
        <v>52</v>
      </c>
      <c r="K337" s="21">
        <v>43739</v>
      </c>
      <c r="L337">
        <v>2019</v>
      </c>
      <c r="M337" t="s">
        <v>13</v>
      </c>
      <c r="N337" t="s">
        <v>14</v>
      </c>
      <c r="O337" t="s">
        <v>16</v>
      </c>
      <c r="P337" t="s">
        <v>17</v>
      </c>
      <c r="Q337">
        <v>11</v>
      </c>
      <c r="R337" t="s">
        <v>927</v>
      </c>
    </row>
    <row r="338" spans="1:18" ht="15.75" thickBot="1" x14ac:dyDescent="0.3">
      <c r="A338" t="s">
        <v>498</v>
      </c>
      <c r="B338" s="7">
        <v>683173692</v>
      </c>
      <c r="C338" s="8">
        <v>30</v>
      </c>
      <c r="D338" s="9">
        <v>92.4</v>
      </c>
      <c r="E338" s="10">
        <v>7.5999999999999943</v>
      </c>
      <c r="F338">
        <v>69.83</v>
      </c>
      <c r="G338" s="8">
        <v>0.14000000000000001</v>
      </c>
      <c r="H338" t="s">
        <v>10</v>
      </c>
      <c r="I338" t="s">
        <v>11</v>
      </c>
      <c r="J338" t="s">
        <v>57</v>
      </c>
      <c r="K338" s="21">
        <v>43403</v>
      </c>
      <c r="L338">
        <v>2018</v>
      </c>
      <c r="M338" t="s">
        <v>13</v>
      </c>
      <c r="N338" t="s">
        <v>14</v>
      </c>
      <c r="O338" t="s">
        <v>16</v>
      </c>
      <c r="P338" t="s">
        <v>17</v>
      </c>
      <c r="Q338">
        <v>15</v>
      </c>
      <c r="R338" t="s">
        <v>1126</v>
      </c>
    </row>
    <row r="339" spans="1:18" ht="15.75" thickBot="1" x14ac:dyDescent="0.3">
      <c r="A339" t="s">
        <v>499</v>
      </c>
      <c r="B339" s="7">
        <v>934392538</v>
      </c>
      <c r="C339" s="8">
        <v>43</v>
      </c>
      <c r="D339" s="12">
        <v>92.9</v>
      </c>
      <c r="E339" s="10">
        <v>7.0999999999999943</v>
      </c>
      <c r="F339">
        <v>66.7</v>
      </c>
      <c r="G339" s="8">
        <v>0.34</v>
      </c>
      <c r="H339" t="s">
        <v>10</v>
      </c>
      <c r="I339" t="s">
        <v>11</v>
      </c>
      <c r="J339" t="s">
        <v>12</v>
      </c>
      <c r="K339" s="21">
        <v>43346</v>
      </c>
      <c r="L339">
        <v>2018</v>
      </c>
      <c r="M339" t="s">
        <v>13</v>
      </c>
      <c r="N339" t="s">
        <v>14</v>
      </c>
      <c r="O339" t="s">
        <v>28</v>
      </c>
      <c r="P339" t="s">
        <v>17</v>
      </c>
      <c r="Q339">
        <v>18</v>
      </c>
      <c r="R339" t="s">
        <v>1288</v>
      </c>
    </row>
    <row r="340" spans="1:18" ht="15.75" thickBot="1" x14ac:dyDescent="0.3">
      <c r="A340" t="s">
        <v>500</v>
      </c>
      <c r="B340" s="7">
        <v>843100598</v>
      </c>
      <c r="C340" s="8">
        <v>29</v>
      </c>
      <c r="D340" s="12">
        <v>74</v>
      </c>
      <c r="E340" s="10">
        <v>26</v>
      </c>
      <c r="F340">
        <v>65.489999999999995</v>
      </c>
      <c r="G340" s="8">
        <v>0.03</v>
      </c>
      <c r="H340" t="s">
        <v>10</v>
      </c>
      <c r="I340" t="s">
        <v>11</v>
      </c>
      <c r="J340" t="s">
        <v>58</v>
      </c>
      <c r="K340" s="21">
        <v>43404</v>
      </c>
      <c r="L340">
        <v>2018</v>
      </c>
      <c r="M340" t="s">
        <v>13</v>
      </c>
      <c r="N340" t="s">
        <v>14</v>
      </c>
      <c r="O340" t="s">
        <v>16</v>
      </c>
      <c r="P340" t="s">
        <v>15</v>
      </c>
      <c r="Q340">
        <v>46</v>
      </c>
      <c r="R340" t="s">
        <v>1091</v>
      </c>
    </row>
    <row r="341" spans="1:18" x14ac:dyDescent="0.25">
      <c r="A341" t="s">
        <v>501</v>
      </c>
      <c r="B341" s="7">
        <v>1359463416</v>
      </c>
      <c r="C341" s="8">
        <v>58</v>
      </c>
      <c r="D341" s="9">
        <v>86.2</v>
      </c>
      <c r="E341" s="10">
        <v>13.799999999999997</v>
      </c>
      <c r="F341">
        <v>53.69</v>
      </c>
      <c r="G341" s="8">
        <v>0.11</v>
      </c>
      <c r="H341" t="s">
        <v>10</v>
      </c>
      <c r="I341" t="s">
        <v>11</v>
      </c>
      <c r="J341" t="s">
        <v>59</v>
      </c>
      <c r="K341" s="21">
        <v>44257</v>
      </c>
      <c r="L341">
        <v>2021</v>
      </c>
      <c r="M341" t="s">
        <v>13</v>
      </c>
      <c r="N341" t="s">
        <v>14</v>
      </c>
      <c r="O341" t="s">
        <v>16</v>
      </c>
      <c r="P341" t="s">
        <v>17</v>
      </c>
      <c r="Q341">
        <v>12</v>
      </c>
      <c r="R341" t="s">
        <v>990</v>
      </c>
    </row>
    <row r="342" spans="1:18" x14ac:dyDescent="0.25">
      <c r="A342" t="s">
        <v>502</v>
      </c>
      <c r="B342" s="7">
        <v>776953662</v>
      </c>
      <c r="C342" s="8">
        <v>35</v>
      </c>
      <c r="D342" s="9">
        <v>88.9</v>
      </c>
      <c r="E342" s="10">
        <v>11.099999999999994</v>
      </c>
      <c r="F342">
        <v>63.53</v>
      </c>
      <c r="G342" s="8">
        <v>0.03</v>
      </c>
      <c r="H342" t="s">
        <v>10</v>
      </c>
      <c r="I342" t="s">
        <v>11</v>
      </c>
      <c r="J342" t="s">
        <v>50</v>
      </c>
      <c r="K342" s="21">
        <v>42707</v>
      </c>
      <c r="L342">
        <v>2016</v>
      </c>
      <c r="M342" t="s">
        <v>13</v>
      </c>
      <c r="N342" t="s">
        <v>14</v>
      </c>
      <c r="O342" t="s">
        <v>16</v>
      </c>
      <c r="P342" t="s">
        <v>17</v>
      </c>
      <c r="Q342">
        <v>26</v>
      </c>
      <c r="R342" t="s">
        <v>1289</v>
      </c>
    </row>
    <row r="343" spans="1:18" x14ac:dyDescent="0.25">
      <c r="A343" t="s">
        <v>503</v>
      </c>
      <c r="B343" s="7">
        <v>775495988</v>
      </c>
      <c r="C343" s="8">
        <v>31</v>
      </c>
      <c r="D343" s="9">
        <v>84.3</v>
      </c>
      <c r="E343" s="10">
        <v>15.700000000000003</v>
      </c>
      <c r="F343">
        <v>81.23</v>
      </c>
      <c r="G343" s="8">
        <v>0.43</v>
      </c>
      <c r="H343" t="s">
        <v>10</v>
      </c>
      <c r="I343" t="s">
        <v>11</v>
      </c>
      <c r="J343" t="s">
        <v>50</v>
      </c>
      <c r="K343" s="21">
        <v>43831</v>
      </c>
      <c r="L343">
        <v>2020</v>
      </c>
      <c r="M343" t="s">
        <v>13</v>
      </c>
      <c r="N343" t="s">
        <v>14</v>
      </c>
      <c r="O343" t="s">
        <v>16</v>
      </c>
      <c r="P343" t="s">
        <v>17</v>
      </c>
      <c r="Q343">
        <v>22</v>
      </c>
      <c r="R343" t="s">
        <v>1092</v>
      </c>
    </row>
    <row r="344" spans="1:18" x14ac:dyDescent="0.25">
      <c r="A344" t="s">
        <v>504</v>
      </c>
      <c r="B344" s="7">
        <v>896004484</v>
      </c>
      <c r="C344" s="8">
        <v>41</v>
      </c>
      <c r="D344" s="9">
        <v>94.1</v>
      </c>
      <c r="E344" s="10">
        <v>5.9000000000000057</v>
      </c>
      <c r="F344">
        <v>60.34</v>
      </c>
      <c r="G344" s="8">
        <v>0.01</v>
      </c>
      <c r="H344" t="s">
        <v>10</v>
      </c>
      <c r="I344" t="s">
        <v>11</v>
      </c>
      <c r="J344" t="s">
        <v>12</v>
      </c>
      <c r="K344" s="21">
        <v>43170</v>
      </c>
      <c r="L344">
        <v>2018</v>
      </c>
      <c r="M344" t="s">
        <v>13</v>
      </c>
      <c r="N344" t="s">
        <v>14</v>
      </c>
      <c r="O344" t="s">
        <v>16</v>
      </c>
      <c r="P344" t="s">
        <v>17</v>
      </c>
      <c r="Q344">
        <v>11</v>
      </c>
      <c r="R344" t="s">
        <v>1290</v>
      </c>
    </row>
    <row r="345" spans="1:18" x14ac:dyDescent="0.25">
      <c r="A345" t="s">
        <v>505</v>
      </c>
      <c r="B345" s="7">
        <v>558508460</v>
      </c>
      <c r="C345" s="8">
        <v>24</v>
      </c>
      <c r="D345" s="9">
        <v>88.4</v>
      </c>
      <c r="E345" s="10">
        <v>11.599999999999994</v>
      </c>
      <c r="F345">
        <v>68.64</v>
      </c>
      <c r="G345" s="8">
        <v>0.05</v>
      </c>
      <c r="H345" t="s">
        <v>10</v>
      </c>
      <c r="I345" t="s">
        <v>11</v>
      </c>
      <c r="J345" t="s">
        <v>12</v>
      </c>
      <c r="K345" s="21">
        <v>44053</v>
      </c>
      <c r="L345">
        <v>2020</v>
      </c>
      <c r="M345" t="s">
        <v>18</v>
      </c>
      <c r="N345" t="s">
        <v>14</v>
      </c>
      <c r="O345" t="s">
        <v>16</v>
      </c>
      <c r="P345" t="s">
        <v>17</v>
      </c>
      <c r="Q345">
        <v>17</v>
      </c>
      <c r="R345" t="s">
        <v>1041</v>
      </c>
    </row>
    <row r="346" spans="1:18" x14ac:dyDescent="0.25">
      <c r="A346" t="s">
        <v>506</v>
      </c>
      <c r="B346" s="7">
        <v>741239088</v>
      </c>
      <c r="C346" s="8">
        <v>33</v>
      </c>
      <c r="D346" s="9">
        <v>90.8</v>
      </c>
      <c r="E346" s="10">
        <v>9.2000000000000028</v>
      </c>
      <c r="F346">
        <v>69.94</v>
      </c>
      <c r="G346" s="8">
        <v>0.02</v>
      </c>
      <c r="H346" t="s">
        <v>10</v>
      </c>
      <c r="I346" t="s">
        <v>11</v>
      </c>
      <c r="J346" t="s">
        <v>57</v>
      </c>
      <c r="K346" s="21">
        <v>42812</v>
      </c>
      <c r="L346">
        <v>2017</v>
      </c>
      <c r="M346" t="s">
        <v>18</v>
      </c>
      <c r="N346" t="s">
        <v>14</v>
      </c>
      <c r="O346" t="s">
        <v>16</v>
      </c>
      <c r="P346" t="s">
        <v>17</v>
      </c>
      <c r="Q346">
        <v>16</v>
      </c>
      <c r="R346" t="s">
        <v>1291</v>
      </c>
    </row>
    <row r="347" spans="1:18" ht="15.75" thickBot="1" x14ac:dyDescent="0.3">
      <c r="A347" t="s">
        <v>507</v>
      </c>
      <c r="B347" s="7">
        <v>829794098</v>
      </c>
      <c r="C347" s="8">
        <v>38</v>
      </c>
      <c r="D347" s="9">
        <v>94.7</v>
      </c>
      <c r="E347" s="10">
        <v>5.2999999999999972</v>
      </c>
      <c r="F347">
        <v>86.46</v>
      </c>
      <c r="G347" s="8">
        <v>0.3</v>
      </c>
      <c r="H347" t="s">
        <v>10</v>
      </c>
      <c r="I347" t="s">
        <v>11</v>
      </c>
      <c r="J347" t="s">
        <v>50</v>
      </c>
      <c r="K347" s="21">
        <v>44212</v>
      </c>
      <c r="L347">
        <v>2021</v>
      </c>
      <c r="M347" t="s">
        <v>13</v>
      </c>
      <c r="N347" t="s">
        <v>14</v>
      </c>
      <c r="O347" t="s">
        <v>16</v>
      </c>
      <c r="P347" t="s">
        <v>17</v>
      </c>
      <c r="Q347">
        <v>9</v>
      </c>
      <c r="R347" t="s">
        <v>1041</v>
      </c>
    </row>
    <row r="348" spans="1:18" ht="15.75" thickBot="1" x14ac:dyDescent="0.3">
      <c r="A348" t="s">
        <v>508</v>
      </c>
      <c r="B348" s="7">
        <v>665606748</v>
      </c>
      <c r="C348" s="8">
        <v>29</v>
      </c>
      <c r="D348" s="12">
        <v>93.2</v>
      </c>
      <c r="E348" s="10">
        <v>6.7999999999999972</v>
      </c>
      <c r="F348">
        <v>90.14</v>
      </c>
      <c r="G348" s="8">
        <v>0.32</v>
      </c>
      <c r="H348" t="s">
        <v>10</v>
      </c>
      <c r="I348" t="s">
        <v>11</v>
      </c>
      <c r="J348" t="s">
        <v>46</v>
      </c>
      <c r="K348" s="21">
        <v>44115</v>
      </c>
      <c r="L348">
        <v>2020</v>
      </c>
      <c r="M348" t="s">
        <v>13</v>
      </c>
      <c r="N348" t="s">
        <v>14</v>
      </c>
      <c r="O348" t="s">
        <v>16</v>
      </c>
      <c r="P348" t="s">
        <v>17</v>
      </c>
      <c r="Q348">
        <v>6</v>
      </c>
      <c r="R348" t="s">
        <v>961</v>
      </c>
    </row>
    <row r="349" spans="1:18" ht="15.75" thickBot="1" x14ac:dyDescent="0.3">
      <c r="A349" t="s">
        <v>509</v>
      </c>
      <c r="B349" s="7">
        <v>846487284</v>
      </c>
      <c r="C349" s="8">
        <v>37</v>
      </c>
      <c r="D349" s="12">
        <v>93.6</v>
      </c>
      <c r="E349" s="10">
        <v>6.4000000000000057</v>
      </c>
      <c r="F349">
        <v>75.87</v>
      </c>
      <c r="G349" s="8">
        <v>0.1</v>
      </c>
      <c r="H349" t="s">
        <v>10</v>
      </c>
      <c r="I349" t="s">
        <v>11</v>
      </c>
      <c r="J349" t="s">
        <v>60</v>
      </c>
      <c r="K349" s="21">
        <v>41250</v>
      </c>
      <c r="L349">
        <v>2012</v>
      </c>
      <c r="M349" t="s">
        <v>13</v>
      </c>
      <c r="N349" t="s">
        <v>14</v>
      </c>
      <c r="O349" t="s">
        <v>16</v>
      </c>
      <c r="P349" t="s">
        <v>17</v>
      </c>
      <c r="Q349">
        <v>13</v>
      </c>
      <c r="R349" t="s">
        <v>1002</v>
      </c>
    </row>
    <row r="350" spans="1:18" ht="15.75" thickBot="1" x14ac:dyDescent="0.3">
      <c r="A350" t="s">
        <v>510</v>
      </c>
      <c r="B350" s="7">
        <v>754280798</v>
      </c>
      <c r="C350" s="8">
        <v>33</v>
      </c>
      <c r="D350" s="12">
        <v>94.8</v>
      </c>
      <c r="E350" s="10">
        <v>5.2000000000000028</v>
      </c>
      <c r="F350">
        <v>81.59</v>
      </c>
      <c r="G350" s="8">
        <v>0.78</v>
      </c>
      <c r="H350" t="s">
        <v>10</v>
      </c>
      <c r="I350" t="s">
        <v>11</v>
      </c>
      <c r="J350" t="s">
        <v>50</v>
      </c>
      <c r="K350" s="21">
        <v>44445</v>
      </c>
      <c r="L350">
        <v>2021</v>
      </c>
      <c r="M350" t="s">
        <v>18</v>
      </c>
      <c r="N350" t="s">
        <v>14</v>
      </c>
      <c r="O350" t="s">
        <v>16</v>
      </c>
      <c r="P350" t="s">
        <v>17</v>
      </c>
      <c r="Q350">
        <v>11</v>
      </c>
      <c r="R350" t="s">
        <v>1292</v>
      </c>
    </row>
    <row r="351" spans="1:18" x14ac:dyDescent="0.25">
      <c r="A351" t="s">
        <v>511</v>
      </c>
      <c r="B351" s="7">
        <v>589861092</v>
      </c>
      <c r="C351" s="8">
        <v>18</v>
      </c>
      <c r="D351" s="9">
        <v>69.8</v>
      </c>
      <c r="E351" s="10">
        <v>30.200000000000003</v>
      </c>
      <c r="F351">
        <v>63.4</v>
      </c>
      <c r="G351" s="8">
        <v>0.08</v>
      </c>
      <c r="H351" t="s">
        <v>10</v>
      </c>
      <c r="I351" t="s">
        <v>11</v>
      </c>
      <c r="J351" t="s">
        <v>12</v>
      </c>
      <c r="K351" s="21">
        <v>43018</v>
      </c>
      <c r="L351">
        <v>2017</v>
      </c>
      <c r="M351" t="s">
        <v>18</v>
      </c>
      <c r="N351" t="s">
        <v>14</v>
      </c>
      <c r="O351" t="s">
        <v>16</v>
      </c>
      <c r="P351" t="s">
        <v>15</v>
      </c>
      <c r="Q351">
        <v>37</v>
      </c>
      <c r="R351" t="s">
        <v>1076</v>
      </c>
    </row>
    <row r="352" spans="1:18" x14ac:dyDescent="0.25">
      <c r="A352" t="s">
        <v>512</v>
      </c>
      <c r="B352" s="7">
        <v>596003728</v>
      </c>
      <c r="C352" s="8">
        <v>24</v>
      </c>
      <c r="D352" s="9">
        <v>89.1</v>
      </c>
      <c r="E352" s="10">
        <v>10.900000000000006</v>
      </c>
      <c r="F352">
        <v>81.239999999999995</v>
      </c>
      <c r="G352" s="8">
        <v>0.28999999999999998</v>
      </c>
      <c r="H352" t="s">
        <v>10</v>
      </c>
      <c r="I352" t="s">
        <v>11</v>
      </c>
      <c r="J352" t="s">
        <v>12</v>
      </c>
      <c r="K352" s="21">
        <v>43864</v>
      </c>
      <c r="L352">
        <v>2020</v>
      </c>
      <c r="M352" t="s">
        <v>13</v>
      </c>
      <c r="N352" t="s">
        <v>14</v>
      </c>
      <c r="O352" t="s">
        <v>16</v>
      </c>
      <c r="P352" t="s">
        <v>17</v>
      </c>
      <c r="Q352">
        <v>10</v>
      </c>
      <c r="R352" t="s">
        <v>990</v>
      </c>
    </row>
    <row r="353" spans="1:18" x14ac:dyDescent="0.25">
      <c r="A353" t="s">
        <v>513</v>
      </c>
      <c r="B353" s="7">
        <v>849199642</v>
      </c>
      <c r="C353" s="8">
        <v>34</v>
      </c>
      <c r="D353" s="9">
        <v>87.7</v>
      </c>
      <c r="E353" s="10">
        <v>12.299999999999997</v>
      </c>
      <c r="F353">
        <v>64.12</v>
      </c>
      <c r="G353" s="8">
        <v>0.02</v>
      </c>
      <c r="H353" t="s">
        <v>10</v>
      </c>
      <c r="I353" t="s">
        <v>11</v>
      </c>
      <c r="J353" t="s">
        <v>61</v>
      </c>
      <c r="K353" s="21">
        <v>42596</v>
      </c>
      <c r="L353">
        <v>2016</v>
      </c>
      <c r="M353" t="s">
        <v>13</v>
      </c>
      <c r="N353" t="s">
        <v>14</v>
      </c>
      <c r="O353" t="s">
        <v>16</v>
      </c>
      <c r="P353" t="s">
        <v>17</v>
      </c>
      <c r="Q353">
        <v>29</v>
      </c>
      <c r="R353" t="s">
        <v>1293</v>
      </c>
    </row>
    <row r="354" spans="1:18" x14ac:dyDescent="0.25">
      <c r="A354" t="s">
        <v>514</v>
      </c>
      <c r="B354" s="7">
        <v>683012650</v>
      </c>
      <c r="C354" s="8">
        <v>15</v>
      </c>
      <c r="D354" s="9">
        <v>68.405502290000001</v>
      </c>
      <c r="E354" s="10">
        <v>31.594497709999999</v>
      </c>
      <c r="F354">
        <v>66.58</v>
      </c>
      <c r="G354" s="8">
        <v>0.05</v>
      </c>
      <c r="H354" t="s">
        <v>10</v>
      </c>
      <c r="I354" t="s">
        <v>11</v>
      </c>
      <c r="J354" t="s">
        <v>12</v>
      </c>
      <c r="K354" s="21">
        <v>43713</v>
      </c>
      <c r="L354">
        <v>2019</v>
      </c>
      <c r="M354" t="s">
        <v>18</v>
      </c>
      <c r="N354" t="s">
        <v>14</v>
      </c>
      <c r="O354" t="s">
        <v>16</v>
      </c>
      <c r="P354" t="s">
        <v>15</v>
      </c>
      <c r="Q354">
        <v>34</v>
      </c>
      <c r="R354" t="s">
        <v>1093</v>
      </c>
    </row>
    <row r="355" spans="1:18" x14ac:dyDescent="0.25">
      <c r="A355" t="s">
        <v>515</v>
      </c>
      <c r="B355" s="7">
        <v>857880570</v>
      </c>
      <c r="C355" s="8">
        <v>31</v>
      </c>
      <c r="D355" s="9">
        <v>80</v>
      </c>
      <c r="E355" s="10">
        <v>20</v>
      </c>
      <c r="F355">
        <v>64.08</v>
      </c>
      <c r="G355" s="8">
        <v>0.13</v>
      </c>
      <c r="H355" t="s">
        <v>10</v>
      </c>
      <c r="I355" t="s">
        <v>11</v>
      </c>
      <c r="J355" t="s">
        <v>50</v>
      </c>
      <c r="K355" s="21">
        <v>43525</v>
      </c>
      <c r="L355">
        <v>2019</v>
      </c>
      <c r="M355" t="s">
        <v>18</v>
      </c>
      <c r="N355" t="s">
        <v>14</v>
      </c>
      <c r="O355" t="s">
        <v>16</v>
      </c>
      <c r="P355" t="s">
        <v>15</v>
      </c>
      <c r="Q355">
        <v>36</v>
      </c>
      <c r="R355" t="s">
        <v>988</v>
      </c>
    </row>
    <row r="356" spans="1:18" ht="15.75" thickBot="1" x14ac:dyDescent="0.3">
      <c r="A356" t="s">
        <v>516</v>
      </c>
      <c r="B356" s="7">
        <v>556083776</v>
      </c>
      <c r="C356" s="8">
        <v>22</v>
      </c>
      <c r="D356" s="9">
        <v>82.8</v>
      </c>
      <c r="E356" s="10">
        <v>17.200000000000003</v>
      </c>
      <c r="F356">
        <v>68.73</v>
      </c>
      <c r="G356" s="8">
        <v>0.02</v>
      </c>
      <c r="H356" t="s">
        <v>10</v>
      </c>
      <c r="I356" t="s">
        <v>11</v>
      </c>
      <c r="J356" t="s">
        <v>62</v>
      </c>
      <c r="K356" s="21">
        <v>43087</v>
      </c>
      <c r="L356">
        <v>2017</v>
      </c>
      <c r="M356" t="s">
        <v>13</v>
      </c>
      <c r="N356" t="s">
        <v>14</v>
      </c>
      <c r="O356" t="s">
        <v>28</v>
      </c>
      <c r="P356" t="s">
        <v>17</v>
      </c>
      <c r="Q356">
        <v>26</v>
      </c>
      <c r="R356" t="s">
        <v>1094</v>
      </c>
    </row>
    <row r="357" spans="1:18" ht="15.75" thickBot="1" x14ac:dyDescent="0.3">
      <c r="A357" t="s">
        <v>517</v>
      </c>
      <c r="B357" s="7">
        <v>836631052</v>
      </c>
      <c r="C357" s="8">
        <v>37</v>
      </c>
      <c r="D357" s="12">
        <v>94.4</v>
      </c>
      <c r="E357" s="10">
        <v>5.5999999999999943</v>
      </c>
      <c r="F357">
        <v>70.900000000000006</v>
      </c>
      <c r="G357" s="8">
        <v>0.22</v>
      </c>
      <c r="H357" t="s">
        <v>10</v>
      </c>
      <c r="I357" t="s">
        <v>11</v>
      </c>
      <c r="J357" t="s">
        <v>50</v>
      </c>
      <c r="K357" s="21">
        <v>43707</v>
      </c>
      <c r="L357">
        <v>2019</v>
      </c>
      <c r="M357" t="s">
        <v>13</v>
      </c>
      <c r="N357" t="s">
        <v>14</v>
      </c>
      <c r="O357" t="s">
        <v>16</v>
      </c>
      <c r="P357" t="s">
        <v>17</v>
      </c>
      <c r="Q357">
        <v>15</v>
      </c>
      <c r="R357" t="s">
        <v>1294</v>
      </c>
    </row>
    <row r="358" spans="1:18" ht="15.75" thickBot="1" x14ac:dyDescent="0.3">
      <c r="A358" t="s">
        <v>518</v>
      </c>
      <c r="B358" s="7">
        <v>656933406</v>
      </c>
      <c r="C358" s="8">
        <v>30</v>
      </c>
      <c r="D358" s="12">
        <v>99.6</v>
      </c>
      <c r="E358" s="10">
        <v>0.40000000000000568</v>
      </c>
      <c r="F358">
        <v>62.61</v>
      </c>
      <c r="G358" s="8">
        <v>0.28000000000000003</v>
      </c>
      <c r="H358" t="s">
        <v>10</v>
      </c>
      <c r="I358" t="s">
        <v>11</v>
      </c>
      <c r="J358" t="s">
        <v>12</v>
      </c>
      <c r="K358" s="21">
        <v>44178</v>
      </c>
      <c r="L358">
        <v>2020</v>
      </c>
      <c r="M358" t="s">
        <v>18</v>
      </c>
      <c r="N358" t="s">
        <v>14</v>
      </c>
      <c r="O358" t="s">
        <v>16</v>
      </c>
      <c r="P358" t="s">
        <v>26</v>
      </c>
      <c r="Q358">
        <v>1</v>
      </c>
      <c r="R358" t="s">
        <v>1377</v>
      </c>
    </row>
    <row r="359" spans="1:18" ht="15.75" thickBot="1" x14ac:dyDescent="0.3">
      <c r="A359" t="s">
        <v>519</v>
      </c>
      <c r="B359" s="7">
        <v>651170256</v>
      </c>
      <c r="C359" s="8">
        <v>30</v>
      </c>
      <c r="D359" s="12">
        <v>98.4</v>
      </c>
      <c r="E359" s="10">
        <v>1.5999999999999943</v>
      </c>
      <c r="F359">
        <v>83.32</v>
      </c>
      <c r="G359" s="8">
        <v>1.42</v>
      </c>
      <c r="H359" t="s">
        <v>10</v>
      </c>
      <c r="I359" t="s">
        <v>11</v>
      </c>
      <c r="J359" t="s">
        <v>50</v>
      </c>
      <c r="K359" s="21">
        <v>44422</v>
      </c>
      <c r="L359">
        <v>2021</v>
      </c>
      <c r="M359" t="s">
        <v>13</v>
      </c>
      <c r="N359" t="s">
        <v>14</v>
      </c>
      <c r="O359" t="s">
        <v>28</v>
      </c>
      <c r="P359" t="s">
        <v>26</v>
      </c>
      <c r="Q359">
        <v>2</v>
      </c>
      <c r="R359" t="s">
        <v>1362</v>
      </c>
    </row>
    <row r="360" spans="1:18" ht="15.75" thickBot="1" x14ac:dyDescent="0.3">
      <c r="A360" t="s">
        <v>520</v>
      </c>
      <c r="B360" s="7">
        <v>949645084</v>
      </c>
      <c r="C360" s="8">
        <v>43</v>
      </c>
      <c r="D360" s="12">
        <v>94.8</v>
      </c>
      <c r="E360" s="10">
        <v>5.2000000000000028</v>
      </c>
      <c r="F360">
        <v>81.010000000000005</v>
      </c>
      <c r="G360" s="8">
        <v>0.13</v>
      </c>
      <c r="H360" t="s">
        <v>10</v>
      </c>
      <c r="I360" t="s">
        <v>11</v>
      </c>
      <c r="J360" t="s">
        <v>63</v>
      </c>
      <c r="K360" s="21">
        <v>44105</v>
      </c>
      <c r="L360">
        <v>2020</v>
      </c>
      <c r="M360" t="s">
        <v>13</v>
      </c>
      <c r="N360" t="s">
        <v>14</v>
      </c>
      <c r="O360" t="s">
        <v>16</v>
      </c>
      <c r="P360" t="s">
        <v>17</v>
      </c>
      <c r="Q360">
        <v>8</v>
      </c>
      <c r="R360" t="s">
        <v>963</v>
      </c>
    </row>
    <row r="361" spans="1:18" ht="15.75" thickBot="1" x14ac:dyDescent="0.3">
      <c r="A361" t="s">
        <v>521</v>
      </c>
      <c r="B361" s="7">
        <v>730741092</v>
      </c>
      <c r="C361" s="8">
        <v>26</v>
      </c>
      <c r="D361" s="12">
        <v>77.2</v>
      </c>
      <c r="E361" s="10">
        <v>22.799999999999997</v>
      </c>
      <c r="F361">
        <v>59.73</v>
      </c>
      <c r="G361" s="8">
        <v>0.08</v>
      </c>
      <c r="H361" t="s">
        <v>10</v>
      </c>
      <c r="I361" t="s">
        <v>11</v>
      </c>
      <c r="J361" t="s">
        <v>52</v>
      </c>
      <c r="K361" s="21">
        <v>40179</v>
      </c>
      <c r="L361">
        <v>2010</v>
      </c>
      <c r="M361" t="s">
        <v>13</v>
      </c>
      <c r="N361" t="s">
        <v>14</v>
      </c>
      <c r="O361" t="s">
        <v>16</v>
      </c>
      <c r="P361" t="s">
        <v>15</v>
      </c>
      <c r="Q361">
        <v>18</v>
      </c>
      <c r="R361" t="s">
        <v>990</v>
      </c>
    </row>
    <row r="362" spans="1:18" ht="15.75" thickBot="1" x14ac:dyDescent="0.3">
      <c r="A362" t="s">
        <v>522</v>
      </c>
      <c r="B362" s="7">
        <v>810750510</v>
      </c>
      <c r="C362" s="8">
        <v>27</v>
      </c>
      <c r="D362" s="9">
        <v>72.3</v>
      </c>
      <c r="E362" s="10">
        <v>27.700000000000003</v>
      </c>
      <c r="F362">
        <v>65.14</v>
      </c>
      <c r="G362" s="8">
        <v>0.03</v>
      </c>
      <c r="H362" t="s">
        <v>10</v>
      </c>
      <c r="I362" t="s">
        <v>11</v>
      </c>
      <c r="J362" t="s">
        <v>49</v>
      </c>
      <c r="K362" s="21">
        <v>38894</v>
      </c>
      <c r="L362">
        <v>2006</v>
      </c>
      <c r="M362" t="s">
        <v>13</v>
      </c>
      <c r="N362" t="s">
        <v>14</v>
      </c>
      <c r="O362" t="s">
        <v>16</v>
      </c>
      <c r="P362" t="s">
        <v>15</v>
      </c>
      <c r="Q362">
        <v>31</v>
      </c>
      <c r="R362" t="s">
        <v>1095</v>
      </c>
    </row>
    <row r="363" spans="1:18" ht="15.75" thickBot="1" x14ac:dyDescent="0.3">
      <c r="A363" t="s">
        <v>523</v>
      </c>
      <c r="B363" s="7">
        <v>733325886</v>
      </c>
      <c r="C363" s="8">
        <v>34</v>
      </c>
      <c r="D363" s="12">
        <v>96.1</v>
      </c>
      <c r="E363" s="10">
        <v>3.9000000000000057</v>
      </c>
      <c r="F363">
        <v>77.239999999999995</v>
      </c>
      <c r="G363" s="8">
        <v>2.0499999999999998</v>
      </c>
      <c r="H363" t="s">
        <v>10</v>
      </c>
      <c r="I363" t="s">
        <v>11</v>
      </c>
      <c r="J363" t="s">
        <v>64</v>
      </c>
      <c r="K363" s="21">
        <v>44249</v>
      </c>
      <c r="L363">
        <v>2021</v>
      </c>
      <c r="M363" t="s">
        <v>13</v>
      </c>
      <c r="N363" t="s">
        <v>14</v>
      </c>
      <c r="O363" t="s">
        <v>16</v>
      </c>
      <c r="P363" t="s">
        <v>26</v>
      </c>
      <c r="Q363">
        <v>5</v>
      </c>
      <c r="R363" t="s">
        <v>963</v>
      </c>
    </row>
    <row r="364" spans="1:18" ht="15.75" thickBot="1" x14ac:dyDescent="0.3">
      <c r="A364" t="s">
        <v>524</v>
      </c>
      <c r="B364" s="7">
        <v>752208226</v>
      </c>
      <c r="C364" s="8">
        <v>28</v>
      </c>
      <c r="D364" s="9">
        <v>83.4</v>
      </c>
      <c r="E364" s="10">
        <v>16.599999999999994</v>
      </c>
      <c r="F364">
        <v>61.98</v>
      </c>
      <c r="G364" s="8">
        <v>7.0000000000000007E-2</v>
      </c>
      <c r="H364" t="s">
        <v>10</v>
      </c>
      <c r="I364" t="s">
        <v>11</v>
      </c>
      <c r="J364" t="s">
        <v>22</v>
      </c>
      <c r="K364" s="21">
        <v>38110</v>
      </c>
      <c r="L364">
        <v>2004</v>
      </c>
      <c r="M364" t="s">
        <v>13</v>
      </c>
      <c r="N364" t="s">
        <v>14</v>
      </c>
      <c r="O364" t="s">
        <v>16</v>
      </c>
      <c r="P364" t="s">
        <v>17</v>
      </c>
      <c r="Q364">
        <v>14</v>
      </c>
      <c r="R364" t="s">
        <v>960</v>
      </c>
    </row>
    <row r="365" spans="1:18" ht="15.75" thickBot="1" x14ac:dyDescent="0.3">
      <c r="A365" t="s">
        <v>525</v>
      </c>
      <c r="B365" s="7">
        <v>880694000</v>
      </c>
      <c r="C365" s="8">
        <v>37</v>
      </c>
      <c r="D365" s="12">
        <v>91.9</v>
      </c>
      <c r="E365" s="10">
        <v>8.0999999999999943</v>
      </c>
      <c r="F365">
        <v>64.56</v>
      </c>
      <c r="G365" s="8">
        <v>0.1</v>
      </c>
      <c r="H365" t="s">
        <v>10</v>
      </c>
      <c r="I365" t="s">
        <v>11</v>
      </c>
      <c r="J365" t="s">
        <v>12</v>
      </c>
      <c r="K365" s="21">
        <v>43158</v>
      </c>
      <c r="L365">
        <v>2018</v>
      </c>
      <c r="M365" t="s">
        <v>18</v>
      </c>
      <c r="N365" t="s">
        <v>14</v>
      </c>
      <c r="O365" t="s">
        <v>16</v>
      </c>
      <c r="P365" t="s">
        <v>17</v>
      </c>
      <c r="Q365">
        <v>13</v>
      </c>
      <c r="R365" t="s">
        <v>1138</v>
      </c>
    </row>
    <row r="366" spans="1:18" ht="15.75" thickBot="1" x14ac:dyDescent="0.3">
      <c r="A366" t="s">
        <v>526</v>
      </c>
      <c r="B366" s="7">
        <v>1301792226</v>
      </c>
      <c r="C366" s="8">
        <v>58</v>
      </c>
      <c r="D366" s="12">
        <v>92.1</v>
      </c>
      <c r="E366" s="10">
        <v>7.9000000000000057</v>
      </c>
      <c r="F366">
        <v>75.569999999999993</v>
      </c>
      <c r="G366" s="8">
        <v>0.1</v>
      </c>
      <c r="H366" t="s">
        <v>10</v>
      </c>
      <c r="I366" t="s">
        <v>11</v>
      </c>
      <c r="J366" t="s">
        <v>12</v>
      </c>
      <c r="K366" s="21">
        <v>42642</v>
      </c>
      <c r="L366">
        <v>2016</v>
      </c>
      <c r="M366" t="s">
        <v>13</v>
      </c>
      <c r="N366" t="s">
        <v>14</v>
      </c>
      <c r="O366" t="s">
        <v>16</v>
      </c>
      <c r="P366" t="s">
        <v>17</v>
      </c>
      <c r="Q366">
        <v>18</v>
      </c>
      <c r="R366" t="s">
        <v>1096</v>
      </c>
    </row>
    <row r="367" spans="1:18" x14ac:dyDescent="0.25">
      <c r="A367" t="s">
        <v>527</v>
      </c>
      <c r="B367" s="7">
        <v>546003302</v>
      </c>
      <c r="C367" s="8">
        <v>20</v>
      </c>
      <c r="D367" s="9">
        <v>82.4</v>
      </c>
      <c r="E367" s="10">
        <v>17.599999999999994</v>
      </c>
      <c r="F367">
        <v>85.4</v>
      </c>
      <c r="G367" s="8">
        <v>0.1</v>
      </c>
      <c r="H367" t="s">
        <v>10</v>
      </c>
      <c r="I367" t="s">
        <v>11</v>
      </c>
      <c r="J367" t="s">
        <v>63</v>
      </c>
      <c r="K367" s="21">
        <v>43556</v>
      </c>
      <c r="L367">
        <v>2019</v>
      </c>
      <c r="M367" t="s">
        <v>18</v>
      </c>
      <c r="N367" t="s">
        <v>14</v>
      </c>
      <c r="O367" t="s">
        <v>16</v>
      </c>
      <c r="P367" t="s">
        <v>17</v>
      </c>
      <c r="Q367">
        <v>20</v>
      </c>
      <c r="R367" t="s">
        <v>1097</v>
      </c>
    </row>
    <row r="368" spans="1:18" x14ac:dyDescent="0.25">
      <c r="A368" t="s">
        <v>528</v>
      </c>
      <c r="B368" s="7">
        <v>1178906242</v>
      </c>
      <c r="C368" s="8">
        <v>55</v>
      </c>
      <c r="D368" s="9">
        <v>99.1</v>
      </c>
      <c r="E368" s="10">
        <v>0.90000000000000568</v>
      </c>
      <c r="F368">
        <v>78.83</v>
      </c>
      <c r="G368" s="8">
        <v>0.64</v>
      </c>
      <c r="H368" t="s">
        <v>10</v>
      </c>
      <c r="I368" t="s">
        <v>11</v>
      </c>
      <c r="J368" t="s">
        <v>50</v>
      </c>
      <c r="K368" s="21">
        <v>44258</v>
      </c>
      <c r="L368">
        <v>2021</v>
      </c>
      <c r="M368" t="s">
        <v>13</v>
      </c>
      <c r="N368" t="s">
        <v>14</v>
      </c>
      <c r="O368" t="s">
        <v>16</v>
      </c>
      <c r="P368" t="s">
        <v>26</v>
      </c>
      <c r="Q368">
        <v>2</v>
      </c>
      <c r="R368" t="s">
        <v>1362</v>
      </c>
    </row>
    <row r="369" spans="1:18" x14ac:dyDescent="0.25">
      <c r="A369" t="s">
        <v>529</v>
      </c>
      <c r="B369" s="7">
        <v>1411288470</v>
      </c>
      <c r="C369" s="8">
        <v>51</v>
      </c>
      <c r="D369" s="9">
        <v>80.099999999999994</v>
      </c>
      <c r="E369" s="10">
        <v>19.900000000000006</v>
      </c>
      <c r="F369">
        <v>78.75</v>
      </c>
      <c r="G369" s="8">
        <v>0.18</v>
      </c>
      <c r="H369" t="s">
        <v>10</v>
      </c>
      <c r="I369" t="s">
        <v>11</v>
      </c>
      <c r="J369" t="s">
        <v>12</v>
      </c>
      <c r="K369" s="21">
        <v>44208</v>
      </c>
      <c r="L369">
        <v>2021</v>
      </c>
      <c r="M369" t="s">
        <v>13</v>
      </c>
      <c r="N369" t="s">
        <v>14</v>
      </c>
      <c r="O369" t="s">
        <v>16</v>
      </c>
      <c r="P369" t="s">
        <v>17</v>
      </c>
      <c r="Q369">
        <v>14</v>
      </c>
      <c r="R369" t="s">
        <v>927</v>
      </c>
    </row>
    <row r="370" spans="1:18" ht="15.75" thickBot="1" x14ac:dyDescent="0.3">
      <c r="A370" t="s">
        <v>530</v>
      </c>
      <c r="B370" s="7">
        <v>624980828</v>
      </c>
      <c r="C370" s="8">
        <v>23</v>
      </c>
      <c r="D370" s="9">
        <v>80.900000000000006</v>
      </c>
      <c r="E370" s="10">
        <v>19.099999999999994</v>
      </c>
      <c r="F370">
        <v>76.69</v>
      </c>
      <c r="G370" s="8">
        <v>7.0000000000000007E-2</v>
      </c>
      <c r="H370" t="s">
        <v>10</v>
      </c>
      <c r="I370" t="s">
        <v>11</v>
      </c>
      <c r="J370" t="s">
        <v>65</v>
      </c>
      <c r="K370" s="21">
        <v>43815</v>
      </c>
      <c r="L370">
        <v>2019</v>
      </c>
      <c r="M370" t="s">
        <v>13</v>
      </c>
      <c r="N370" t="s">
        <v>14</v>
      </c>
      <c r="O370" t="s">
        <v>16</v>
      </c>
      <c r="P370" t="s">
        <v>17</v>
      </c>
      <c r="Q370">
        <v>30</v>
      </c>
      <c r="R370" t="s">
        <v>980</v>
      </c>
    </row>
    <row r="371" spans="1:18" ht="15.75" thickBot="1" x14ac:dyDescent="0.3">
      <c r="A371" t="s">
        <v>531</v>
      </c>
      <c r="B371" s="7">
        <v>708482912</v>
      </c>
      <c r="C371" s="8">
        <v>24</v>
      </c>
      <c r="D371" s="14">
        <v>93.071337200000002</v>
      </c>
      <c r="E371" s="10">
        <v>6.9286627999999979</v>
      </c>
      <c r="F371">
        <v>68.56</v>
      </c>
      <c r="G371" s="8">
        <v>0.02</v>
      </c>
      <c r="H371" t="s">
        <v>10</v>
      </c>
      <c r="I371" t="s">
        <v>11</v>
      </c>
      <c r="J371" t="s">
        <v>66</v>
      </c>
      <c r="K371" s="21">
        <v>32341</v>
      </c>
      <c r="L371">
        <v>1988</v>
      </c>
      <c r="M371" t="s">
        <v>13</v>
      </c>
      <c r="N371" t="s">
        <v>31</v>
      </c>
      <c r="O371" t="s">
        <v>30</v>
      </c>
      <c r="P371" t="s">
        <v>17</v>
      </c>
      <c r="Q371">
        <v>14</v>
      </c>
      <c r="R371" t="s">
        <v>1104</v>
      </c>
    </row>
    <row r="372" spans="1:18" x14ac:dyDescent="0.25">
      <c r="A372" t="s">
        <v>532</v>
      </c>
      <c r="B372" s="7">
        <v>817530894</v>
      </c>
      <c r="C372" s="8">
        <v>24</v>
      </c>
      <c r="D372" s="9">
        <v>93.139450699999998</v>
      </c>
      <c r="E372" s="10">
        <v>6.8605493000000024</v>
      </c>
      <c r="F372">
        <v>60.96</v>
      </c>
      <c r="G372" s="8">
        <v>0.04</v>
      </c>
      <c r="H372" t="s">
        <v>10</v>
      </c>
      <c r="I372" t="s">
        <v>11</v>
      </c>
      <c r="J372" t="s">
        <v>66</v>
      </c>
      <c r="K372" s="21">
        <v>32336</v>
      </c>
      <c r="L372">
        <v>1988</v>
      </c>
      <c r="M372" t="s">
        <v>18</v>
      </c>
      <c r="N372" t="s">
        <v>31</v>
      </c>
      <c r="O372" t="s">
        <v>30</v>
      </c>
      <c r="P372" t="s">
        <v>17</v>
      </c>
      <c r="Q372">
        <v>14</v>
      </c>
      <c r="R372" t="s">
        <v>1295</v>
      </c>
    </row>
    <row r="373" spans="1:18" ht="15.75" thickBot="1" x14ac:dyDescent="0.3">
      <c r="A373" t="s">
        <v>533</v>
      </c>
      <c r="B373" s="7">
        <v>542188218</v>
      </c>
      <c r="C373" s="8">
        <v>24</v>
      </c>
      <c r="D373" s="9">
        <v>95.7</v>
      </c>
      <c r="E373" s="10">
        <v>4.2999999999999972</v>
      </c>
      <c r="F373">
        <v>57.73</v>
      </c>
      <c r="G373" s="8">
        <v>22.5</v>
      </c>
      <c r="H373" t="s">
        <v>10</v>
      </c>
      <c r="I373" t="s">
        <v>11</v>
      </c>
      <c r="J373" t="s">
        <v>67</v>
      </c>
      <c r="K373" s="21">
        <v>44336</v>
      </c>
      <c r="L373">
        <v>2021</v>
      </c>
      <c r="M373" t="s">
        <v>13</v>
      </c>
      <c r="N373" t="s">
        <v>14</v>
      </c>
      <c r="O373" t="s">
        <v>16</v>
      </c>
      <c r="P373" t="s">
        <v>26</v>
      </c>
      <c r="Q373">
        <v>5</v>
      </c>
      <c r="R373" t="s">
        <v>1296</v>
      </c>
    </row>
    <row r="374" spans="1:18" ht="15.75" thickBot="1" x14ac:dyDescent="0.3">
      <c r="A374" t="s">
        <v>534</v>
      </c>
      <c r="B374" s="7">
        <v>550500366</v>
      </c>
      <c r="C374" s="8">
        <v>19</v>
      </c>
      <c r="D374" s="12">
        <v>93.9</v>
      </c>
      <c r="E374" s="10">
        <v>6.0999999999999943</v>
      </c>
      <c r="F374">
        <v>67.02</v>
      </c>
      <c r="G374" s="8">
        <v>0.1</v>
      </c>
      <c r="H374" t="s">
        <v>10</v>
      </c>
      <c r="I374" t="s">
        <v>11</v>
      </c>
      <c r="J374" t="s">
        <v>68</v>
      </c>
      <c r="K374" s="21">
        <v>42129</v>
      </c>
      <c r="L374">
        <v>2015</v>
      </c>
      <c r="M374" t="s">
        <v>13</v>
      </c>
      <c r="N374" t="s">
        <v>14</v>
      </c>
      <c r="O374" t="s">
        <v>28</v>
      </c>
      <c r="P374" t="s">
        <v>17</v>
      </c>
      <c r="Q374">
        <v>5</v>
      </c>
      <c r="R374" t="s">
        <v>990</v>
      </c>
    </row>
    <row r="375" spans="1:18" ht="15.75" thickBot="1" x14ac:dyDescent="0.3">
      <c r="A375" t="s">
        <v>535</v>
      </c>
      <c r="B375" s="7">
        <v>800617502</v>
      </c>
      <c r="C375" s="8">
        <v>31</v>
      </c>
      <c r="D375" s="9">
        <v>82.4</v>
      </c>
      <c r="E375" s="10">
        <v>17.599999999999994</v>
      </c>
      <c r="F375">
        <v>59.74</v>
      </c>
      <c r="G375" s="8">
        <v>0.03</v>
      </c>
      <c r="H375" t="s">
        <v>10</v>
      </c>
      <c r="I375" t="s">
        <v>11</v>
      </c>
      <c r="J375" t="s">
        <v>69</v>
      </c>
      <c r="K375" s="21">
        <v>43660</v>
      </c>
      <c r="L375">
        <v>2019</v>
      </c>
      <c r="M375" t="s">
        <v>13</v>
      </c>
      <c r="N375" t="s">
        <v>14</v>
      </c>
      <c r="O375" t="s">
        <v>16</v>
      </c>
      <c r="P375" t="s">
        <v>17</v>
      </c>
      <c r="Q375">
        <v>33</v>
      </c>
      <c r="R375" t="s">
        <v>1098</v>
      </c>
    </row>
    <row r="376" spans="1:18" ht="15.75" thickBot="1" x14ac:dyDescent="0.3">
      <c r="A376" t="s">
        <v>536</v>
      </c>
      <c r="B376" s="7">
        <v>1485254760</v>
      </c>
      <c r="C376" s="8">
        <v>54</v>
      </c>
      <c r="D376" s="12">
        <v>78.099999999999994</v>
      </c>
      <c r="E376" s="10">
        <v>21.900000000000006</v>
      </c>
      <c r="F376">
        <v>86.81</v>
      </c>
      <c r="G376" s="8">
        <v>0.42</v>
      </c>
      <c r="H376" t="s">
        <v>10</v>
      </c>
      <c r="I376" t="s">
        <v>11</v>
      </c>
      <c r="J376" t="s">
        <v>29</v>
      </c>
      <c r="K376" s="21" t="e">
        <v>#N/A</v>
      </c>
      <c r="L376">
        <v>2021</v>
      </c>
      <c r="M376" t="s">
        <v>13</v>
      </c>
      <c r="N376" t="s">
        <v>8</v>
      </c>
      <c r="O376" t="s">
        <v>16</v>
      </c>
      <c r="P376" t="s">
        <v>15</v>
      </c>
      <c r="Q376">
        <v>27</v>
      </c>
      <c r="R376" t="s">
        <v>961</v>
      </c>
    </row>
    <row r="377" spans="1:18" ht="15.75" thickBot="1" x14ac:dyDescent="0.3">
      <c r="A377" t="s">
        <v>537</v>
      </c>
      <c r="B377" s="7">
        <v>878715752</v>
      </c>
      <c r="C377" s="8">
        <v>25</v>
      </c>
      <c r="D377" s="14">
        <v>86.600806149999997</v>
      </c>
      <c r="E377" s="10">
        <v>13.399193850000003</v>
      </c>
      <c r="F377">
        <v>66.489999999999995</v>
      </c>
      <c r="G377" s="8">
        <v>0.02</v>
      </c>
      <c r="H377" t="s">
        <v>10</v>
      </c>
      <c r="I377" t="s">
        <v>11</v>
      </c>
      <c r="J377" t="s">
        <v>70</v>
      </c>
      <c r="K377" s="21">
        <v>32814</v>
      </c>
      <c r="L377">
        <v>1989</v>
      </c>
      <c r="M377" t="s">
        <v>13</v>
      </c>
      <c r="N377" t="s">
        <v>31</v>
      </c>
      <c r="O377" t="s">
        <v>30</v>
      </c>
      <c r="P377" t="s">
        <v>17</v>
      </c>
      <c r="Q377">
        <v>26</v>
      </c>
      <c r="R377" t="s">
        <v>1297</v>
      </c>
    </row>
    <row r="378" spans="1:18" ht="15.75" thickBot="1" x14ac:dyDescent="0.3">
      <c r="A378" t="s">
        <v>538</v>
      </c>
      <c r="B378" s="7">
        <v>762446468</v>
      </c>
      <c r="C378" s="8">
        <v>25</v>
      </c>
      <c r="D378" s="14">
        <v>95.352302159999994</v>
      </c>
      <c r="E378" s="10">
        <v>4.6476978400000064</v>
      </c>
      <c r="F378">
        <v>60.7</v>
      </c>
      <c r="G378" s="8">
        <v>0.02</v>
      </c>
      <c r="H378" t="s">
        <v>10</v>
      </c>
      <c r="I378" t="s">
        <v>11</v>
      </c>
      <c r="J378" t="s">
        <v>71</v>
      </c>
      <c r="K378" s="21">
        <v>32762</v>
      </c>
      <c r="L378">
        <v>1989</v>
      </c>
      <c r="M378" t="s">
        <v>18</v>
      </c>
      <c r="N378" t="s">
        <v>31</v>
      </c>
      <c r="O378" t="s">
        <v>30</v>
      </c>
      <c r="P378" t="s">
        <v>26</v>
      </c>
      <c r="Q378">
        <v>7</v>
      </c>
      <c r="R378" t="s">
        <v>1298</v>
      </c>
    </row>
    <row r="379" spans="1:18" ht="15.75" thickBot="1" x14ac:dyDescent="0.3">
      <c r="A379" t="s">
        <v>539</v>
      </c>
      <c r="B379" s="7">
        <v>832688746</v>
      </c>
      <c r="C379" s="8">
        <v>33</v>
      </c>
      <c r="D379" s="12">
        <v>83.6</v>
      </c>
      <c r="E379" s="10">
        <v>16.400000000000006</v>
      </c>
      <c r="F379">
        <v>63.61</v>
      </c>
      <c r="G379" s="8">
        <v>0.44</v>
      </c>
      <c r="H379" t="s">
        <v>10</v>
      </c>
      <c r="I379" t="s">
        <v>11</v>
      </c>
      <c r="J379" t="s">
        <v>45</v>
      </c>
      <c r="K379" s="21">
        <v>44317</v>
      </c>
      <c r="L379">
        <v>2021</v>
      </c>
      <c r="M379" t="s">
        <v>18</v>
      </c>
      <c r="N379" t="s">
        <v>14</v>
      </c>
      <c r="O379" t="s">
        <v>16</v>
      </c>
      <c r="P379" t="s">
        <v>17</v>
      </c>
      <c r="Q379">
        <v>17</v>
      </c>
      <c r="R379" t="s">
        <v>1041</v>
      </c>
    </row>
    <row r="380" spans="1:18" ht="15.75" thickBot="1" x14ac:dyDescent="0.3">
      <c r="A380" t="s">
        <v>540</v>
      </c>
      <c r="B380" s="7">
        <v>920452862</v>
      </c>
      <c r="C380" s="8">
        <v>31</v>
      </c>
      <c r="D380" s="12">
        <v>76.2</v>
      </c>
      <c r="E380" s="10">
        <v>23.799999999999997</v>
      </c>
      <c r="F380">
        <v>64.33</v>
      </c>
      <c r="G380" s="8">
        <v>0.45</v>
      </c>
      <c r="H380" t="s">
        <v>10</v>
      </c>
      <c r="I380" t="s">
        <v>11</v>
      </c>
      <c r="J380" t="s">
        <v>72</v>
      </c>
      <c r="K380" s="21">
        <v>44133</v>
      </c>
      <c r="L380">
        <v>2020</v>
      </c>
      <c r="M380" t="s">
        <v>18</v>
      </c>
      <c r="N380" t="s">
        <v>14</v>
      </c>
      <c r="O380" t="s">
        <v>16</v>
      </c>
      <c r="P380" t="s">
        <v>15</v>
      </c>
      <c r="Q380">
        <v>15</v>
      </c>
      <c r="R380" t="s">
        <v>927</v>
      </c>
    </row>
    <row r="381" spans="1:18" x14ac:dyDescent="0.25">
      <c r="A381" t="s">
        <v>541</v>
      </c>
      <c r="B381" s="7">
        <v>1469197772</v>
      </c>
      <c r="C381" s="8">
        <v>52</v>
      </c>
      <c r="D381" s="9">
        <v>77.7</v>
      </c>
      <c r="E381" s="10">
        <v>22.299999999999997</v>
      </c>
      <c r="F381">
        <v>52.85</v>
      </c>
      <c r="G381" s="8">
        <v>0.03</v>
      </c>
      <c r="H381" t="s">
        <v>10</v>
      </c>
      <c r="I381" t="s">
        <v>11</v>
      </c>
      <c r="J381" t="s">
        <v>73</v>
      </c>
      <c r="K381" s="21">
        <v>42005</v>
      </c>
      <c r="L381">
        <v>2015</v>
      </c>
      <c r="M381" t="s">
        <v>18</v>
      </c>
      <c r="N381" t="s">
        <v>14</v>
      </c>
      <c r="O381" t="s">
        <v>16</v>
      </c>
      <c r="P381" t="s">
        <v>15</v>
      </c>
      <c r="Q381">
        <v>51</v>
      </c>
      <c r="R381" t="s">
        <v>1099</v>
      </c>
    </row>
    <row r="382" spans="1:18" x14ac:dyDescent="0.25">
      <c r="A382" t="s">
        <v>542</v>
      </c>
      <c r="B382" s="7">
        <v>1310005692</v>
      </c>
      <c r="C382" s="8">
        <v>51</v>
      </c>
      <c r="D382" s="9">
        <v>83</v>
      </c>
      <c r="E382" s="10">
        <v>17</v>
      </c>
      <c r="F382">
        <v>70.290000000000006</v>
      </c>
      <c r="G382" s="8">
        <v>0.02</v>
      </c>
      <c r="H382" t="s">
        <v>10</v>
      </c>
      <c r="I382" t="s">
        <v>11</v>
      </c>
      <c r="J382" t="s">
        <v>29</v>
      </c>
      <c r="K382" s="21" t="e">
        <v>#N/A</v>
      </c>
      <c r="L382">
        <v>2021</v>
      </c>
      <c r="M382" t="s">
        <v>13</v>
      </c>
      <c r="N382" t="s">
        <v>8</v>
      </c>
      <c r="O382" t="s">
        <v>16</v>
      </c>
      <c r="P382" t="s">
        <v>17</v>
      </c>
      <c r="Q382">
        <v>37</v>
      </c>
      <c r="R382" t="s">
        <v>990</v>
      </c>
    </row>
    <row r="383" spans="1:18" ht="15.75" thickBot="1" x14ac:dyDescent="0.3">
      <c r="A383" t="s">
        <v>543</v>
      </c>
      <c r="B383" s="7">
        <v>936358798</v>
      </c>
      <c r="C383" s="8">
        <v>41</v>
      </c>
      <c r="D383" s="11">
        <v>96.3</v>
      </c>
      <c r="E383" s="10">
        <v>3.7000000000000028</v>
      </c>
      <c r="F383">
        <v>67.23</v>
      </c>
      <c r="G383" s="8">
        <v>0.1</v>
      </c>
      <c r="H383" t="s">
        <v>10</v>
      </c>
      <c r="I383" t="s">
        <v>11</v>
      </c>
      <c r="J383" t="s">
        <v>68</v>
      </c>
      <c r="K383" s="21">
        <v>42207</v>
      </c>
      <c r="L383">
        <v>2015</v>
      </c>
      <c r="M383" t="s">
        <v>18</v>
      </c>
      <c r="N383" t="s">
        <v>14</v>
      </c>
      <c r="O383" t="s">
        <v>16</v>
      </c>
      <c r="P383" t="s">
        <v>26</v>
      </c>
      <c r="Q383">
        <v>9</v>
      </c>
      <c r="R383" t="s">
        <v>1214</v>
      </c>
    </row>
    <row r="384" spans="1:18" ht="15.75" thickBot="1" x14ac:dyDescent="0.3">
      <c r="A384" t="s">
        <v>544</v>
      </c>
      <c r="B384" s="7">
        <v>1146729800</v>
      </c>
      <c r="C384" s="8">
        <v>50</v>
      </c>
      <c r="D384" s="12">
        <v>97.5</v>
      </c>
      <c r="E384" s="10">
        <v>2.5</v>
      </c>
      <c r="F384">
        <v>68.150000000000006</v>
      </c>
      <c r="G384" s="8">
        <v>0.02</v>
      </c>
      <c r="H384" t="s">
        <v>10</v>
      </c>
      <c r="I384" t="s">
        <v>11</v>
      </c>
      <c r="J384" t="s">
        <v>65</v>
      </c>
      <c r="K384" s="21">
        <v>39088</v>
      </c>
      <c r="L384">
        <v>2007</v>
      </c>
      <c r="M384" t="s">
        <v>13</v>
      </c>
      <c r="N384" t="s">
        <v>14</v>
      </c>
      <c r="O384" t="s">
        <v>16</v>
      </c>
      <c r="P384" t="s">
        <v>26</v>
      </c>
      <c r="Q384">
        <v>5</v>
      </c>
      <c r="R384" t="s">
        <v>961</v>
      </c>
    </row>
    <row r="385" spans="1:18" x14ac:dyDescent="0.25">
      <c r="A385" t="s">
        <v>545</v>
      </c>
      <c r="B385" s="7">
        <v>919238352</v>
      </c>
      <c r="C385" s="8">
        <v>30</v>
      </c>
      <c r="D385" s="9">
        <v>72.5</v>
      </c>
      <c r="E385" s="10">
        <v>27.5</v>
      </c>
      <c r="F385">
        <v>56.6</v>
      </c>
      <c r="G385" s="8">
        <v>0.09</v>
      </c>
      <c r="H385" t="s">
        <v>10</v>
      </c>
      <c r="I385" t="s">
        <v>11</v>
      </c>
      <c r="J385" t="s">
        <v>74</v>
      </c>
      <c r="K385" s="21">
        <v>43799</v>
      </c>
      <c r="L385">
        <v>2019</v>
      </c>
      <c r="M385" t="s">
        <v>13</v>
      </c>
      <c r="N385" t="s">
        <v>14</v>
      </c>
      <c r="O385" t="s">
        <v>16</v>
      </c>
      <c r="P385" t="s">
        <v>15</v>
      </c>
      <c r="Q385">
        <v>27</v>
      </c>
      <c r="R385" t="s">
        <v>927</v>
      </c>
    </row>
    <row r="386" spans="1:18" x14ac:dyDescent="0.25">
      <c r="A386" t="s">
        <v>546</v>
      </c>
      <c r="B386" s="7">
        <v>744659098</v>
      </c>
      <c r="C386" s="8">
        <v>29</v>
      </c>
      <c r="D386" s="9">
        <v>85.7</v>
      </c>
      <c r="E386" s="10">
        <v>14.299999999999997</v>
      </c>
      <c r="F386">
        <v>61.05</v>
      </c>
      <c r="G386" s="8">
        <v>0.01</v>
      </c>
      <c r="H386" t="s">
        <v>10</v>
      </c>
      <c r="I386" t="s">
        <v>11</v>
      </c>
      <c r="J386" t="s">
        <v>73</v>
      </c>
      <c r="K386" s="21">
        <v>41205</v>
      </c>
      <c r="L386">
        <v>2012</v>
      </c>
      <c r="M386" t="s">
        <v>13</v>
      </c>
      <c r="N386" t="s">
        <v>14</v>
      </c>
      <c r="O386" t="s">
        <v>16</v>
      </c>
      <c r="P386" t="s">
        <v>17</v>
      </c>
      <c r="Q386">
        <v>22</v>
      </c>
      <c r="R386" t="s">
        <v>1299</v>
      </c>
    </row>
    <row r="387" spans="1:18" x14ac:dyDescent="0.25">
      <c r="A387" t="s">
        <v>547</v>
      </c>
      <c r="B387" s="7">
        <v>584620624</v>
      </c>
      <c r="C387" s="8">
        <v>24</v>
      </c>
      <c r="D387" s="9">
        <v>95.2</v>
      </c>
      <c r="E387" s="10">
        <v>4.7999999999999972</v>
      </c>
      <c r="F387">
        <v>59.21</v>
      </c>
      <c r="G387" s="8">
        <v>0.02</v>
      </c>
      <c r="H387" t="s">
        <v>10</v>
      </c>
      <c r="I387" t="s">
        <v>11</v>
      </c>
      <c r="J387" t="s">
        <v>75</v>
      </c>
      <c r="K387" s="21">
        <v>43637</v>
      </c>
      <c r="L387">
        <v>2019</v>
      </c>
      <c r="M387" t="s">
        <v>13</v>
      </c>
      <c r="N387" t="s">
        <v>14</v>
      </c>
      <c r="O387" t="s">
        <v>16</v>
      </c>
      <c r="P387" t="s">
        <v>26</v>
      </c>
      <c r="Q387">
        <v>6</v>
      </c>
      <c r="R387" t="s">
        <v>1129</v>
      </c>
    </row>
    <row r="388" spans="1:18" x14ac:dyDescent="0.25">
      <c r="A388" t="s">
        <v>548</v>
      </c>
      <c r="B388" s="7">
        <v>803557146</v>
      </c>
      <c r="C388" s="8">
        <v>30</v>
      </c>
      <c r="D388" s="9">
        <v>81.7</v>
      </c>
      <c r="E388" s="10">
        <v>18.299999999999997</v>
      </c>
      <c r="F388">
        <v>64.790000000000006</v>
      </c>
      <c r="G388" s="8">
        <v>0.05</v>
      </c>
      <c r="H388" t="s">
        <v>10</v>
      </c>
      <c r="I388" t="s">
        <v>11</v>
      </c>
      <c r="J388" t="s">
        <v>76</v>
      </c>
      <c r="K388" s="21">
        <v>42683</v>
      </c>
      <c r="L388">
        <v>2016</v>
      </c>
      <c r="M388" t="s">
        <v>18</v>
      </c>
      <c r="N388" t="s">
        <v>14</v>
      </c>
      <c r="O388" t="s">
        <v>16</v>
      </c>
      <c r="P388" t="s">
        <v>17</v>
      </c>
      <c r="Q388">
        <v>35</v>
      </c>
      <c r="R388" t="s">
        <v>1100</v>
      </c>
    </row>
    <row r="389" spans="1:18" x14ac:dyDescent="0.25">
      <c r="A389" t="s">
        <v>549</v>
      </c>
      <c r="B389" s="7">
        <v>593937762</v>
      </c>
      <c r="C389" s="8">
        <v>24</v>
      </c>
      <c r="D389" s="9">
        <v>90.7</v>
      </c>
      <c r="E389" s="10">
        <v>9.2999999999999972</v>
      </c>
      <c r="F389">
        <v>69.209999999999994</v>
      </c>
      <c r="G389" s="8">
        <v>0.06</v>
      </c>
      <c r="H389" t="s">
        <v>10</v>
      </c>
      <c r="I389" t="s">
        <v>11</v>
      </c>
      <c r="J389" t="s">
        <v>77</v>
      </c>
      <c r="K389" s="21">
        <v>40840</v>
      </c>
      <c r="L389">
        <v>2011</v>
      </c>
      <c r="M389" t="s">
        <v>18</v>
      </c>
      <c r="N389" t="s">
        <v>14</v>
      </c>
      <c r="O389" t="s">
        <v>16</v>
      </c>
      <c r="P389" t="s">
        <v>17</v>
      </c>
      <c r="Q389">
        <v>12</v>
      </c>
      <c r="R389" t="s">
        <v>1097</v>
      </c>
    </row>
    <row r="390" spans="1:18" ht="15.75" thickBot="1" x14ac:dyDescent="0.3">
      <c r="A390" t="s">
        <v>550</v>
      </c>
      <c r="B390" s="7">
        <v>877827576</v>
      </c>
      <c r="C390" s="8">
        <v>28</v>
      </c>
      <c r="D390" s="9">
        <v>72.7</v>
      </c>
      <c r="E390" s="10">
        <v>27.299999999999997</v>
      </c>
      <c r="F390">
        <v>72.14</v>
      </c>
      <c r="G390" s="8">
        <v>0.17</v>
      </c>
      <c r="H390" t="s">
        <v>10</v>
      </c>
      <c r="I390" t="s">
        <v>11</v>
      </c>
      <c r="J390" t="s">
        <v>78</v>
      </c>
      <c r="K390" s="21">
        <v>44332</v>
      </c>
      <c r="L390">
        <v>2021</v>
      </c>
      <c r="M390" t="s">
        <v>13</v>
      </c>
      <c r="N390" t="s">
        <v>14</v>
      </c>
      <c r="O390" t="s">
        <v>28</v>
      </c>
      <c r="P390" t="s">
        <v>15</v>
      </c>
      <c r="Q390">
        <v>18</v>
      </c>
      <c r="R390" t="s">
        <v>961</v>
      </c>
    </row>
    <row r="391" spans="1:18" ht="15.75" thickBot="1" x14ac:dyDescent="0.3">
      <c r="A391" t="s">
        <v>551</v>
      </c>
      <c r="B391" s="7">
        <v>711211032</v>
      </c>
      <c r="C391" s="8">
        <v>27</v>
      </c>
      <c r="D391" s="12">
        <v>79.900000000000006</v>
      </c>
      <c r="E391" s="10">
        <v>20.099999999999994</v>
      </c>
      <c r="F391">
        <v>66.599999999999994</v>
      </c>
      <c r="G391" s="8">
        <v>0.02</v>
      </c>
      <c r="H391" t="s">
        <v>10</v>
      </c>
      <c r="I391" t="s">
        <v>11</v>
      </c>
      <c r="J391" t="s">
        <v>73</v>
      </c>
      <c r="K391" s="21">
        <v>42387</v>
      </c>
      <c r="L391">
        <v>2016</v>
      </c>
      <c r="M391" t="s">
        <v>18</v>
      </c>
      <c r="N391" t="s">
        <v>14</v>
      </c>
      <c r="O391" t="s">
        <v>16</v>
      </c>
      <c r="P391" t="s">
        <v>15</v>
      </c>
      <c r="Q391">
        <v>26</v>
      </c>
      <c r="R391" t="s">
        <v>1101</v>
      </c>
    </row>
    <row r="392" spans="1:18" ht="15.75" thickBot="1" x14ac:dyDescent="0.3">
      <c r="A392" t="s">
        <v>552</v>
      </c>
      <c r="B392" s="7">
        <v>990732168</v>
      </c>
      <c r="C392" s="8">
        <v>32</v>
      </c>
      <c r="D392" s="12">
        <v>69.599999999999994</v>
      </c>
      <c r="E392" s="10">
        <v>30.400000000000006</v>
      </c>
      <c r="F392">
        <v>70.88</v>
      </c>
      <c r="G392" s="8">
        <v>0.03</v>
      </c>
      <c r="H392" t="s">
        <v>10</v>
      </c>
      <c r="I392" t="s">
        <v>11</v>
      </c>
      <c r="J392" t="s">
        <v>73</v>
      </c>
      <c r="K392" s="21">
        <v>42402</v>
      </c>
      <c r="L392">
        <v>2016</v>
      </c>
      <c r="M392" t="s">
        <v>13</v>
      </c>
      <c r="N392" t="s">
        <v>14</v>
      </c>
      <c r="O392" t="s">
        <v>28</v>
      </c>
      <c r="P392" t="s">
        <v>15</v>
      </c>
      <c r="Q392">
        <v>44</v>
      </c>
      <c r="R392" t="s">
        <v>1102</v>
      </c>
    </row>
    <row r="393" spans="1:18" x14ac:dyDescent="0.25">
      <c r="A393" t="s">
        <v>553</v>
      </c>
      <c r="B393" s="7">
        <v>1210267198</v>
      </c>
      <c r="C393" s="8">
        <v>58</v>
      </c>
      <c r="D393" s="9">
        <v>97.9</v>
      </c>
      <c r="E393" s="10">
        <v>2.0999999999999943</v>
      </c>
      <c r="F393">
        <v>85.12</v>
      </c>
      <c r="G393" s="8">
        <v>0.01</v>
      </c>
      <c r="H393" t="s">
        <v>10</v>
      </c>
      <c r="I393" t="s">
        <v>11</v>
      </c>
      <c r="J393" t="s">
        <v>12</v>
      </c>
      <c r="K393" s="21">
        <v>44356</v>
      </c>
      <c r="L393">
        <v>2021</v>
      </c>
      <c r="M393" t="s">
        <v>18</v>
      </c>
      <c r="N393" t="s">
        <v>14</v>
      </c>
      <c r="O393" t="s">
        <v>16</v>
      </c>
      <c r="P393" t="s">
        <v>26</v>
      </c>
      <c r="Q393">
        <v>4</v>
      </c>
      <c r="R393" t="s">
        <v>1300</v>
      </c>
    </row>
    <row r="394" spans="1:18" x14ac:dyDescent="0.25">
      <c r="A394" t="s">
        <v>554</v>
      </c>
      <c r="B394" s="7">
        <v>1629798628</v>
      </c>
      <c r="C394" s="8">
        <v>74</v>
      </c>
      <c r="D394" s="9">
        <v>96.7</v>
      </c>
      <c r="E394" s="10">
        <v>3.2999999999999972</v>
      </c>
      <c r="F394">
        <v>62.54</v>
      </c>
      <c r="G394" s="8">
        <v>7.0000000000000007E-2</v>
      </c>
      <c r="H394" t="s">
        <v>10</v>
      </c>
      <c r="I394" t="s">
        <v>11</v>
      </c>
      <c r="J394" t="s">
        <v>79</v>
      </c>
      <c r="K394" s="21">
        <v>40217</v>
      </c>
      <c r="L394">
        <v>2010</v>
      </c>
      <c r="M394" t="s">
        <v>13</v>
      </c>
      <c r="N394" t="s">
        <v>14</v>
      </c>
      <c r="O394" t="s">
        <v>16</v>
      </c>
      <c r="P394" t="s">
        <v>26</v>
      </c>
      <c r="Q394">
        <v>16</v>
      </c>
      <c r="R394" t="s">
        <v>1095</v>
      </c>
    </row>
    <row r="395" spans="1:18" x14ac:dyDescent="0.25">
      <c r="A395" t="s">
        <v>555</v>
      </c>
      <c r="B395" s="7">
        <v>680347832</v>
      </c>
      <c r="C395" s="8">
        <v>19</v>
      </c>
      <c r="D395" s="9">
        <v>82.754829000000001</v>
      </c>
      <c r="E395" s="10">
        <v>17.245170999999999</v>
      </c>
      <c r="F395">
        <v>66.459999999999994</v>
      </c>
      <c r="G395" s="8">
        <v>0.02</v>
      </c>
      <c r="H395" t="s">
        <v>10</v>
      </c>
      <c r="I395" t="s">
        <v>11</v>
      </c>
      <c r="J395" t="s">
        <v>79</v>
      </c>
      <c r="K395" s="21">
        <v>41261</v>
      </c>
      <c r="L395">
        <v>2012</v>
      </c>
      <c r="M395" t="s">
        <v>18</v>
      </c>
      <c r="N395" t="s">
        <v>14</v>
      </c>
      <c r="O395" t="s">
        <v>16</v>
      </c>
      <c r="P395" t="s">
        <v>17</v>
      </c>
      <c r="Q395">
        <v>32</v>
      </c>
      <c r="R395" t="s">
        <v>1301</v>
      </c>
    </row>
    <row r="396" spans="1:18" x14ac:dyDescent="0.25">
      <c r="A396" t="s">
        <v>556</v>
      </c>
      <c r="B396" s="7">
        <v>1062798170</v>
      </c>
      <c r="C396" s="8">
        <v>45</v>
      </c>
      <c r="D396" s="9">
        <v>87.2</v>
      </c>
      <c r="E396" s="10">
        <v>12.799999999999997</v>
      </c>
      <c r="F396">
        <v>74.849999999999994</v>
      </c>
      <c r="G396" s="8">
        <v>0.02</v>
      </c>
      <c r="H396" t="s">
        <v>10</v>
      </c>
      <c r="I396" t="s">
        <v>11</v>
      </c>
      <c r="J396" t="s">
        <v>80</v>
      </c>
      <c r="K396" s="21">
        <v>42169</v>
      </c>
      <c r="L396">
        <v>2015</v>
      </c>
      <c r="M396" t="s">
        <v>13</v>
      </c>
      <c r="N396" t="s">
        <v>14</v>
      </c>
      <c r="O396" t="s">
        <v>16</v>
      </c>
      <c r="P396" t="s">
        <v>17</v>
      </c>
      <c r="Q396">
        <v>27</v>
      </c>
      <c r="R396" t="s">
        <v>1103</v>
      </c>
    </row>
    <row r="397" spans="1:18" x14ac:dyDescent="0.25">
      <c r="A397" t="s">
        <v>557</v>
      </c>
      <c r="B397" s="7">
        <v>1501634006</v>
      </c>
      <c r="C397" s="8">
        <v>70</v>
      </c>
      <c r="D397" s="9">
        <v>97.9</v>
      </c>
      <c r="E397" s="10">
        <v>2.0999999999999943</v>
      </c>
      <c r="F397">
        <v>86.22</v>
      </c>
      <c r="G397" s="8">
        <v>0.72</v>
      </c>
      <c r="H397" t="s">
        <v>10</v>
      </c>
      <c r="I397" t="s">
        <v>11</v>
      </c>
      <c r="J397" t="s">
        <v>12</v>
      </c>
      <c r="K397" s="21">
        <v>44353</v>
      </c>
      <c r="L397">
        <v>2021</v>
      </c>
      <c r="M397" t="s">
        <v>13</v>
      </c>
      <c r="N397" t="s">
        <v>14</v>
      </c>
      <c r="O397" t="s">
        <v>16</v>
      </c>
      <c r="P397" t="s">
        <v>26</v>
      </c>
      <c r="Q397">
        <v>5</v>
      </c>
      <c r="R397" t="s">
        <v>961</v>
      </c>
    </row>
    <row r="398" spans="1:18" x14ac:dyDescent="0.25">
      <c r="A398" t="s">
        <v>558</v>
      </c>
      <c r="B398" s="7">
        <v>925204174</v>
      </c>
      <c r="C398" s="8">
        <v>34</v>
      </c>
      <c r="D398" s="9">
        <v>77.7</v>
      </c>
      <c r="E398" s="10">
        <v>22.299999999999997</v>
      </c>
      <c r="F398">
        <v>56.58</v>
      </c>
      <c r="G398" s="8">
        <v>0.02</v>
      </c>
      <c r="H398" t="s">
        <v>10</v>
      </c>
      <c r="I398" t="s">
        <v>11</v>
      </c>
      <c r="J398" t="s">
        <v>72</v>
      </c>
      <c r="K398" s="21">
        <v>41040</v>
      </c>
      <c r="L398">
        <v>2012</v>
      </c>
      <c r="M398" t="s">
        <v>18</v>
      </c>
      <c r="N398" t="s">
        <v>14</v>
      </c>
      <c r="O398" t="s">
        <v>16</v>
      </c>
      <c r="P398" t="s">
        <v>15</v>
      </c>
      <c r="Q398">
        <v>39</v>
      </c>
      <c r="R398" t="s">
        <v>1302</v>
      </c>
    </row>
    <row r="399" spans="1:18" ht="15.75" thickBot="1" x14ac:dyDescent="0.3">
      <c r="A399" t="s">
        <v>559</v>
      </c>
      <c r="B399" s="7">
        <v>1072671662</v>
      </c>
      <c r="C399" s="8">
        <v>52</v>
      </c>
      <c r="D399" s="9">
        <v>97.7</v>
      </c>
      <c r="E399" s="10">
        <v>2.2999999999999972</v>
      </c>
      <c r="F399">
        <v>82.32</v>
      </c>
      <c r="G399" s="8">
        <v>2.58</v>
      </c>
      <c r="H399" t="s">
        <v>10</v>
      </c>
      <c r="I399" t="s">
        <v>11</v>
      </c>
      <c r="J399" t="s">
        <v>73</v>
      </c>
      <c r="K399" s="21">
        <v>44306</v>
      </c>
      <c r="L399">
        <v>2021</v>
      </c>
      <c r="M399" t="s">
        <v>13</v>
      </c>
      <c r="N399" t="s">
        <v>14</v>
      </c>
      <c r="O399" t="s">
        <v>16</v>
      </c>
      <c r="P399" t="s">
        <v>26</v>
      </c>
      <c r="Q399">
        <v>5</v>
      </c>
      <c r="R399" t="s">
        <v>1041</v>
      </c>
    </row>
    <row r="400" spans="1:18" ht="15.75" thickBot="1" x14ac:dyDescent="0.3">
      <c r="A400" t="s">
        <v>560</v>
      </c>
      <c r="B400" s="7">
        <v>886647426</v>
      </c>
      <c r="C400" s="8">
        <v>35</v>
      </c>
      <c r="D400" s="12">
        <v>83.3</v>
      </c>
      <c r="E400" s="10">
        <v>16.700000000000003</v>
      </c>
      <c r="F400">
        <v>68.97</v>
      </c>
      <c r="G400" s="8">
        <v>0.02</v>
      </c>
      <c r="H400" t="s">
        <v>10</v>
      </c>
      <c r="I400" t="s">
        <v>11</v>
      </c>
      <c r="J400" t="s">
        <v>62</v>
      </c>
      <c r="K400" s="21">
        <v>39433</v>
      </c>
      <c r="L400">
        <v>2007</v>
      </c>
      <c r="M400" t="s">
        <v>13</v>
      </c>
      <c r="N400" t="s">
        <v>14</v>
      </c>
      <c r="O400" t="s">
        <v>16</v>
      </c>
      <c r="P400" t="s">
        <v>17</v>
      </c>
      <c r="Q400">
        <v>26</v>
      </c>
      <c r="R400" t="s">
        <v>1104</v>
      </c>
    </row>
    <row r="401" spans="1:18" ht="15.75" thickBot="1" x14ac:dyDescent="0.3">
      <c r="A401" t="s">
        <v>561</v>
      </c>
      <c r="B401" s="7">
        <v>653198066</v>
      </c>
      <c r="C401" s="8">
        <v>28</v>
      </c>
      <c r="D401" s="9">
        <v>87.3</v>
      </c>
      <c r="E401" s="10">
        <v>12.700000000000003</v>
      </c>
      <c r="F401">
        <v>66.34</v>
      </c>
      <c r="G401" s="8">
        <v>0.04</v>
      </c>
      <c r="H401" t="s">
        <v>10</v>
      </c>
      <c r="I401" t="s">
        <v>11</v>
      </c>
      <c r="J401" t="s">
        <v>81</v>
      </c>
      <c r="K401" s="21">
        <v>39083</v>
      </c>
      <c r="L401">
        <v>2007</v>
      </c>
      <c r="M401" t="s">
        <v>13</v>
      </c>
      <c r="N401" t="s">
        <v>14</v>
      </c>
      <c r="O401" t="s">
        <v>28</v>
      </c>
      <c r="P401" t="s">
        <v>17</v>
      </c>
      <c r="Q401">
        <v>15</v>
      </c>
      <c r="R401" t="s">
        <v>990</v>
      </c>
    </row>
    <row r="402" spans="1:18" ht="15.75" thickBot="1" x14ac:dyDescent="0.3">
      <c r="A402" t="s">
        <v>562</v>
      </c>
      <c r="B402" s="7">
        <v>618942472</v>
      </c>
      <c r="C402" s="8">
        <v>28</v>
      </c>
      <c r="D402" s="12">
        <v>95.2</v>
      </c>
      <c r="E402" s="10">
        <v>4.7999999999999972</v>
      </c>
      <c r="F402">
        <v>61.57</v>
      </c>
      <c r="G402" s="8">
        <v>0.02</v>
      </c>
      <c r="H402" t="s">
        <v>10</v>
      </c>
      <c r="I402" t="s">
        <v>11</v>
      </c>
      <c r="J402" t="s">
        <v>73</v>
      </c>
      <c r="K402" s="21">
        <v>42551</v>
      </c>
      <c r="L402">
        <v>2016</v>
      </c>
      <c r="M402" t="s">
        <v>13</v>
      </c>
      <c r="N402" t="s">
        <v>14</v>
      </c>
      <c r="O402" t="s">
        <v>16</v>
      </c>
      <c r="P402" t="s">
        <v>26</v>
      </c>
      <c r="Q402">
        <v>6</v>
      </c>
      <c r="R402" t="s">
        <v>1116</v>
      </c>
    </row>
    <row r="403" spans="1:18" ht="15.75" thickBot="1" x14ac:dyDescent="0.3">
      <c r="A403" t="s">
        <v>563</v>
      </c>
      <c r="B403" s="7">
        <v>925284108</v>
      </c>
      <c r="C403" s="8">
        <v>43</v>
      </c>
      <c r="D403" s="9">
        <v>95.7</v>
      </c>
      <c r="E403" s="10">
        <v>4.2999999999999972</v>
      </c>
      <c r="F403">
        <v>64.64</v>
      </c>
      <c r="G403" s="8">
        <v>0.04</v>
      </c>
      <c r="H403" t="s">
        <v>10</v>
      </c>
      <c r="I403" t="s">
        <v>11</v>
      </c>
      <c r="J403" t="s">
        <v>72</v>
      </c>
      <c r="K403" s="21">
        <v>43629</v>
      </c>
      <c r="L403">
        <v>2019</v>
      </c>
      <c r="M403" t="s">
        <v>13</v>
      </c>
      <c r="N403" t="s">
        <v>14</v>
      </c>
      <c r="O403" t="s">
        <v>16</v>
      </c>
      <c r="P403" t="s">
        <v>26</v>
      </c>
      <c r="Q403">
        <v>8</v>
      </c>
      <c r="R403" t="s">
        <v>1116</v>
      </c>
    </row>
    <row r="404" spans="1:18" ht="15.75" thickBot="1" x14ac:dyDescent="0.3">
      <c r="A404" t="s">
        <v>564</v>
      </c>
      <c r="B404" s="7">
        <v>844334124</v>
      </c>
      <c r="C404" s="8">
        <v>40</v>
      </c>
      <c r="D404" s="12">
        <v>97.5</v>
      </c>
      <c r="E404" s="10">
        <v>2.5</v>
      </c>
      <c r="F404">
        <v>70.209999999999994</v>
      </c>
      <c r="G404" s="8">
        <v>0.03</v>
      </c>
      <c r="H404" t="s">
        <v>10</v>
      </c>
      <c r="I404" t="s">
        <v>11</v>
      </c>
      <c r="J404" t="s">
        <v>73</v>
      </c>
      <c r="K404" s="21">
        <v>43445</v>
      </c>
      <c r="L404">
        <v>2018</v>
      </c>
      <c r="M404" t="s">
        <v>18</v>
      </c>
      <c r="N404" t="s">
        <v>14</v>
      </c>
      <c r="O404" t="s">
        <v>16</v>
      </c>
      <c r="P404" t="s">
        <v>26</v>
      </c>
      <c r="Q404">
        <v>7</v>
      </c>
      <c r="R404" t="s">
        <v>1076</v>
      </c>
    </row>
    <row r="405" spans="1:18" ht="15.75" thickBot="1" x14ac:dyDescent="0.3">
      <c r="A405" t="s">
        <v>565</v>
      </c>
      <c r="B405" s="7">
        <v>812241366</v>
      </c>
      <c r="C405" s="8">
        <v>32</v>
      </c>
      <c r="D405" s="9">
        <v>82.2</v>
      </c>
      <c r="E405" s="10">
        <v>17.799999999999997</v>
      </c>
      <c r="F405">
        <v>60.04</v>
      </c>
      <c r="G405" s="8">
        <v>0.6</v>
      </c>
      <c r="H405" t="s">
        <v>10</v>
      </c>
      <c r="I405" t="s">
        <v>11</v>
      </c>
      <c r="J405" t="s">
        <v>12</v>
      </c>
      <c r="K405" s="21">
        <v>44370</v>
      </c>
      <c r="L405">
        <v>2021</v>
      </c>
      <c r="M405" t="s">
        <v>13</v>
      </c>
      <c r="N405" t="s">
        <v>14</v>
      </c>
      <c r="O405" t="s">
        <v>28</v>
      </c>
      <c r="P405" t="s">
        <v>17</v>
      </c>
      <c r="Q405">
        <v>18</v>
      </c>
      <c r="R405" t="s">
        <v>1303</v>
      </c>
    </row>
    <row r="406" spans="1:18" ht="15.75" thickBot="1" x14ac:dyDescent="0.3">
      <c r="A406" t="s">
        <v>566</v>
      </c>
      <c r="B406" s="7">
        <v>775796464</v>
      </c>
      <c r="C406" s="8">
        <v>31</v>
      </c>
      <c r="D406" s="12">
        <v>82.7</v>
      </c>
      <c r="E406" s="10">
        <v>17.299999999999997</v>
      </c>
      <c r="F406">
        <v>59.96</v>
      </c>
      <c r="G406" s="8">
        <v>0.03</v>
      </c>
      <c r="H406" t="s">
        <v>10</v>
      </c>
      <c r="I406" t="s">
        <v>11</v>
      </c>
      <c r="J406" t="s">
        <v>12</v>
      </c>
      <c r="K406" s="21">
        <v>41573</v>
      </c>
      <c r="L406">
        <v>2013</v>
      </c>
      <c r="M406" t="s">
        <v>13</v>
      </c>
      <c r="N406" t="s">
        <v>14</v>
      </c>
      <c r="O406" t="s">
        <v>16</v>
      </c>
      <c r="P406" t="s">
        <v>17</v>
      </c>
      <c r="Q406">
        <v>23</v>
      </c>
      <c r="R406" t="s">
        <v>961</v>
      </c>
    </row>
    <row r="407" spans="1:18" ht="15.75" thickBot="1" x14ac:dyDescent="0.3">
      <c r="A407" t="s">
        <v>567</v>
      </c>
      <c r="B407" s="7">
        <v>710016898</v>
      </c>
      <c r="C407" s="8">
        <v>23</v>
      </c>
      <c r="D407" s="9">
        <v>94.626490989999994</v>
      </c>
      <c r="E407" s="10">
        <v>5.3735090100000065</v>
      </c>
      <c r="F407">
        <v>57.69</v>
      </c>
      <c r="G407" s="8">
        <v>0.04</v>
      </c>
      <c r="H407" t="s">
        <v>10</v>
      </c>
      <c r="I407" t="s">
        <v>11</v>
      </c>
      <c r="J407" t="s">
        <v>12</v>
      </c>
      <c r="K407" s="21">
        <v>42602</v>
      </c>
      <c r="L407">
        <v>2016</v>
      </c>
      <c r="M407" t="s">
        <v>13</v>
      </c>
      <c r="N407" t="s">
        <v>14</v>
      </c>
      <c r="O407" t="s">
        <v>16</v>
      </c>
      <c r="P407" t="s">
        <v>17</v>
      </c>
      <c r="Q407">
        <v>8</v>
      </c>
      <c r="R407" t="s">
        <v>1257</v>
      </c>
    </row>
    <row r="408" spans="1:18" ht="15.75" thickBot="1" x14ac:dyDescent="0.3">
      <c r="A408" t="s">
        <v>568</v>
      </c>
      <c r="B408" s="7">
        <v>803578716</v>
      </c>
      <c r="C408" s="8">
        <v>36</v>
      </c>
      <c r="D408" s="12">
        <v>93.6</v>
      </c>
      <c r="E408" s="10">
        <v>6.4000000000000057</v>
      </c>
      <c r="F408">
        <v>70.7</v>
      </c>
      <c r="G408" s="8">
        <v>0.01</v>
      </c>
      <c r="H408" t="s">
        <v>10</v>
      </c>
      <c r="I408" t="s">
        <v>11</v>
      </c>
      <c r="J408" t="s">
        <v>73</v>
      </c>
      <c r="K408" s="21">
        <v>40813</v>
      </c>
      <c r="L408">
        <v>2011</v>
      </c>
      <c r="M408" t="s">
        <v>18</v>
      </c>
      <c r="N408" t="s">
        <v>14</v>
      </c>
      <c r="O408" t="s">
        <v>16</v>
      </c>
      <c r="P408" t="s">
        <v>17</v>
      </c>
      <c r="Q408">
        <v>17</v>
      </c>
      <c r="R408" t="s">
        <v>1304</v>
      </c>
    </row>
    <row r="409" spans="1:18" x14ac:dyDescent="0.25">
      <c r="A409" t="s">
        <v>569</v>
      </c>
      <c r="B409" s="7">
        <v>673944640</v>
      </c>
      <c r="C409" s="8">
        <v>22</v>
      </c>
      <c r="D409" s="9">
        <v>95.264498279999998</v>
      </c>
      <c r="E409" s="10">
        <v>4.735501720000002</v>
      </c>
      <c r="F409">
        <v>78.52</v>
      </c>
      <c r="G409" s="8">
        <v>0.28000000000000003</v>
      </c>
      <c r="H409" t="s">
        <v>10</v>
      </c>
      <c r="I409" t="s">
        <v>11</v>
      </c>
      <c r="J409" t="s">
        <v>12</v>
      </c>
      <c r="K409" s="21">
        <v>44207</v>
      </c>
      <c r="L409">
        <v>2021</v>
      </c>
      <c r="M409" t="s">
        <v>13</v>
      </c>
      <c r="N409" t="s">
        <v>14</v>
      </c>
      <c r="O409" t="s">
        <v>16</v>
      </c>
      <c r="P409" t="s">
        <v>26</v>
      </c>
      <c r="Q409">
        <v>6</v>
      </c>
      <c r="R409" t="s">
        <v>961</v>
      </c>
    </row>
    <row r="410" spans="1:18" x14ac:dyDescent="0.25">
      <c r="A410" t="s">
        <v>570</v>
      </c>
      <c r="B410" s="7">
        <v>679301992</v>
      </c>
      <c r="C410" s="8">
        <v>14</v>
      </c>
      <c r="D410" s="9">
        <v>46.3</v>
      </c>
      <c r="E410" s="10">
        <v>53.7</v>
      </c>
      <c r="F410">
        <v>56.85</v>
      </c>
      <c r="G410" s="8">
        <v>0.02</v>
      </c>
      <c r="H410" t="s">
        <v>10</v>
      </c>
      <c r="I410" t="s">
        <v>11</v>
      </c>
      <c r="J410" t="s">
        <v>12</v>
      </c>
      <c r="K410" s="21">
        <v>42933</v>
      </c>
      <c r="L410">
        <v>2017</v>
      </c>
      <c r="M410" t="s">
        <v>13</v>
      </c>
      <c r="N410" t="s">
        <v>14</v>
      </c>
      <c r="O410" t="s">
        <v>16</v>
      </c>
      <c r="P410" t="s">
        <v>15</v>
      </c>
      <c r="Q410">
        <v>60</v>
      </c>
      <c r="R410" t="s">
        <v>1105</v>
      </c>
    </row>
    <row r="411" spans="1:18" ht="15.75" thickBot="1" x14ac:dyDescent="0.3">
      <c r="A411" t="s">
        <v>571</v>
      </c>
      <c r="B411" s="7">
        <v>618947168</v>
      </c>
      <c r="C411" s="8">
        <v>28</v>
      </c>
      <c r="D411" s="9">
        <v>97.2</v>
      </c>
      <c r="E411" s="10">
        <v>2.7999999999999972</v>
      </c>
      <c r="F411">
        <v>74.16</v>
      </c>
      <c r="G411" s="8">
        <v>0.04</v>
      </c>
      <c r="H411" t="s">
        <v>10</v>
      </c>
      <c r="I411" t="s">
        <v>11</v>
      </c>
      <c r="J411" t="s">
        <v>12</v>
      </c>
      <c r="K411" s="21">
        <v>43175</v>
      </c>
      <c r="L411">
        <v>2018</v>
      </c>
      <c r="M411" t="s">
        <v>13</v>
      </c>
      <c r="N411" t="s">
        <v>14</v>
      </c>
      <c r="O411" t="s">
        <v>28</v>
      </c>
      <c r="P411" t="s">
        <v>26</v>
      </c>
      <c r="Q411">
        <v>5</v>
      </c>
      <c r="R411" t="s">
        <v>1305</v>
      </c>
    </row>
    <row r="412" spans="1:18" ht="15.75" thickBot="1" x14ac:dyDescent="0.3">
      <c r="A412" t="s">
        <v>572</v>
      </c>
      <c r="B412" s="7">
        <v>739701252</v>
      </c>
      <c r="C412" s="8">
        <v>27</v>
      </c>
      <c r="D412" s="12">
        <v>78.099999999999994</v>
      </c>
      <c r="E412" s="10">
        <v>21.900000000000006</v>
      </c>
      <c r="F412">
        <v>66.87</v>
      </c>
      <c r="G412" s="8">
        <v>0.08</v>
      </c>
      <c r="H412" t="s">
        <v>10</v>
      </c>
      <c r="I412" t="s">
        <v>11</v>
      </c>
      <c r="J412" t="s">
        <v>12</v>
      </c>
      <c r="K412" s="21">
        <v>43938</v>
      </c>
      <c r="L412">
        <v>2020</v>
      </c>
      <c r="M412" t="s">
        <v>13</v>
      </c>
      <c r="N412" t="s">
        <v>14</v>
      </c>
      <c r="O412" t="s">
        <v>16</v>
      </c>
      <c r="P412" t="s">
        <v>15</v>
      </c>
      <c r="Q412">
        <v>20</v>
      </c>
      <c r="R412" t="s">
        <v>927</v>
      </c>
    </row>
    <row r="413" spans="1:18" ht="15.75" thickBot="1" x14ac:dyDescent="0.3">
      <c r="A413" t="s">
        <v>573</v>
      </c>
      <c r="B413" s="7">
        <v>856241470</v>
      </c>
      <c r="C413" s="8">
        <v>32</v>
      </c>
      <c r="D413" s="12">
        <v>78.7</v>
      </c>
      <c r="E413" s="10">
        <v>21.299999999999997</v>
      </c>
      <c r="F413">
        <v>61.02</v>
      </c>
      <c r="G413" s="8">
        <v>0.06</v>
      </c>
      <c r="H413" t="s">
        <v>10</v>
      </c>
      <c r="I413" t="s">
        <v>11</v>
      </c>
      <c r="J413" t="s">
        <v>72</v>
      </c>
      <c r="K413" s="21">
        <v>43868</v>
      </c>
      <c r="L413">
        <v>2020</v>
      </c>
      <c r="M413" t="s">
        <v>13</v>
      </c>
      <c r="N413" t="s">
        <v>14</v>
      </c>
      <c r="O413" t="s">
        <v>16</v>
      </c>
      <c r="P413" t="s">
        <v>15</v>
      </c>
      <c r="Q413">
        <v>24</v>
      </c>
      <c r="R413" t="s">
        <v>1106</v>
      </c>
    </row>
    <row r="414" spans="1:18" ht="15.75" thickBot="1" x14ac:dyDescent="0.3">
      <c r="A414" t="s">
        <v>574</v>
      </c>
      <c r="B414" s="7">
        <v>869690438</v>
      </c>
      <c r="C414" s="8">
        <v>43</v>
      </c>
      <c r="D414" s="9">
        <v>98.5</v>
      </c>
      <c r="E414" s="10">
        <v>1.5</v>
      </c>
      <c r="F414">
        <v>81.8</v>
      </c>
      <c r="G414" s="8">
        <v>2.36</v>
      </c>
      <c r="H414" t="s">
        <v>10</v>
      </c>
      <c r="I414" t="s">
        <v>11</v>
      </c>
      <c r="J414" t="s">
        <v>73</v>
      </c>
      <c r="K414" s="21">
        <v>44426</v>
      </c>
      <c r="L414">
        <v>2021</v>
      </c>
      <c r="M414" t="s">
        <v>13</v>
      </c>
      <c r="N414" t="s">
        <v>14</v>
      </c>
      <c r="O414" t="s">
        <v>16</v>
      </c>
      <c r="P414" t="s">
        <v>26</v>
      </c>
      <c r="Q414">
        <v>2</v>
      </c>
      <c r="R414" t="s">
        <v>1362</v>
      </c>
    </row>
    <row r="415" spans="1:18" ht="15.75" thickBot="1" x14ac:dyDescent="0.3">
      <c r="A415" t="s">
        <v>575</v>
      </c>
      <c r="B415" s="7">
        <v>651090782</v>
      </c>
      <c r="C415" s="8">
        <v>29</v>
      </c>
      <c r="D415" s="12">
        <v>97.1</v>
      </c>
      <c r="E415" s="10">
        <v>2.9000000000000057</v>
      </c>
      <c r="F415">
        <v>79.23</v>
      </c>
      <c r="G415" s="8">
        <v>0.03</v>
      </c>
      <c r="H415" t="s">
        <v>10</v>
      </c>
      <c r="I415" t="s">
        <v>11</v>
      </c>
      <c r="J415" t="s">
        <v>50</v>
      </c>
      <c r="K415" s="21">
        <v>42732</v>
      </c>
      <c r="L415">
        <v>2016</v>
      </c>
      <c r="M415" t="s">
        <v>18</v>
      </c>
      <c r="N415" t="s">
        <v>14</v>
      </c>
      <c r="O415" t="s">
        <v>16</v>
      </c>
      <c r="P415" t="s">
        <v>26</v>
      </c>
      <c r="Q415">
        <v>5</v>
      </c>
      <c r="R415" t="s">
        <v>1306</v>
      </c>
    </row>
    <row r="416" spans="1:18" x14ac:dyDescent="0.25">
      <c r="A416" t="s">
        <v>576</v>
      </c>
      <c r="B416" s="7">
        <v>790594460</v>
      </c>
      <c r="C416" s="8">
        <v>35</v>
      </c>
      <c r="D416" s="9">
        <v>97</v>
      </c>
      <c r="E416" s="10">
        <v>3</v>
      </c>
      <c r="F416">
        <v>79.989999999999995</v>
      </c>
      <c r="G416" s="8">
        <v>0.1</v>
      </c>
      <c r="H416" t="s">
        <v>10</v>
      </c>
      <c r="I416" t="s">
        <v>11</v>
      </c>
      <c r="J416" t="s">
        <v>22</v>
      </c>
      <c r="K416" s="21">
        <v>37739</v>
      </c>
      <c r="L416">
        <v>2003</v>
      </c>
      <c r="M416" t="s">
        <v>13</v>
      </c>
      <c r="N416" t="s">
        <v>14</v>
      </c>
      <c r="O416" t="s">
        <v>28</v>
      </c>
      <c r="P416" t="s">
        <v>26</v>
      </c>
      <c r="Q416">
        <v>7</v>
      </c>
      <c r="R416" t="s">
        <v>1071</v>
      </c>
    </row>
    <row r="417" spans="1:18" x14ac:dyDescent="0.25">
      <c r="A417" t="s">
        <v>577</v>
      </c>
      <c r="B417" s="7">
        <v>600508810</v>
      </c>
      <c r="C417" s="8">
        <v>22</v>
      </c>
      <c r="D417" s="9">
        <v>81.3</v>
      </c>
      <c r="E417" s="10">
        <v>18.700000000000003</v>
      </c>
      <c r="F417">
        <v>66.430000000000007</v>
      </c>
      <c r="G417" s="8">
        <v>0.3</v>
      </c>
      <c r="H417" t="s">
        <v>10</v>
      </c>
      <c r="I417" t="s">
        <v>11</v>
      </c>
      <c r="J417" t="s">
        <v>82</v>
      </c>
      <c r="K417" s="21">
        <v>43324</v>
      </c>
      <c r="L417">
        <v>2018</v>
      </c>
      <c r="M417" t="s">
        <v>18</v>
      </c>
      <c r="N417" t="s">
        <v>14</v>
      </c>
      <c r="O417" t="s">
        <v>16</v>
      </c>
      <c r="P417" t="s">
        <v>17</v>
      </c>
      <c r="Q417">
        <v>31</v>
      </c>
      <c r="R417" t="s">
        <v>1307</v>
      </c>
    </row>
    <row r="418" spans="1:18" x14ac:dyDescent="0.25">
      <c r="A418" t="s">
        <v>578</v>
      </c>
      <c r="B418" s="7">
        <v>673625702</v>
      </c>
      <c r="C418" s="8">
        <v>33</v>
      </c>
      <c r="D418" s="9">
        <v>99.3</v>
      </c>
      <c r="E418" s="10">
        <v>0.70000000000000284</v>
      </c>
      <c r="F418">
        <v>73.17</v>
      </c>
      <c r="G418" s="8">
        <v>0.19</v>
      </c>
      <c r="H418" t="s">
        <v>10</v>
      </c>
      <c r="I418" t="s">
        <v>11</v>
      </c>
      <c r="J418" t="s">
        <v>83</v>
      </c>
      <c r="K418" s="21">
        <v>43771</v>
      </c>
      <c r="L418">
        <v>2019</v>
      </c>
      <c r="M418" t="s">
        <v>13</v>
      </c>
      <c r="N418" t="s">
        <v>14</v>
      </c>
      <c r="O418" t="s">
        <v>16</v>
      </c>
      <c r="P418" t="s">
        <v>26</v>
      </c>
      <c r="Q418">
        <v>1</v>
      </c>
      <c r="R418" t="s">
        <v>928</v>
      </c>
    </row>
    <row r="419" spans="1:18" x14ac:dyDescent="0.25">
      <c r="A419" t="s">
        <v>579</v>
      </c>
      <c r="B419" s="7">
        <v>912991866</v>
      </c>
      <c r="C419" s="8">
        <v>30</v>
      </c>
      <c r="D419" s="9">
        <v>71.3</v>
      </c>
      <c r="E419" s="10">
        <v>28.700000000000003</v>
      </c>
      <c r="F419">
        <v>64.86</v>
      </c>
      <c r="G419" s="8">
        <v>0.05</v>
      </c>
      <c r="H419" t="s">
        <v>10</v>
      </c>
      <c r="I419" t="s">
        <v>11</v>
      </c>
      <c r="J419" t="s">
        <v>84</v>
      </c>
      <c r="K419" s="21">
        <v>42923</v>
      </c>
      <c r="L419">
        <v>2017</v>
      </c>
      <c r="M419" t="s">
        <v>18</v>
      </c>
      <c r="N419" t="s">
        <v>14</v>
      </c>
      <c r="O419" t="s">
        <v>16</v>
      </c>
      <c r="P419" t="s">
        <v>15</v>
      </c>
      <c r="Q419">
        <v>39</v>
      </c>
      <c r="R419" t="s">
        <v>1107</v>
      </c>
    </row>
    <row r="420" spans="1:18" x14ac:dyDescent="0.25">
      <c r="A420" t="s">
        <v>580</v>
      </c>
      <c r="B420" s="7">
        <v>721226800</v>
      </c>
      <c r="C420" s="8">
        <v>21</v>
      </c>
      <c r="D420" s="9">
        <v>88.311845730000002</v>
      </c>
      <c r="E420" s="10">
        <v>11.688154269999998</v>
      </c>
      <c r="F420">
        <v>57.9</v>
      </c>
      <c r="G420" s="8">
        <v>0.01</v>
      </c>
      <c r="H420" t="s">
        <v>10</v>
      </c>
      <c r="I420" t="s">
        <v>11</v>
      </c>
      <c r="J420" t="s">
        <v>72</v>
      </c>
      <c r="K420" s="21">
        <v>31611</v>
      </c>
      <c r="L420">
        <v>1986</v>
      </c>
      <c r="M420" t="s">
        <v>13</v>
      </c>
      <c r="N420" t="s">
        <v>31</v>
      </c>
      <c r="O420" t="s">
        <v>30</v>
      </c>
      <c r="P420" t="s">
        <v>17</v>
      </c>
      <c r="Q420">
        <v>14</v>
      </c>
      <c r="R420" t="s">
        <v>1139</v>
      </c>
    </row>
    <row r="421" spans="1:18" x14ac:dyDescent="0.25">
      <c r="A421" t="s">
        <v>581</v>
      </c>
      <c r="B421" s="7">
        <v>832086070</v>
      </c>
      <c r="C421" s="8">
        <v>28</v>
      </c>
      <c r="D421" s="9">
        <v>96.149268070000005</v>
      </c>
      <c r="E421" s="10">
        <v>3.8507319299999949</v>
      </c>
      <c r="F421">
        <v>58.71</v>
      </c>
      <c r="G421" s="8">
        <v>0.03</v>
      </c>
      <c r="H421" t="s">
        <v>10</v>
      </c>
      <c r="I421" t="s">
        <v>11</v>
      </c>
      <c r="J421" t="s">
        <v>45</v>
      </c>
      <c r="K421" s="21">
        <v>33342</v>
      </c>
      <c r="L421">
        <v>1991</v>
      </c>
      <c r="M421" t="s">
        <v>18</v>
      </c>
      <c r="N421" t="s">
        <v>31</v>
      </c>
      <c r="O421" t="s">
        <v>30</v>
      </c>
      <c r="P421" t="s">
        <v>26</v>
      </c>
      <c r="Q421">
        <v>9</v>
      </c>
      <c r="R421" t="s">
        <v>1174</v>
      </c>
    </row>
    <row r="422" spans="1:18" x14ac:dyDescent="0.25">
      <c r="A422" t="s">
        <v>582</v>
      </c>
      <c r="B422" s="7">
        <v>558269554</v>
      </c>
      <c r="C422" s="8">
        <v>20</v>
      </c>
      <c r="D422" s="9">
        <v>79.099999999999994</v>
      </c>
      <c r="E422" s="10">
        <v>20.900000000000006</v>
      </c>
      <c r="F422">
        <v>64.09</v>
      </c>
      <c r="G422" s="8">
        <v>0.02</v>
      </c>
      <c r="H422" t="s">
        <v>10</v>
      </c>
      <c r="I422" t="s">
        <v>11</v>
      </c>
      <c r="J422" t="s">
        <v>72</v>
      </c>
      <c r="K422" s="21">
        <v>42563</v>
      </c>
      <c r="L422">
        <v>2016</v>
      </c>
      <c r="M422" t="s">
        <v>18</v>
      </c>
      <c r="N422" t="s">
        <v>14</v>
      </c>
      <c r="O422" t="s">
        <v>16</v>
      </c>
      <c r="P422" t="s">
        <v>15</v>
      </c>
      <c r="Q422">
        <v>33</v>
      </c>
      <c r="R422" t="s">
        <v>1308</v>
      </c>
    </row>
    <row r="423" spans="1:18" x14ac:dyDescent="0.25">
      <c r="A423" t="s">
        <v>583</v>
      </c>
      <c r="B423" s="7">
        <v>1485668476</v>
      </c>
      <c r="C423" s="8">
        <v>62</v>
      </c>
      <c r="D423" s="9">
        <v>86.8</v>
      </c>
      <c r="E423" s="10">
        <v>13.200000000000003</v>
      </c>
      <c r="F423">
        <v>83.75</v>
      </c>
      <c r="G423" s="8">
        <v>0.01</v>
      </c>
      <c r="H423" t="s">
        <v>10</v>
      </c>
      <c r="I423" t="s">
        <v>11</v>
      </c>
      <c r="J423" t="s">
        <v>73</v>
      </c>
      <c r="K423" s="21">
        <v>43995</v>
      </c>
      <c r="L423">
        <v>2020</v>
      </c>
      <c r="M423" t="s">
        <v>13</v>
      </c>
      <c r="N423" t="s">
        <v>14</v>
      </c>
      <c r="O423" t="s">
        <v>16</v>
      </c>
      <c r="P423" t="s">
        <v>17</v>
      </c>
      <c r="Q423">
        <v>27</v>
      </c>
      <c r="R423" t="s">
        <v>1108</v>
      </c>
    </row>
    <row r="424" spans="1:18" x14ac:dyDescent="0.25">
      <c r="A424" t="s">
        <v>584</v>
      </c>
      <c r="B424" s="7">
        <v>1031931882</v>
      </c>
      <c r="C424" s="8">
        <v>50</v>
      </c>
      <c r="D424" s="9">
        <v>98.2</v>
      </c>
      <c r="E424" s="10">
        <v>1.7999999999999972</v>
      </c>
      <c r="F424">
        <v>85.45</v>
      </c>
      <c r="G424" s="8">
        <v>0.35</v>
      </c>
      <c r="H424" t="s">
        <v>10</v>
      </c>
      <c r="I424" t="s">
        <v>11</v>
      </c>
      <c r="J424" t="s">
        <v>12</v>
      </c>
      <c r="K424" s="21">
        <v>44405</v>
      </c>
      <c r="L424">
        <v>2021</v>
      </c>
      <c r="M424" t="s">
        <v>13</v>
      </c>
      <c r="N424" t="s">
        <v>14</v>
      </c>
      <c r="O424" t="s">
        <v>16</v>
      </c>
      <c r="P424" t="s">
        <v>26</v>
      </c>
      <c r="Q424">
        <v>5</v>
      </c>
      <c r="R424" t="s">
        <v>927</v>
      </c>
    </row>
    <row r="425" spans="1:18" x14ac:dyDescent="0.25">
      <c r="A425" t="s">
        <v>585</v>
      </c>
      <c r="B425" s="7">
        <v>917919324</v>
      </c>
      <c r="C425" s="8">
        <v>35</v>
      </c>
      <c r="D425" s="9">
        <v>78.5</v>
      </c>
      <c r="E425" s="10">
        <v>21.5</v>
      </c>
      <c r="F425">
        <v>67.150000000000006</v>
      </c>
      <c r="G425" s="8">
        <v>0.04</v>
      </c>
      <c r="H425" t="s">
        <v>10</v>
      </c>
      <c r="I425" t="s">
        <v>11</v>
      </c>
      <c r="J425" t="s">
        <v>12</v>
      </c>
      <c r="K425" s="21">
        <v>42266</v>
      </c>
      <c r="L425">
        <v>2015</v>
      </c>
      <c r="M425" t="s">
        <v>13</v>
      </c>
      <c r="N425" t="s">
        <v>14</v>
      </c>
      <c r="O425" t="s">
        <v>16</v>
      </c>
      <c r="P425" t="s">
        <v>15</v>
      </c>
      <c r="Q425">
        <v>47</v>
      </c>
      <c r="R425" t="s">
        <v>938</v>
      </c>
    </row>
    <row r="426" spans="1:18" x14ac:dyDescent="0.25">
      <c r="A426" t="s">
        <v>586</v>
      </c>
      <c r="B426" s="7">
        <v>745797338</v>
      </c>
      <c r="C426" s="8">
        <v>36</v>
      </c>
      <c r="D426" s="9">
        <v>96.7</v>
      </c>
      <c r="E426" s="10">
        <v>3.2999999999999972</v>
      </c>
      <c r="F426">
        <v>85.23</v>
      </c>
      <c r="G426" s="8">
        <v>0.01</v>
      </c>
      <c r="H426" t="s">
        <v>10</v>
      </c>
      <c r="I426" t="s">
        <v>11</v>
      </c>
      <c r="J426" t="s">
        <v>12</v>
      </c>
      <c r="K426" s="21">
        <v>44374</v>
      </c>
      <c r="L426">
        <v>2021</v>
      </c>
      <c r="M426" t="s">
        <v>13</v>
      </c>
      <c r="N426" t="s">
        <v>14</v>
      </c>
      <c r="O426" t="s">
        <v>16</v>
      </c>
      <c r="P426" t="s">
        <v>26</v>
      </c>
      <c r="Q426">
        <v>7</v>
      </c>
      <c r="R426" t="s">
        <v>961</v>
      </c>
    </row>
    <row r="427" spans="1:18" x14ac:dyDescent="0.25">
      <c r="A427" t="s">
        <v>587</v>
      </c>
      <c r="B427" s="7">
        <v>668920242</v>
      </c>
      <c r="C427" s="8">
        <v>31</v>
      </c>
      <c r="D427" s="9">
        <v>95.4</v>
      </c>
      <c r="E427" s="10">
        <v>4.5999999999999943</v>
      </c>
      <c r="F427">
        <v>86.04</v>
      </c>
      <c r="G427" s="8">
        <v>0.15</v>
      </c>
      <c r="H427" t="s">
        <v>10</v>
      </c>
      <c r="I427" t="s">
        <v>11</v>
      </c>
      <c r="J427" t="s">
        <v>85</v>
      </c>
      <c r="K427" s="21">
        <v>43836</v>
      </c>
      <c r="L427">
        <v>2020</v>
      </c>
      <c r="M427" t="s">
        <v>13</v>
      </c>
      <c r="N427" t="s">
        <v>14</v>
      </c>
      <c r="O427" t="s">
        <v>16</v>
      </c>
      <c r="P427" t="s">
        <v>26</v>
      </c>
      <c r="Q427">
        <v>9</v>
      </c>
      <c r="R427" t="s">
        <v>989</v>
      </c>
    </row>
    <row r="428" spans="1:18" ht="15.75" thickBot="1" x14ac:dyDescent="0.3">
      <c r="A428" s="24" t="s">
        <v>588</v>
      </c>
      <c r="B428" s="7">
        <v>684466024</v>
      </c>
      <c r="C428" s="8">
        <v>13</v>
      </c>
      <c r="D428" s="9">
        <v>40.9</v>
      </c>
      <c r="E428" s="10">
        <v>59.1</v>
      </c>
      <c r="F428">
        <v>62.46</v>
      </c>
      <c r="G428" s="8">
        <v>0.1</v>
      </c>
      <c r="H428" t="s">
        <v>10</v>
      </c>
      <c r="I428" t="s">
        <v>11</v>
      </c>
      <c r="J428" t="s">
        <v>86</v>
      </c>
      <c r="K428" s="21">
        <v>44086</v>
      </c>
      <c r="L428">
        <v>2020</v>
      </c>
      <c r="M428" t="s">
        <v>13</v>
      </c>
      <c r="N428" t="s">
        <v>14</v>
      </c>
      <c r="O428" t="s">
        <v>16</v>
      </c>
      <c r="P428" t="s">
        <v>15</v>
      </c>
      <c r="Q428">
        <v>20</v>
      </c>
      <c r="R428" t="s">
        <v>927</v>
      </c>
    </row>
    <row r="429" spans="1:18" ht="15.75" thickBot="1" x14ac:dyDescent="0.3">
      <c r="A429" t="s">
        <v>589</v>
      </c>
      <c r="B429" s="7">
        <v>644147272</v>
      </c>
      <c r="C429" s="8">
        <v>23</v>
      </c>
      <c r="D429" s="12">
        <v>76.7</v>
      </c>
      <c r="E429" s="10">
        <v>23.299999999999997</v>
      </c>
      <c r="F429">
        <v>75.599999999999994</v>
      </c>
      <c r="G429" s="8">
        <v>0.21</v>
      </c>
      <c r="H429" t="s">
        <v>10</v>
      </c>
      <c r="I429" t="s">
        <v>11</v>
      </c>
      <c r="J429" t="s">
        <v>12</v>
      </c>
      <c r="K429" s="21">
        <v>43696</v>
      </c>
      <c r="L429">
        <v>2019</v>
      </c>
      <c r="M429" t="s">
        <v>18</v>
      </c>
      <c r="N429" t="s">
        <v>14</v>
      </c>
      <c r="O429" t="s">
        <v>16</v>
      </c>
      <c r="P429" t="s">
        <v>15</v>
      </c>
      <c r="Q429">
        <v>34</v>
      </c>
      <c r="R429" t="s">
        <v>1041</v>
      </c>
    </row>
    <row r="430" spans="1:18" x14ac:dyDescent="0.25">
      <c r="A430" t="s">
        <v>590</v>
      </c>
      <c r="B430" s="7">
        <v>851975042</v>
      </c>
      <c r="C430" s="8">
        <v>38</v>
      </c>
      <c r="D430" s="9">
        <v>91.1</v>
      </c>
      <c r="E430" s="10">
        <v>8.9000000000000057</v>
      </c>
      <c r="F430">
        <v>81.77</v>
      </c>
      <c r="G430" s="8">
        <v>0.02</v>
      </c>
      <c r="H430" t="s">
        <v>10</v>
      </c>
      <c r="I430" t="s">
        <v>11</v>
      </c>
      <c r="J430" t="s">
        <v>12</v>
      </c>
      <c r="K430" s="21">
        <v>42713</v>
      </c>
      <c r="L430">
        <v>2016</v>
      </c>
      <c r="M430" t="s">
        <v>13</v>
      </c>
      <c r="N430" t="s">
        <v>14</v>
      </c>
      <c r="O430" t="s">
        <v>16</v>
      </c>
      <c r="P430" t="s">
        <v>17</v>
      </c>
      <c r="Q430">
        <v>20</v>
      </c>
      <c r="R430" t="s">
        <v>1109</v>
      </c>
    </row>
    <row r="431" spans="1:18" x14ac:dyDescent="0.25">
      <c r="A431" t="s">
        <v>591</v>
      </c>
      <c r="B431" s="7">
        <v>1082638998</v>
      </c>
      <c r="C431" s="8">
        <v>40</v>
      </c>
      <c r="D431" s="9">
        <v>77.900000000000006</v>
      </c>
      <c r="E431" s="10">
        <v>22.099999999999994</v>
      </c>
      <c r="F431">
        <v>67.91</v>
      </c>
      <c r="G431" s="8">
        <v>0.06</v>
      </c>
      <c r="H431" t="s">
        <v>10</v>
      </c>
      <c r="I431" t="s">
        <v>11</v>
      </c>
      <c r="J431" t="s">
        <v>12</v>
      </c>
      <c r="K431" s="21">
        <v>41474</v>
      </c>
      <c r="L431">
        <v>2013</v>
      </c>
      <c r="M431" t="s">
        <v>18</v>
      </c>
      <c r="N431" t="s">
        <v>14</v>
      </c>
      <c r="O431" t="s">
        <v>16</v>
      </c>
      <c r="P431" t="s">
        <v>15</v>
      </c>
      <c r="Q431">
        <v>52</v>
      </c>
      <c r="R431" t="s">
        <v>1110</v>
      </c>
    </row>
    <row r="432" spans="1:18" x14ac:dyDescent="0.25">
      <c r="A432" t="s">
        <v>592</v>
      </c>
      <c r="B432" s="7">
        <v>611389934</v>
      </c>
      <c r="C432" s="8">
        <v>25</v>
      </c>
      <c r="D432" s="9">
        <v>84.8</v>
      </c>
      <c r="E432" s="10">
        <v>15.200000000000003</v>
      </c>
      <c r="F432">
        <v>62.69</v>
      </c>
      <c r="G432" s="8">
        <v>7.0000000000000007E-2</v>
      </c>
      <c r="H432" t="s">
        <v>10</v>
      </c>
      <c r="I432" t="s">
        <v>11</v>
      </c>
      <c r="J432" t="s">
        <v>87</v>
      </c>
      <c r="K432" s="21">
        <v>42449</v>
      </c>
      <c r="L432">
        <v>2016</v>
      </c>
      <c r="M432" t="s">
        <v>18</v>
      </c>
      <c r="N432" t="s">
        <v>14</v>
      </c>
      <c r="O432" t="s">
        <v>16</v>
      </c>
      <c r="P432" t="s">
        <v>17</v>
      </c>
      <c r="Q432">
        <v>33</v>
      </c>
      <c r="R432" t="s">
        <v>1310</v>
      </c>
    </row>
    <row r="433" spans="1:18" x14ac:dyDescent="0.25">
      <c r="A433" t="s">
        <v>593</v>
      </c>
      <c r="B433" s="7">
        <v>948632676</v>
      </c>
      <c r="C433" s="8">
        <v>42</v>
      </c>
      <c r="D433" s="9">
        <v>89.4</v>
      </c>
      <c r="E433" s="10">
        <v>10.599999999999994</v>
      </c>
      <c r="F433">
        <v>48.13</v>
      </c>
      <c r="G433" s="8">
        <v>0.06</v>
      </c>
      <c r="H433" t="s">
        <v>10</v>
      </c>
      <c r="I433" t="s">
        <v>11</v>
      </c>
      <c r="J433" t="s">
        <v>12</v>
      </c>
      <c r="K433" s="21">
        <v>44046</v>
      </c>
      <c r="L433">
        <v>2020</v>
      </c>
      <c r="M433" t="s">
        <v>18</v>
      </c>
      <c r="N433" t="s">
        <v>14</v>
      </c>
      <c r="O433" t="s">
        <v>16</v>
      </c>
      <c r="P433" t="s">
        <v>17</v>
      </c>
      <c r="Q433">
        <v>16</v>
      </c>
      <c r="R433" t="s">
        <v>1311</v>
      </c>
    </row>
    <row r="434" spans="1:18" x14ac:dyDescent="0.25">
      <c r="A434" t="s">
        <v>594</v>
      </c>
      <c r="B434" s="7">
        <v>656471286</v>
      </c>
      <c r="C434" s="8">
        <v>21</v>
      </c>
      <c r="D434" s="9">
        <v>67.5</v>
      </c>
      <c r="E434" s="10">
        <v>32.5</v>
      </c>
      <c r="F434">
        <v>74.58</v>
      </c>
      <c r="G434" s="8">
        <v>0.19</v>
      </c>
      <c r="H434" t="s">
        <v>10</v>
      </c>
      <c r="I434" t="s">
        <v>11</v>
      </c>
      <c r="J434" t="s">
        <v>72</v>
      </c>
      <c r="K434" s="21">
        <v>43878</v>
      </c>
      <c r="L434">
        <v>2020</v>
      </c>
      <c r="M434" t="s">
        <v>13</v>
      </c>
      <c r="N434" t="s">
        <v>14</v>
      </c>
      <c r="O434" t="s">
        <v>16</v>
      </c>
      <c r="P434" t="s">
        <v>15</v>
      </c>
      <c r="Q434">
        <v>22</v>
      </c>
      <c r="R434" t="s">
        <v>1050</v>
      </c>
    </row>
    <row r="435" spans="1:18" x14ac:dyDescent="0.25">
      <c r="A435" t="s">
        <v>595</v>
      </c>
      <c r="B435" s="7">
        <v>945882068</v>
      </c>
      <c r="C435" s="8">
        <v>42</v>
      </c>
      <c r="D435" s="9">
        <v>91.2</v>
      </c>
      <c r="E435" s="10">
        <v>8.7999999999999972</v>
      </c>
      <c r="F435">
        <v>89.55</v>
      </c>
      <c r="G435" s="8">
        <v>0.14000000000000001</v>
      </c>
      <c r="H435" t="s">
        <v>10</v>
      </c>
      <c r="I435" t="s">
        <v>11</v>
      </c>
      <c r="J435" t="s">
        <v>12</v>
      </c>
      <c r="K435" s="21">
        <v>44337</v>
      </c>
      <c r="L435">
        <v>2021</v>
      </c>
      <c r="M435" t="s">
        <v>13</v>
      </c>
      <c r="N435" t="s">
        <v>14</v>
      </c>
      <c r="O435" t="s">
        <v>16</v>
      </c>
      <c r="P435" t="s">
        <v>17</v>
      </c>
      <c r="Q435">
        <v>7</v>
      </c>
      <c r="R435" t="s">
        <v>961</v>
      </c>
    </row>
    <row r="436" spans="1:18" x14ac:dyDescent="0.25">
      <c r="A436" t="s">
        <v>596</v>
      </c>
      <c r="B436" s="7">
        <v>717646580</v>
      </c>
      <c r="C436" s="8">
        <v>20</v>
      </c>
      <c r="D436" s="9">
        <v>57</v>
      </c>
      <c r="E436" s="10">
        <v>43</v>
      </c>
      <c r="F436">
        <v>70.31</v>
      </c>
      <c r="G436" s="8">
        <v>0.05</v>
      </c>
      <c r="H436" t="s">
        <v>10</v>
      </c>
      <c r="I436" t="s">
        <v>11</v>
      </c>
      <c r="J436" t="s">
        <v>88</v>
      </c>
      <c r="K436" s="21">
        <v>42987</v>
      </c>
      <c r="L436">
        <v>2017</v>
      </c>
      <c r="M436" t="s">
        <v>13</v>
      </c>
      <c r="N436" t="s">
        <v>14</v>
      </c>
      <c r="O436" t="s">
        <v>16</v>
      </c>
      <c r="P436" t="s">
        <v>15</v>
      </c>
      <c r="Q436">
        <v>54</v>
      </c>
      <c r="R436" t="s">
        <v>1111</v>
      </c>
    </row>
    <row r="437" spans="1:18" x14ac:dyDescent="0.25">
      <c r="A437" t="s">
        <v>597</v>
      </c>
      <c r="B437" s="7">
        <v>899121376</v>
      </c>
      <c r="C437" s="8">
        <v>33</v>
      </c>
      <c r="D437" s="9">
        <v>76.3</v>
      </c>
      <c r="E437" s="10">
        <v>23.700000000000003</v>
      </c>
      <c r="F437">
        <v>68.459999999999994</v>
      </c>
      <c r="G437" s="8">
        <v>0.05</v>
      </c>
      <c r="H437" t="s">
        <v>10</v>
      </c>
      <c r="I437" t="s">
        <v>11</v>
      </c>
      <c r="J437" t="s">
        <v>12</v>
      </c>
      <c r="K437" s="21">
        <v>44151</v>
      </c>
      <c r="L437">
        <v>2020</v>
      </c>
      <c r="M437" t="s">
        <v>18</v>
      </c>
      <c r="N437" t="s">
        <v>14</v>
      </c>
      <c r="O437" t="s">
        <v>16</v>
      </c>
      <c r="P437" t="s">
        <v>15</v>
      </c>
      <c r="Q437">
        <v>11</v>
      </c>
      <c r="R437" t="s">
        <v>927</v>
      </c>
    </row>
    <row r="438" spans="1:18" x14ac:dyDescent="0.25">
      <c r="A438" t="s">
        <v>598</v>
      </c>
      <c r="B438" s="7">
        <v>1523858790</v>
      </c>
      <c r="C438" s="8">
        <v>54</v>
      </c>
      <c r="D438" s="9">
        <v>77.7</v>
      </c>
      <c r="E438" s="10">
        <v>22.299999999999997</v>
      </c>
      <c r="F438">
        <v>81.53</v>
      </c>
      <c r="G438" s="8">
        <v>0.04</v>
      </c>
      <c r="H438" t="s">
        <v>10</v>
      </c>
      <c r="I438" t="s">
        <v>11</v>
      </c>
      <c r="J438" t="s">
        <v>73</v>
      </c>
      <c r="K438" s="21">
        <v>44204</v>
      </c>
      <c r="L438">
        <v>2021</v>
      </c>
      <c r="M438" t="s">
        <v>18</v>
      </c>
      <c r="N438" t="s">
        <v>14</v>
      </c>
      <c r="O438" t="s">
        <v>16</v>
      </c>
      <c r="P438" t="s">
        <v>15</v>
      </c>
      <c r="Q438">
        <v>24</v>
      </c>
      <c r="R438" t="s">
        <v>1312</v>
      </c>
    </row>
    <row r="439" spans="1:18" x14ac:dyDescent="0.25">
      <c r="A439" t="s">
        <v>599</v>
      </c>
      <c r="B439" s="7">
        <v>805747066</v>
      </c>
      <c r="C439" s="8">
        <v>36</v>
      </c>
      <c r="D439" s="9">
        <v>95.7</v>
      </c>
      <c r="E439" s="10">
        <v>4.2999999999999972</v>
      </c>
      <c r="F439">
        <v>68.14</v>
      </c>
      <c r="G439" s="8">
        <v>0.14000000000000001</v>
      </c>
      <c r="H439" t="s">
        <v>10</v>
      </c>
      <c r="I439" t="s">
        <v>11</v>
      </c>
      <c r="J439" t="s">
        <v>12</v>
      </c>
      <c r="K439" s="21">
        <v>43871</v>
      </c>
      <c r="L439">
        <v>2020</v>
      </c>
      <c r="M439" t="s">
        <v>13</v>
      </c>
      <c r="N439" t="s">
        <v>14</v>
      </c>
      <c r="O439" t="s">
        <v>16</v>
      </c>
      <c r="P439" t="s">
        <v>26</v>
      </c>
      <c r="Q439">
        <v>8</v>
      </c>
      <c r="R439" t="s">
        <v>1313</v>
      </c>
    </row>
    <row r="440" spans="1:18" x14ac:dyDescent="0.25">
      <c r="A440" t="s">
        <v>600</v>
      </c>
      <c r="B440" s="7">
        <v>732820262</v>
      </c>
      <c r="C440" s="8">
        <v>33</v>
      </c>
      <c r="D440" s="9">
        <v>95.1</v>
      </c>
      <c r="E440" s="10">
        <v>4.9000000000000057</v>
      </c>
      <c r="F440">
        <v>67.739999999999995</v>
      </c>
      <c r="G440" s="8">
        <v>0.05</v>
      </c>
      <c r="H440" t="s">
        <v>10</v>
      </c>
      <c r="I440" t="s">
        <v>11</v>
      </c>
      <c r="J440" t="s">
        <v>12</v>
      </c>
      <c r="K440" s="21">
        <v>42090</v>
      </c>
      <c r="L440">
        <v>2015</v>
      </c>
      <c r="M440" t="s">
        <v>13</v>
      </c>
      <c r="N440" t="s">
        <v>14</v>
      </c>
      <c r="O440" t="s">
        <v>16</v>
      </c>
      <c r="P440" t="s">
        <v>26</v>
      </c>
      <c r="Q440">
        <v>8</v>
      </c>
      <c r="R440" t="s">
        <v>990</v>
      </c>
    </row>
    <row r="441" spans="1:18" x14ac:dyDescent="0.25">
      <c r="A441" t="s">
        <v>601</v>
      </c>
      <c r="B441" s="7">
        <v>943036526</v>
      </c>
      <c r="C441" s="8">
        <v>40</v>
      </c>
      <c r="D441" s="9">
        <v>90.8</v>
      </c>
      <c r="E441" s="10">
        <v>9.2000000000000028</v>
      </c>
      <c r="F441">
        <v>55.25</v>
      </c>
      <c r="G441" s="8">
        <v>0.08</v>
      </c>
      <c r="H441" t="s">
        <v>10</v>
      </c>
      <c r="I441" t="s">
        <v>11</v>
      </c>
      <c r="J441" t="s">
        <v>12</v>
      </c>
      <c r="K441" s="21">
        <v>43197</v>
      </c>
      <c r="L441">
        <v>2018</v>
      </c>
      <c r="M441" t="s">
        <v>13</v>
      </c>
      <c r="N441" t="s">
        <v>14</v>
      </c>
      <c r="O441" t="s">
        <v>16</v>
      </c>
      <c r="P441" t="s">
        <v>17</v>
      </c>
      <c r="Q441">
        <v>12</v>
      </c>
      <c r="R441" t="s">
        <v>927</v>
      </c>
    </row>
    <row r="442" spans="1:18" x14ac:dyDescent="0.25">
      <c r="A442" t="s">
        <v>602</v>
      </c>
      <c r="B442" s="7">
        <v>626819780</v>
      </c>
      <c r="C442" s="8">
        <v>26</v>
      </c>
      <c r="D442" s="9">
        <v>95</v>
      </c>
      <c r="E442" s="10">
        <v>5</v>
      </c>
      <c r="F442">
        <v>77.489999999999995</v>
      </c>
      <c r="G442" s="8">
        <v>0.06</v>
      </c>
      <c r="H442" t="s">
        <v>10</v>
      </c>
      <c r="I442" t="s">
        <v>11</v>
      </c>
      <c r="J442" t="s">
        <v>22</v>
      </c>
      <c r="K442" s="21">
        <v>42313</v>
      </c>
      <c r="L442">
        <v>2015</v>
      </c>
      <c r="M442" t="s">
        <v>18</v>
      </c>
      <c r="N442" t="s">
        <v>14</v>
      </c>
      <c r="O442" t="s">
        <v>16</v>
      </c>
      <c r="P442" t="s">
        <v>26</v>
      </c>
      <c r="Q442">
        <v>10</v>
      </c>
      <c r="R442" t="s">
        <v>1214</v>
      </c>
    </row>
    <row r="443" spans="1:18" x14ac:dyDescent="0.25">
      <c r="A443" t="s">
        <v>603</v>
      </c>
      <c r="B443" s="7">
        <v>1342983926</v>
      </c>
      <c r="C443" s="8">
        <v>57</v>
      </c>
      <c r="D443" s="9">
        <v>90.1</v>
      </c>
      <c r="E443" s="10">
        <v>9.9000000000000057</v>
      </c>
      <c r="F443">
        <v>83.32</v>
      </c>
      <c r="G443" s="8">
        <v>0.12</v>
      </c>
      <c r="H443" t="s">
        <v>10</v>
      </c>
      <c r="I443" t="s">
        <v>11</v>
      </c>
      <c r="J443" t="s">
        <v>72</v>
      </c>
      <c r="K443" s="21">
        <v>43915</v>
      </c>
      <c r="L443">
        <v>2020</v>
      </c>
      <c r="M443" t="s">
        <v>18</v>
      </c>
      <c r="N443" t="s">
        <v>14</v>
      </c>
      <c r="O443" t="s">
        <v>16</v>
      </c>
      <c r="P443" t="s">
        <v>17</v>
      </c>
      <c r="Q443">
        <v>14</v>
      </c>
      <c r="R443" t="s">
        <v>961</v>
      </c>
    </row>
    <row r="444" spans="1:18" x14ac:dyDescent="0.25">
      <c r="A444" t="s">
        <v>604</v>
      </c>
      <c r="B444" s="7">
        <v>551820922</v>
      </c>
      <c r="C444" s="8">
        <v>24</v>
      </c>
      <c r="D444" s="9">
        <v>92.6</v>
      </c>
      <c r="E444" s="10">
        <v>7.4000000000000057</v>
      </c>
      <c r="F444">
        <v>83.86</v>
      </c>
      <c r="G444" s="8">
        <v>7.0000000000000007E-2</v>
      </c>
      <c r="H444" t="s">
        <v>10</v>
      </c>
      <c r="I444" t="s">
        <v>11</v>
      </c>
      <c r="J444" t="s">
        <v>12</v>
      </c>
      <c r="K444" s="21">
        <v>44098</v>
      </c>
      <c r="L444">
        <v>2020</v>
      </c>
      <c r="M444" t="s">
        <v>13</v>
      </c>
      <c r="N444" t="s">
        <v>14</v>
      </c>
      <c r="O444" t="s">
        <v>16</v>
      </c>
      <c r="P444" t="s">
        <v>17</v>
      </c>
      <c r="Q444">
        <v>9</v>
      </c>
      <c r="R444" t="s">
        <v>1126</v>
      </c>
    </row>
    <row r="445" spans="1:18" x14ac:dyDescent="0.25">
      <c r="A445" t="s">
        <v>605</v>
      </c>
      <c r="B445" s="7">
        <v>697264610</v>
      </c>
      <c r="C445" s="8">
        <v>32</v>
      </c>
      <c r="D445" s="9">
        <v>97.4</v>
      </c>
      <c r="E445" s="10">
        <v>2.5999999999999943</v>
      </c>
      <c r="F445">
        <v>71.27</v>
      </c>
      <c r="G445" s="8">
        <v>0.69</v>
      </c>
      <c r="H445" t="s">
        <v>10</v>
      </c>
      <c r="I445" t="s">
        <v>11</v>
      </c>
      <c r="J445" t="s">
        <v>12</v>
      </c>
      <c r="K445" s="21">
        <v>44182</v>
      </c>
      <c r="L445">
        <v>2020</v>
      </c>
      <c r="M445" t="s">
        <v>18</v>
      </c>
      <c r="N445" t="s">
        <v>14</v>
      </c>
      <c r="O445" t="s">
        <v>16</v>
      </c>
      <c r="P445" t="s">
        <v>26</v>
      </c>
      <c r="Q445">
        <v>3</v>
      </c>
      <c r="R445" t="s">
        <v>1215</v>
      </c>
    </row>
    <row r="446" spans="1:18" x14ac:dyDescent="0.25">
      <c r="A446" t="s">
        <v>606</v>
      </c>
      <c r="B446" s="7">
        <v>1234158470</v>
      </c>
      <c r="C446" s="8">
        <v>49</v>
      </c>
      <c r="D446" s="9">
        <v>84.8</v>
      </c>
      <c r="E446" s="10">
        <v>15.200000000000003</v>
      </c>
      <c r="F446">
        <v>71.2</v>
      </c>
      <c r="G446" s="8">
        <v>7.0000000000000007E-2</v>
      </c>
      <c r="H446" t="s">
        <v>10</v>
      </c>
      <c r="I446" t="s">
        <v>11</v>
      </c>
      <c r="J446" t="s">
        <v>12</v>
      </c>
      <c r="K446" s="21">
        <v>43691</v>
      </c>
      <c r="L446">
        <v>2019</v>
      </c>
      <c r="M446" t="s">
        <v>13</v>
      </c>
      <c r="N446" t="s">
        <v>14</v>
      </c>
      <c r="O446" t="s">
        <v>16</v>
      </c>
      <c r="P446" t="s">
        <v>17</v>
      </c>
      <c r="Q446">
        <v>24</v>
      </c>
      <c r="R446" t="s">
        <v>1113</v>
      </c>
    </row>
    <row r="447" spans="1:18" x14ac:dyDescent="0.25">
      <c r="A447" t="s">
        <v>607</v>
      </c>
      <c r="B447" s="7">
        <v>678312978</v>
      </c>
      <c r="C447" s="8">
        <v>29</v>
      </c>
      <c r="D447" s="9">
        <v>91.7</v>
      </c>
      <c r="E447" s="10">
        <v>8.2999999999999972</v>
      </c>
      <c r="F447">
        <v>87.9</v>
      </c>
      <c r="G447" s="8">
        <v>0.12</v>
      </c>
      <c r="H447" t="s">
        <v>10</v>
      </c>
      <c r="I447" t="s">
        <v>11</v>
      </c>
      <c r="J447" t="s">
        <v>72</v>
      </c>
      <c r="K447" s="21">
        <v>43682</v>
      </c>
      <c r="L447">
        <v>2019</v>
      </c>
      <c r="M447" t="s">
        <v>13</v>
      </c>
      <c r="N447" t="s">
        <v>14</v>
      </c>
      <c r="O447" t="s">
        <v>16</v>
      </c>
      <c r="P447" t="s">
        <v>17</v>
      </c>
      <c r="Q447">
        <v>7</v>
      </c>
      <c r="R447" t="s">
        <v>927</v>
      </c>
    </row>
    <row r="448" spans="1:18" x14ac:dyDescent="0.25">
      <c r="A448" t="s">
        <v>608</v>
      </c>
      <c r="B448" s="7">
        <v>594982416</v>
      </c>
      <c r="C448" s="8">
        <v>22</v>
      </c>
      <c r="D448" s="9">
        <v>82.2</v>
      </c>
      <c r="E448" s="10">
        <v>17.799999999999997</v>
      </c>
      <c r="F448">
        <v>67.2</v>
      </c>
      <c r="G448" s="8">
        <v>0.02</v>
      </c>
      <c r="H448" t="s">
        <v>10</v>
      </c>
      <c r="I448" t="s">
        <v>11</v>
      </c>
      <c r="J448" t="s">
        <v>12</v>
      </c>
      <c r="K448" s="21">
        <v>39905</v>
      </c>
      <c r="L448">
        <v>2009</v>
      </c>
      <c r="M448" t="s">
        <v>18</v>
      </c>
      <c r="N448" t="s">
        <v>14</v>
      </c>
      <c r="O448" t="s">
        <v>16</v>
      </c>
      <c r="P448" t="s">
        <v>17</v>
      </c>
      <c r="Q448">
        <v>38</v>
      </c>
      <c r="R448" t="s">
        <v>1314</v>
      </c>
    </row>
    <row r="449" spans="1:18" x14ac:dyDescent="0.25">
      <c r="A449" t="s">
        <v>609</v>
      </c>
      <c r="B449" s="7">
        <v>578757306</v>
      </c>
      <c r="C449" s="8">
        <v>19</v>
      </c>
      <c r="D449" s="9">
        <v>70.3</v>
      </c>
      <c r="E449" s="10">
        <v>29.700000000000003</v>
      </c>
      <c r="F449">
        <v>69.89</v>
      </c>
      <c r="G449" s="8">
        <v>0.01</v>
      </c>
      <c r="H449" t="s">
        <v>10</v>
      </c>
      <c r="I449" t="s">
        <v>11</v>
      </c>
      <c r="J449" t="s">
        <v>12</v>
      </c>
      <c r="K449" s="21">
        <v>41396</v>
      </c>
      <c r="L449">
        <v>2013</v>
      </c>
      <c r="M449" t="s">
        <v>13</v>
      </c>
      <c r="N449" t="s">
        <v>14</v>
      </c>
      <c r="O449" t="s">
        <v>28</v>
      </c>
      <c r="P449" t="s">
        <v>15</v>
      </c>
      <c r="Q449">
        <v>17</v>
      </c>
      <c r="R449" t="s">
        <v>1315</v>
      </c>
    </row>
    <row r="450" spans="1:18" x14ac:dyDescent="0.25">
      <c r="A450" t="s">
        <v>610</v>
      </c>
      <c r="B450" s="7">
        <v>772629102</v>
      </c>
      <c r="C450" s="8">
        <v>31</v>
      </c>
      <c r="D450" s="9">
        <v>88.3</v>
      </c>
      <c r="E450" s="10">
        <v>11.700000000000003</v>
      </c>
      <c r="F450">
        <v>83.88</v>
      </c>
      <c r="G450" s="8">
        <v>0.01</v>
      </c>
      <c r="H450" t="s">
        <v>10</v>
      </c>
      <c r="I450" t="s">
        <v>11</v>
      </c>
      <c r="J450" t="s">
        <v>20</v>
      </c>
      <c r="K450" s="21">
        <v>40229</v>
      </c>
      <c r="L450">
        <v>2010</v>
      </c>
      <c r="M450" t="s">
        <v>18</v>
      </c>
      <c r="N450" t="s">
        <v>14</v>
      </c>
      <c r="O450" t="s">
        <v>16</v>
      </c>
      <c r="P450" t="s">
        <v>17</v>
      </c>
      <c r="Q450">
        <v>22</v>
      </c>
      <c r="R450" t="s">
        <v>1114</v>
      </c>
    </row>
    <row r="451" spans="1:18" x14ac:dyDescent="0.25">
      <c r="A451" t="s">
        <v>611</v>
      </c>
      <c r="B451" s="7">
        <v>930392102</v>
      </c>
      <c r="C451" s="8">
        <v>28</v>
      </c>
      <c r="D451" s="9">
        <v>68.099999999999994</v>
      </c>
      <c r="E451" s="10">
        <v>31.900000000000006</v>
      </c>
      <c r="F451">
        <v>72.25</v>
      </c>
      <c r="G451" s="8">
        <v>0.03</v>
      </c>
      <c r="H451" t="s">
        <v>10</v>
      </c>
      <c r="I451" t="s">
        <v>11</v>
      </c>
      <c r="J451" t="s">
        <v>20</v>
      </c>
      <c r="K451" s="21">
        <v>42736</v>
      </c>
      <c r="L451">
        <v>2017</v>
      </c>
      <c r="M451" t="s">
        <v>13</v>
      </c>
      <c r="N451" t="s">
        <v>14</v>
      </c>
      <c r="O451" t="s">
        <v>16</v>
      </c>
      <c r="P451" t="s">
        <v>15</v>
      </c>
      <c r="Q451">
        <v>44</v>
      </c>
      <c r="R451" t="s">
        <v>1115</v>
      </c>
    </row>
    <row r="452" spans="1:18" x14ac:dyDescent="0.25">
      <c r="A452" t="s">
        <v>612</v>
      </c>
      <c r="B452" s="7">
        <v>1195674084</v>
      </c>
      <c r="C452" s="8">
        <v>45</v>
      </c>
      <c r="D452" s="9">
        <v>88.3</v>
      </c>
      <c r="E452" s="10">
        <v>11.700000000000003</v>
      </c>
      <c r="F452">
        <v>63.82</v>
      </c>
      <c r="G452" s="8">
        <v>0.03</v>
      </c>
      <c r="H452" t="s">
        <v>10</v>
      </c>
      <c r="I452" t="s">
        <v>11</v>
      </c>
      <c r="J452" t="s">
        <v>89</v>
      </c>
      <c r="K452" s="21">
        <v>42762</v>
      </c>
      <c r="L452">
        <v>2017</v>
      </c>
      <c r="M452" t="s">
        <v>13</v>
      </c>
      <c r="N452" t="s">
        <v>14</v>
      </c>
      <c r="O452" t="s">
        <v>16</v>
      </c>
      <c r="P452" t="s">
        <v>17</v>
      </c>
      <c r="Q452">
        <v>34</v>
      </c>
      <c r="R452" t="s">
        <v>1116</v>
      </c>
    </row>
    <row r="453" spans="1:18" ht="15.75" thickBot="1" x14ac:dyDescent="0.3">
      <c r="A453" t="s">
        <v>613</v>
      </c>
      <c r="B453" s="7">
        <v>930381418</v>
      </c>
      <c r="C453" s="8">
        <v>21</v>
      </c>
      <c r="D453" s="9">
        <v>56.2</v>
      </c>
      <c r="E453" s="10">
        <v>43.8</v>
      </c>
      <c r="F453">
        <v>67.53</v>
      </c>
      <c r="G453" s="8">
        <v>0.03</v>
      </c>
      <c r="H453" t="s">
        <v>10</v>
      </c>
      <c r="I453" t="s">
        <v>11</v>
      </c>
      <c r="J453" t="s">
        <v>90</v>
      </c>
      <c r="K453" s="21">
        <v>43612</v>
      </c>
      <c r="L453">
        <v>2019</v>
      </c>
      <c r="M453" t="s">
        <v>13</v>
      </c>
      <c r="N453" t="s">
        <v>14</v>
      </c>
      <c r="O453" t="s">
        <v>16</v>
      </c>
      <c r="P453" t="s">
        <v>15</v>
      </c>
      <c r="Q453">
        <v>68</v>
      </c>
      <c r="R453" t="s">
        <v>1117</v>
      </c>
    </row>
    <row r="454" spans="1:18" ht="15.75" thickBot="1" x14ac:dyDescent="0.3">
      <c r="A454" t="s">
        <v>614</v>
      </c>
      <c r="B454" s="7">
        <v>718941692</v>
      </c>
      <c r="C454" s="8">
        <v>23</v>
      </c>
      <c r="D454" s="12">
        <v>74.8</v>
      </c>
      <c r="E454" s="10">
        <v>25.200000000000003</v>
      </c>
      <c r="F454">
        <v>71.540000000000006</v>
      </c>
      <c r="G454" s="8">
        <v>0.02</v>
      </c>
      <c r="H454" t="s">
        <v>10</v>
      </c>
      <c r="I454" t="s">
        <v>11</v>
      </c>
      <c r="J454" t="s">
        <v>91</v>
      </c>
      <c r="K454" s="21">
        <v>38961</v>
      </c>
      <c r="L454">
        <v>2006</v>
      </c>
      <c r="M454" t="s">
        <v>13</v>
      </c>
      <c r="N454" t="s">
        <v>14</v>
      </c>
      <c r="O454" t="s">
        <v>28</v>
      </c>
      <c r="P454" t="s">
        <v>15</v>
      </c>
      <c r="Q454">
        <v>31</v>
      </c>
      <c r="R454" t="s">
        <v>1118</v>
      </c>
    </row>
    <row r="455" spans="1:18" x14ac:dyDescent="0.25">
      <c r="A455" t="s">
        <v>615</v>
      </c>
      <c r="B455" s="7">
        <v>1291416452</v>
      </c>
      <c r="C455" s="8">
        <v>58</v>
      </c>
      <c r="D455" s="9">
        <v>99.4</v>
      </c>
      <c r="E455" s="10">
        <v>0.59999999999999432</v>
      </c>
      <c r="F455">
        <v>62.73</v>
      </c>
      <c r="G455" s="8">
        <v>3.81</v>
      </c>
      <c r="H455" t="s">
        <v>10</v>
      </c>
      <c r="I455" t="s">
        <v>11</v>
      </c>
      <c r="J455" t="s">
        <v>92</v>
      </c>
      <c r="K455" s="21">
        <v>44387</v>
      </c>
      <c r="L455">
        <v>2021</v>
      </c>
      <c r="M455" t="s">
        <v>13</v>
      </c>
      <c r="N455" t="s">
        <v>14</v>
      </c>
      <c r="O455" t="s">
        <v>16</v>
      </c>
      <c r="P455" t="s">
        <v>26</v>
      </c>
      <c r="Q455">
        <v>2</v>
      </c>
      <c r="R455" t="s">
        <v>1379</v>
      </c>
    </row>
    <row r="456" spans="1:18" ht="15.75" thickBot="1" x14ac:dyDescent="0.3">
      <c r="A456" t="s">
        <v>616</v>
      </c>
      <c r="B456" s="7">
        <v>955474438</v>
      </c>
      <c r="C456" s="8">
        <v>30</v>
      </c>
      <c r="D456" s="9">
        <v>69.3</v>
      </c>
      <c r="E456" s="10">
        <v>30.700000000000003</v>
      </c>
      <c r="F456">
        <v>62.55</v>
      </c>
      <c r="G456" s="8">
        <v>0.01</v>
      </c>
      <c r="H456" t="s">
        <v>10</v>
      </c>
      <c r="I456" t="s">
        <v>11</v>
      </c>
      <c r="J456" t="s">
        <v>93</v>
      </c>
      <c r="K456" s="21">
        <v>42348</v>
      </c>
      <c r="L456">
        <v>2015</v>
      </c>
      <c r="M456" t="s">
        <v>18</v>
      </c>
      <c r="N456" t="s">
        <v>14</v>
      </c>
      <c r="O456" t="s">
        <v>16</v>
      </c>
      <c r="P456" t="s">
        <v>15</v>
      </c>
      <c r="Q456">
        <v>45</v>
      </c>
      <c r="R456" t="s">
        <v>1119</v>
      </c>
    </row>
    <row r="457" spans="1:18" ht="15.75" thickBot="1" x14ac:dyDescent="0.3">
      <c r="A457" t="s">
        <v>617</v>
      </c>
      <c r="B457" s="7">
        <v>668607694</v>
      </c>
      <c r="C457" s="8">
        <v>23</v>
      </c>
      <c r="D457" s="14">
        <v>93.219001460000001</v>
      </c>
      <c r="E457" s="10">
        <v>6.7809985399999988</v>
      </c>
      <c r="F457">
        <v>65.8</v>
      </c>
      <c r="G457" s="8">
        <v>0.04</v>
      </c>
      <c r="H457" t="s">
        <v>10</v>
      </c>
      <c r="I457" t="s">
        <v>11</v>
      </c>
      <c r="J457" t="s">
        <v>20</v>
      </c>
      <c r="K457" s="21">
        <v>31447</v>
      </c>
      <c r="L457">
        <v>1986</v>
      </c>
      <c r="M457" t="s">
        <v>18</v>
      </c>
      <c r="N457" t="s">
        <v>31</v>
      </c>
      <c r="O457" t="s">
        <v>30</v>
      </c>
      <c r="P457" t="s">
        <v>17</v>
      </c>
      <c r="Q457">
        <v>12</v>
      </c>
      <c r="R457" t="s">
        <v>1316</v>
      </c>
    </row>
    <row r="458" spans="1:18" x14ac:dyDescent="0.25">
      <c r="A458" t="s">
        <v>618</v>
      </c>
      <c r="B458" s="7">
        <v>701722230</v>
      </c>
      <c r="C458" s="8">
        <v>22</v>
      </c>
      <c r="D458" s="9">
        <v>88.01244475</v>
      </c>
      <c r="E458" s="10">
        <v>11.98755525</v>
      </c>
      <c r="F458">
        <v>83.76</v>
      </c>
      <c r="G458" s="8">
        <v>0.02</v>
      </c>
      <c r="H458" t="s">
        <v>10</v>
      </c>
      <c r="I458" t="s">
        <v>11</v>
      </c>
      <c r="J458" t="s">
        <v>45</v>
      </c>
      <c r="K458" s="21">
        <v>33216</v>
      </c>
      <c r="L458">
        <v>1990</v>
      </c>
      <c r="M458" t="s">
        <v>18</v>
      </c>
      <c r="N458" t="s">
        <v>31</v>
      </c>
      <c r="O458" t="s">
        <v>30</v>
      </c>
      <c r="P458" t="s">
        <v>17</v>
      </c>
      <c r="Q458">
        <v>15</v>
      </c>
      <c r="R458" t="s">
        <v>1317</v>
      </c>
    </row>
    <row r="459" spans="1:18" x14ac:dyDescent="0.25">
      <c r="A459" t="s">
        <v>619</v>
      </c>
      <c r="B459" s="7">
        <v>653692474</v>
      </c>
      <c r="C459" s="8">
        <v>23</v>
      </c>
      <c r="D459" s="9">
        <v>79</v>
      </c>
      <c r="E459" s="10">
        <v>21</v>
      </c>
      <c r="F459">
        <v>59.42</v>
      </c>
      <c r="G459" s="8">
        <v>0.02</v>
      </c>
      <c r="H459" t="s">
        <v>10</v>
      </c>
      <c r="I459" t="s">
        <v>11</v>
      </c>
      <c r="J459" t="s">
        <v>20</v>
      </c>
      <c r="K459" s="21">
        <v>43662</v>
      </c>
      <c r="L459">
        <v>2019</v>
      </c>
      <c r="M459" t="s">
        <v>18</v>
      </c>
      <c r="N459" t="s">
        <v>14</v>
      </c>
      <c r="O459" t="s">
        <v>16</v>
      </c>
      <c r="P459" t="s">
        <v>15</v>
      </c>
      <c r="Q459">
        <v>31</v>
      </c>
      <c r="R459" t="s">
        <v>1318</v>
      </c>
    </row>
    <row r="460" spans="1:18" x14ac:dyDescent="0.25">
      <c r="A460" t="s">
        <v>620</v>
      </c>
      <c r="B460" s="7">
        <v>672318660</v>
      </c>
      <c r="C460" s="8">
        <v>29</v>
      </c>
      <c r="D460" s="9">
        <v>94.4</v>
      </c>
      <c r="E460" s="10">
        <v>5.5999999999999943</v>
      </c>
      <c r="F460">
        <v>75.23</v>
      </c>
      <c r="G460" s="8">
        <v>0.1</v>
      </c>
      <c r="H460" t="s">
        <v>10</v>
      </c>
      <c r="I460" t="s">
        <v>11</v>
      </c>
      <c r="J460" t="s">
        <v>20</v>
      </c>
      <c r="K460" s="21">
        <v>44417</v>
      </c>
      <c r="L460">
        <v>2021</v>
      </c>
      <c r="M460" t="s">
        <v>13</v>
      </c>
      <c r="N460" t="s">
        <v>14</v>
      </c>
      <c r="O460" t="s">
        <v>16</v>
      </c>
      <c r="P460" t="s">
        <v>17</v>
      </c>
      <c r="Q460">
        <v>9</v>
      </c>
      <c r="R460" t="s">
        <v>1043</v>
      </c>
    </row>
    <row r="461" spans="1:18" x14ac:dyDescent="0.25">
      <c r="A461" t="s">
        <v>621</v>
      </c>
      <c r="B461" s="7">
        <v>977046232</v>
      </c>
      <c r="C461" s="8">
        <v>38</v>
      </c>
      <c r="D461" s="9">
        <v>84.8</v>
      </c>
      <c r="E461" s="10">
        <v>15.200000000000003</v>
      </c>
      <c r="F461">
        <v>50.77</v>
      </c>
      <c r="G461" s="8">
        <v>0.09</v>
      </c>
      <c r="H461" t="s">
        <v>10</v>
      </c>
      <c r="I461" t="s">
        <v>11</v>
      </c>
      <c r="J461" t="s">
        <v>94</v>
      </c>
      <c r="K461" s="21">
        <v>44253</v>
      </c>
      <c r="L461">
        <v>2021</v>
      </c>
      <c r="M461" t="s">
        <v>13</v>
      </c>
      <c r="N461" t="s">
        <v>14</v>
      </c>
      <c r="O461" t="s">
        <v>16</v>
      </c>
      <c r="P461" t="s">
        <v>17</v>
      </c>
      <c r="Q461">
        <v>12</v>
      </c>
      <c r="R461" t="s">
        <v>961</v>
      </c>
    </row>
    <row r="462" spans="1:18" x14ac:dyDescent="0.25">
      <c r="A462" t="s">
        <v>622</v>
      </c>
      <c r="B462" s="7">
        <v>817822346</v>
      </c>
      <c r="C462" s="8">
        <v>29</v>
      </c>
      <c r="D462" s="9">
        <v>78.599999999999994</v>
      </c>
      <c r="E462" s="10">
        <v>21.400000000000006</v>
      </c>
      <c r="F462">
        <v>67.13</v>
      </c>
      <c r="G462" s="8">
        <v>1.35</v>
      </c>
      <c r="H462" t="s">
        <v>10</v>
      </c>
      <c r="I462" t="s">
        <v>11</v>
      </c>
      <c r="J462" t="s">
        <v>91</v>
      </c>
      <c r="K462" s="21">
        <v>44058</v>
      </c>
      <c r="L462">
        <v>2020</v>
      </c>
      <c r="M462" t="s">
        <v>13</v>
      </c>
      <c r="N462" t="s">
        <v>14</v>
      </c>
      <c r="O462" t="s">
        <v>16</v>
      </c>
      <c r="P462" t="s">
        <v>15</v>
      </c>
      <c r="Q462">
        <v>25</v>
      </c>
      <c r="R462" t="s">
        <v>972</v>
      </c>
    </row>
    <row r="463" spans="1:18" x14ac:dyDescent="0.25">
      <c r="A463" t="s">
        <v>623</v>
      </c>
      <c r="B463" s="7">
        <v>960968238</v>
      </c>
      <c r="C463" s="8">
        <v>36</v>
      </c>
      <c r="D463" s="9">
        <v>88</v>
      </c>
      <c r="E463" s="10">
        <v>12</v>
      </c>
      <c r="F463">
        <v>72.209999999999994</v>
      </c>
      <c r="G463" s="8">
        <v>0.03</v>
      </c>
      <c r="H463" t="s">
        <v>10</v>
      </c>
      <c r="I463" t="s">
        <v>11</v>
      </c>
      <c r="J463" t="s">
        <v>20</v>
      </c>
      <c r="K463" s="21">
        <v>43101</v>
      </c>
      <c r="L463">
        <v>2018</v>
      </c>
      <c r="M463" t="s">
        <v>13</v>
      </c>
      <c r="N463" t="s">
        <v>14</v>
      </c>
      <c r="O463" t="s">
        <v>16</v>
      </c>
      <c r="P463" t="s">
        <v>17</v>
      </c>
      <c r="Q463">
        <v>23</v>
      </c>
      <c r="R463" t="s">
        <v>1198</v>
      </c>
    </row>
    <row r="464" spans="1:18" x14ac:dyDescent="0.25">
      <c r="A464" t="s">
        <v>624</v>
      </c>
      <c r="B464" s="7">
        <v>1096807514</v>
      </c>
      <c r="C464" s="8">
        <v>45</v>
      </c>
      <c r="D464" s="9">
        <v>94.9</v>
      </c>
      <c r="E464" s="10">
        <v>5.0999999999999943</v>
      </c>
      <c r="F464">
        <v>72.319999999999993</v>
      </c>
      <c r="G464" s="8">
        <v>0.09</v>
      </c>
      <c r="H464" t="s">
        <v>10</v>
      </c>
      <c r="I464" t="s">
        <v>11</v>
      </c>
      <c r="J464" t="s">
        <v>20</v>
      </c>
      <c r="K464" s="21">
        <v>42062</v>
      </c>
      <c r="L464">
        <v>2015</v>
      </c>
      <c r="M464" t="s">
        <v>13</v>
      </c>
      <c r="N464" t="s">
        <v>14</v>
      </c>
      <c r="O464" t="s">
        <v>16</v>
      </c>
      <c r="P464" t="s">
        <v>17</v>
      </c>
      <c r="Q464">
        <v>11</v>
      </c>
      <c r="R464" t="s">
        <v>1319</v>
      </c>
    </row>
    <row r="465" spans="1:18" x14ac:dyDescent="0.25">
      <c r="A465" t="s">
        <v>625</v>
      </c>
      <c r="B465" s="7">
        <v>772696784</v>
      </c>
      <c r="C465" s="8">
        <v>25</v>
      </c>
      <c r="D465" s="9">
        <v>76.599999999999994</v>
      </c>
      <c r="E465" s="10">
        <v>23.400000000000006</v>
      </c>
      <c r="F465">
        <v>59.59</v>
      </c>
      <c r="G465" s="8">
        <v>0.02</v>
      </c>
      <c r="H465" t="s">
        <v>10</v>
      </c>
      <c r="I465" t="s">
        <v>11</v>
      </c>
      <c r="J465" t="s">
        <v>95</v>
      </c>
      <c r="K465" s="21">
        <v>42378</v>
      </c>
      <c r="L465">
        <v>2016</v>
      </c>
      <c r="M465" t="s">
        <v>18</v>
      </c>
      <c r="N465" t="s">
        <v>14</v>
      </c>
      <c r="O465" t="s">
        <v>16</v>
      </c>
      <c r="P465" t="s">
        <v>15</v>
      </c>
      <c r="Q465">
        <v>34</v>
      </c>
      <c r="R465" t="s">
        <v>1120</v>
      </c>
    </row>
    <row r="466" spans="1:18" x14ac:dyDescent="0.25">
      <c r="A466" t="s">
        <v>626</v>
      </c>
      <c r="B466" s="7">
        <v>649583884</v>
      </c>
      <c r="C466" s="8">
        <v>22</v>
      </c>
      <c r="D466" s="9">
        <v>80.7</v>
      </c>
      <c r="E466" s="10">
        <v>19.299999999999997</v>
      </c>
      <c r="F466">
        <v>70.05</v>
      </c>
      <c r="G466" s="8">
        <v>0.02</v>
      </c>
      <c r="H466" t="s">
        <v>10</v>
      </c>
      <c r="I466" t="s">
        <v>11</v>
      </c>
      <c r="J466" t="s">
        <v>96</v>
      </c>
      <c r="K466" s="21">
        <v>40544</v>
      </c>
      <c r="L466">
        <v>2011</v>
      </c>
      <c r="M466" t="s">
        <v>13</v>
      </c>
      <c r="N466" t="s">
        <v>14</v>
      </c>
      <c r="O466" t="s">
        <v>16</v>
      </c>
      <c r="P466" t="s">
        <v>17</v>
      </c>
      <c r="Q466">
        <v>28</v>
      </c>
      <c r="R466" t="s">
        <v>1011</v>
      </c>
    </row>
    <row r="467" spans="1:18" x14ac:dyDescent="0.25">
      <c r="A467" t="s">
        <v>627</v>
      </c>
      <c r="B467" s="7">
        <v>584021116</v>
      </c>
      <c r="C467" s="8">
        <v>20</v>
      </c>
      <c r="D467" s="9">
        <v>81.7</v>
      </c>
      <c r="E467" s="10">
        <v>18.299999999999997</v>
      </c>
      <c r="F467">
        <v>74.97</v>
      </c>
      <c r="G467" s="8">
        <v>0.05</v>
      </c>
      <c r="H467" t="s">
        <v>10</v>
      </c>
      <c r="I467" t="s">
        <v>11</v>
      </c>
      <c r="J467" t="s">
        <v>97</v>
      </c>
      <c r="K467" s="21">
        <v>43182</v>
      </c>
      <c r="L467">
        <v>2018</v>
      </c>
      <c r="M467" t="s">
        <v>13</v>
      </c>
      <c r="N467" t="s">
        <v>14</v>
      </c>
      <c r="O467" t="s">
        <v>16</v>
      </c>
      <c r="P467" t="s">
        <v>17</v>
      </c>
      <c r="Q467">
        <v>28</v>
      </c>
      <c r="R467" t="s">
        <v>1121</v>
      </c>
    </row>
    <row r="468" spans="1:18" x14ac:dyDescent="0.25">
      <c r="A468" t="s">
        <v>628</v>
      </c>
      <c r="B468" s="7">
        <v>968796368</v>
      </c>
      <c r="C468" s="8">
        <v>39</v>
      </c>
      <c r="D468" s="9">
        <v>92.1</v>
      </c>
      <c r="E468" s="10">
        <v>7.9000000000000057</v>
      </c>
      <c r="F468">
        <v>78.22</v>
      </c>
      <c r="G468" s="8">
        <v>0.03</v>
      </c>
      <c r="H468" t="s">
        <v>10</v>
      </c>
      <c r="I468" t="s">
        <v>11</v>
      </c>
      <c r="J468" t="s">
        <v>98</v>
      </c>
      <c r="K468" s="21">
        <v>40575</v>
      </c>
      <c r="L468">
        <v>2011</v>
      </c>
      <c r="M468" t="s">
        <v>13</v>
      </c>
      <c r="N468" t="s">
        <v>14</v>
      </c>
      <c r="O468" t="s">
        <v>16</v>
      </c>
      <c r="P468" t="s">
        <v>17</v>
      </c>
      <c r="Q468">
        <v>18</v>
      </c>
      <c r="R468" t="s">
        <v>1071</v>
      </c>
    </row>
    <row r="469" spans="1:18" x14ac:dyDescent="0.25">
      <c r="A469" t="s">
        <v>629</v>
      </c>
      <c r="B469" s="7">
        <v>892515068</v>
      </c>
      <c r="C469" s="8">
        <v>26</v>
      </c>
      <c r="D469" s="9">
        <v>68.3</v>
      </c>
      <c r="E469" s="10">
        <v>31.700000000000003</v>
      </c>
      <c r="F469">
        <v>61.18</v>
      </c>
      <c r="G469" s="8">
        <v>0.17</v>
      </c>
      <c r="H469" t="s">
        <v>10</v>
      </c>
      <c r="I469" t="s">
        <v>11</v>
      </c>
      <c r="J469" t="s">
        <v>90</v>
      </c>
      <c r="K469" s="21">
        <v>44207</v>
      </c>
      <c r="L469">
        <v>2021</v>
      </c>
      <c r="M469" t="s">
        <v>18</v>
      </c>
      <c r="N469" t="s">
        <v>14</v>
      </c>
      <c r="O469" t="s">
        <v>16</v>
      </c>
      <c r="P469" t="s">
        <v>15</v>
      </c>
      <c r="Q469">
        <v>21</v>
      </c>
      <c r="R469" t="s">
        <v>1084</v>
      </c>
    </row>
    <row r="470" spans="1:18" x14ac:dyDescent="0.25">
      <c r="A470" t="s">
        <v>630</v>
      </c>
      <c r="B470" s="7">
        <v>726063934</v>
      </c>
      <c r="C470" s="8">
        <v>23</v>
      </c>
      <c r="D470" s="9">
        <v>76.7</v>
      </c>
      <c r="E470" s="10">
        <v>23.299999999999997</v>
      </c>
      <c r="F470">
        <v>75.61</v>
      </c>
      <c r="G470" s="8">
        <v>0.01</v>
      </c>
      <c r="H470" t="s">
        <v>10</v>
      </c>
      <c r="I470" t="s">
        <v>11</v>
      </c>
      <c r="J470" t="s">
        <v>72</v>
      </c>
      <c r="K470" s="21">
        <v>44083</v>
      </c>
      <c r="L470">
        <v>2020</v>
      </c>
      <c r="M470" t="s">
        <v>13</v>
      </c>
      <c r="N470" t="s">
        <v>14</v>
      </c>
      <c r="O470" t="s">
        <v>16</v>
      </c>
      <c r="P470" t="s">
        <v>15</v>
      </c>
      <c r="Q470">
        <v>14</v>
      </c>
      <c r="R470" t="s">
        <v>961</v>
      </c>
    </row>
    <row r="471" spans="1:18" x14ac:dyDescent="0.25">
      <c r="A471" t="s">
        <v>631</v>
      </c>
      <c r="B471" s="7">
        <v>833024282</v>
      </c>
      <c r="C471" s="8">
        <v>23</v>
      </c>
      <c r="D471" s="9">
        <v>65.400000000000006</v>
      </c>
      <c r="E471" s="10">
        <v>34.599999999999994</v>
      </c>
      <c r="F471">
        <v>65.760000000000005</v>
      </c>
      <c r="G471" s="8">
        <v>0.04</v>
      </c>
      <c r="H471" t="s">
        <v>10</v>
      </c>
      <c r="I471" t="s">
        <v>11</v>
      </c>
      <c r="J471" t="s">
        <v>90</v>
      </c>
      <c r="K471" s="21">
        <v>44109</v>
      </c>
      <c r="L471">
        <v>2020</v>
      </c>
      <c r="M471" t="s">
        <v>13</v>
      </c>
      <c r="N471" t="s">
        <v>14</v>
      </c>
      <c r="O471" t="s">
        <v>28</v>
      </c>
      <c r="P471" t="s">
        <v>15</v>
      </c>
      <c r="Q471">
        <v>26</v>
      </c>
      <c r="R471" t="s">
        <v>1122</v>
      </c>
    </row>
    <row r="472" spans="1:18" x14ac:dyDescent="0.25">
      <c r="A472" t="s">
        <v>632</v>
      </c>
      <c r="B472" s="7">
        <v>683027388</v>
      </c>
      <c r="C472" s="8">
        <v>20</v>
      </c>
      <c r="D472" s="9">
        <v>71.7</v>
      </c>
      <c r="E472" s="10">
        <v>28.299999999999997</v>
      </c>
      <c r="F472">
        <v>66.47</v>
      </c>
      <c r="G472" s="8">
        <v>0.1</v>
      </c>
      <c r="H472" t="s">
        <v>10</v>
      </c>
      <c r="I472" t="s">
        <v>11</v>
      </c>
      <c r="J472" t="s">
        <v>99</v>
      </c>
      <c r="K472" s="21">
        <v>41791</v>
      </c>
      <c r="L472">
        <v>2014</v>
      </c>
      <c r="M472" t="s">
        <v>13</v>
      </c>
      <c r="N472" t="s">
        <v>14</v>
      </c>
      <c r="O472" t="s">
        <v>16</v>
      </c>
      <c r="P472" t="s">
        <v>15</v>
      </c>
      <c r="Q472">
        <v>27</v>
      </c>
      <c r="R472" t="s">
        <v>993</v>
      </c>
    </row>
    <row r="473" spans="1:18" x14ac:dyDescent="0.25">
      <c r="A473" t="s">
        <v>633</v>
      </c>
      <c r="B473" s="7">
        <v>621376704</v>
      </c>
      <c r="C473" s="8">
        <v>18</v>
      </c>
      <c r="D473" s="9">
        <v>68.7</v>
      </c>
      <c r="E473" s="10">
        <v>31.299999999999997</v>
      </c>
      <c r="F473">
        <v>79.650000000000006</v>
      </c>
      <c r="G473" s="8">
        <v>0.03</v>
      </c>
      <c r="H473" t="s">
        <v>10</v>
      </c>
      <c r="I473" t="s">
        <v>11</v>
      </c>
      <c r="J473" t="s">
        <v>92</v>
      </c>
      <c r="K473" s="21">
        <v>44360</v>
      </c>
      <c r="L473">
        <v>2021</v>
      </c>
      <c r="M473" t="s">
        <v>13</v>
      </c>
      <c r="N473" t="s">
        <v>14</v>
      </c>
      <c r="O473" t="s">
        <v>16</v>
      </c>
      <c r="P473" t="s">
        <v>15</v>
      </c>
      <c r="Q473">
        <v>14</v>
      </c>
      <c r="R473" t="s">
        <v>1041</v>
      </c>
    </row>
    <row r="474" spans="1:18" x14ac:dyDescent="0.25">
      <c r="A474" t="s">
        <v>634</v>
      </c>
      <c r="B474" s="7">
        <v>946276194</v>
      </c>
      <c r="C474" s="8">
        <v>37</v>
      </c>
      <c r="D474" s="9">
        <v>91.3</v>
      </c>
      <c r="E474" s="10">
        <v>8.7000000000000028</v>
      </c>
      <c r="F474">
        <v>58.4</v>
      </c>
      <c r="G474" s="8">
        <v>7.0000000000000007E-2</v>
      </c>
      <c r="H474" t="s">
        <v>10</v>
      </c>
      <c r="I474" t="s">
        <v>11</v>
      </c>
      <c r="J474" t="s">
        <v>100</v>
      </c>
      <c r="K474" s="21">
        <v>42736</v>
      </c>
      <c r="L474">
        <v>2017</v>
      </c>
      <c r="M474" t="s">
        <v>18</v>
      </c>
      <c r="N474" t="s">
        <v>14</v>
      </c>
      <c r="O474" t="s">
        <v>28</v>
      </c>
      <c r="P474" t="s">
        <v>17</v>
      </c>
      <c r="Q474">
        <v>8</v>
      </c>
      <c r="R474" t="s">
        <v>927</v>
      </c>
    </row>
    <row r="475" spans="1:18" x14ac:dyDescent="0.25">
      <c r="A475" t="s">
        <v>635</v>
      </c>
      <c r="B475" s="7">
        <v>1066590922</v>
      </c>
      <c r="C475" s="8">
        <v>28</v>
      </c>
      <c r="D475" s="9">
        <v>64.900000000000006</v>
      </c>
      <c r="E475" s="10">
        <v>35.099999999999994</v>
      </c>
      <c r="F475">
        <v>80.2</v>
      </c>
      <c r="G475" s="8">
        <v>0.01</v>
      </c>
      <c r="H475" t="s">
        <v>10</v>
      </c>
      <c r="I475" t="s">
        <v>11</v>
      </c>
      <c r="J475" t="s">
        <v>101</v>
      </c>
      <c r="K475" s="21">
        <v>43101</v>
      </c>
      <c r="L475">
        <v>2018</v>
      </c>
      <c r="M475" t="s">
        <v>18</v>
      </c>
      <c r="N475" t="s">
        <v>14</v>
      </c>
      <c r="O475" t="s">
        <v>16</v>
      </c>
      <c r="P475" t="s">
        <v>15</v>
      </c>
      <c r="Q475">
        <v>47</v>
      </c>
      <c r="R475" t="s">
        <v>1123</v>
      </c>
    </row>
    <row r="476" spans="1:18" x14ac:dyDescent="0.25">
      <c r="A476" t="s">
        <v>636</v>
      </c>
      <c r="B476" s="7">
        <v>730021440</v>
      </c>
      <c r="C476" s="8">
        <v>16</v>
      </c>
      <c r="D476" s="9">
        <v>56.1</v>
      </c>
      <c r="E476" s="10">
        <v>43.9</v>
      </c>
      <c r="F476">
        <v>68.430000000000007</v>
      </c>
      <c r="G476" s="8">
        <v>0.01</v>
      </c>
      <c r="H476" t="s">
        <v>10</v>
      </c>
      <c r="I476" t="s">
        <v>11</v>
      </c>
      <c r="J476" t="s">
        <v>102</v>
      </c>
      <c r="K476" s="21">
        <v>44019</v>
      </c>
      <c r="L476">
        <v>2020</v>
      </c>
      <c r="M476" t="s">
        <v>18</v>
      </c>
      <c r="N476" t="s">
        <v>14</v>
      </c>
      <c r="O476" t="s">
        <v>16</v>
      </c>
      <c r="P476" t="s">
        <v>15</v>
      </c>
      <c r="Q476">
        <v>48</v>
      </c>
      <c r="R476" t="s">
        <v>1124</v>
      </c>
    </row>
    <row r="477" spans="1:18" x14ac:dyDescent="0.25">
      <c r="A477" t="s">
        <v>637</v>
      </c>
      <c r="B477" s="7">
        <v>932769428</v>
      </c>
      <c r="C477" s="8">
        <v>23</v>
      </c>
      <c r="D477" s="9">
        <v>63.9</v>
      </c>
      <c r="E477" s="10">
        <v>36.1</v>
      </c>
      <c r="F477">
        <v>74.64</v>
      </c>
      <c r="G477" s="8">
        <v>0.03</v>
      </c>
      <c r="H477" t="s">
        <v>10</v>
      </c>
      <c r="I477" t="s">
        <v>11</v>
      </c>
      <c r="J477" t="s">
        <v>20</v>
      </c>
      <c r="K477" s="21">
        <v>44022</v>
      </c>
      <c r="L477">
        <v>2020</v>
      </c>
      <c r="M477" t="s">
        <v>18</v>
      </c>
      <c r="N477" t="s">
        <v>14</v>
      </c>
      <c r="O477" t="s">
        <v>16</v>
      </c>
      <c r="P477" t="s">
        <v>15</v>
      </c>
      <c r="Q477">
        <v>22</v>
      </c>
      <c r="R477" t="s">
        <v>1050</v>
      </c>
    </row>
    <row r="478" spans="1:18" x14ac:dyDescent="0.25">
      <c r="A478" t="s">
        <v>638</v>
      </c>
      <c r="B478" s="7">
        <v>1337957942</v>
      </c>
      <c r="C478" s="8">
        <v>52</v>
      </c>
      <c r="D478" s="9">
        <v>85.6</v>
      </c>
      <c r="E478" s="10">
        <v>14.400000000000006</v>
      </c>
      <c r="F478">
        <v>67.819999999999993</v>
      </c>
      <c r="G478" s="8">
        <v>0.02</v>
      </c>
      <c r="H478" t="s">
        <v>10</v>
      </c>
      <c r="I478" t="s">
        <v>11</v>
      </c>
      <c r="J478" t="s">
        <v>103</v>
      </c>
      <c r="K478" s="21">
        <v>42736</v>
      </c>
      <c r="L478">
        <v>2017</v>
      </c>
      <c r="M478" t="s">
        <v>13</v>
      </c>
      <c r="N478" t="s">
        <v>14</v>
      </c>
      <c r="O478" t="s">
        <v>28</v>
      </c>
      <c r="P478" t="s">
        <v>17</v>
      </c>
      <c r="Q478">
        <v>43</v>
      </c>
      <c r="R478" t="s">
        <v>1125</v>
      </c>
    </row>
    <row r="479" spans="1:18" x14ac:dyDescent="0.25">
      <c r="A479" t="s">
        <v>639</v>
      </c>
      <c r="B479" s="7">
        <v>1128743030</v>
      </c>
      <c r="C479" s="8">
        <v>42</v>
      </c>
      <c r="D479" s="9">
        <v>84.7</v>
      </c>
      <c r="E479" s="10">
        <v>15.299999999999997</v>
      </c>
      <c r="F479">
        <v>61.77</v>
      </c>
      <c r="G479" s="8">
        <v>0.04</v>
      </c>
      <c r="H479" t="s">
        <v>10</v>
      </c>
      <c r="I479" t="s">
        <v>11</v>
      </c>
      <c r="J479" t="s">
        <v>103</v>
      </c>
      <c r="K479" s="21">
        <v>42795</v>
      </c>
      <c r="L479">
        <v>2017</v>
      </c>
      <c r="M479" t="s">
        <v>13</v>
      </c>
      <c r="N479" t="s">
        <v>14</v>
      </c>
      <c r="O479" t="s">
        <v>28</v>
      </c>
      <c r="P479" t="s">
        <v>17</v>
      </c>
      <c r="Q479">
        <v>32</v>
      </c>
      <c r="R479" t="s">
        <v>1067</v>
      </c>
    </row>
    <row r="480" spans="1:18" x14ac:dyDescent="0.25">
      <c r="A480" t="s">
        <v>640</v>
      </c>
      <c r="B480" s="7">
        <v>1346311662</v>
      </c>
      <c r="C480" s="8">
        <v>42</v>
      </c>
      <c r="D480" s="9">
        <v>77.7</v>
      </c>
      <c r="E480" s="10">
        <v>22.299999999999997</v>
      </c>
      <c r="F480">
        <v>76.069999999999993</v>
      </c>
      <c r="G480" s="8">
        <v>0.05</v>
      </c>
      <c r="H480" t="s">
        <v>10</v>
      </c>
      <c r="I480" t="s">
        <v>11</v>
      </c>
      <c r="J480" t="s">
        <v>104</v>
      </c>
      <c r="K480" s="21">
        <v>40793</v>
      </c>
      <c r="L480">
        <v>2011</v>
      </c>
      <c r="M480" t="s">
        <v>18</v>
      </c>
      <c r="N480" t="s">
        <v>14</v>
      </c>
      <c r="O480" t="s">
        <v>16</v>
      </c>
      <c r="P480" t="s">
        <v>15</v>
      </c>
      <c r="Q480">
        <v>45</v>
      </c>
      <c r="R480" t="s">
        <v>938</v>
      </c>
    </row>
    <row r="481" spans="1:18" x14ac:dyDescent="0.25">
      <c r="A481" t="s">
        <v>641</v>
      </c>
      <c r="B481" s="7">
        <v>1039175068</v>
      </c>
      <c r="C481" s="8">
        <v>44</v>
      </c>
      <c r="D481" s="9">
        <v>93</v>
      </c>
      <c r="E481" s="10">
        <v>7</v>
      </c>
      <c r="F481">
        <v>82.52</v>
      </c>
      <c r="G481" s="8">
        <v>0.01</v>
      </c>
      <c r="H481" t="s">
        <v>10</v>
      </c>
      <c r="I481" t="s">
        <v>11</v>
      </c>
      <c r="J481" t="s">
        <v>79</v>
      </c>
      <c r="K481" s="21">
        <v>44401</v>
      </c>
      <c r="L481">
        <v>2021</v>
      </c>
      <c r="M481" t="s">
        <v>18</v>
      </c>
      <c r="N481" t="s">
        <v>14</v>
      </c>
      <c r="O481" t="s">
        <v>16</v>
      </c>
      <c r="P481" t="s">
        <v>17</v>
      </c>
      <c r="Q481">
        <v>8</v>
      </c>
      <c r="R481" t="s">
        <v>1041</v>
      </c>
    </row>
    <row r="482" spans="1:18" x14ac:dyDescent="0.25">
      <c r="A482" t="s">
        <v>642</v>
      </c>
      <c r="B482" s="7">
        <v>776117702</v>
      </c>
      <c r="C482" s="8">
        <v>28</v>
      </c>
      <c r="D482" s="9">
        <v>76.8</v>
      </c>
      <c r="E482" s="10">
        <v>23.200000000000003</v>
      </c>
      <c r="F482">
        <v>64.28</v>
      </c>
      <c r="G482" s="8">
        <v>0.11</v>
      </c>
      <c r="H482" t="s">
        <v>10</v>
      </c>
      <c r="I482" t="s">
        <v>11</v>
      </c>
      <c r="J482" t="s">
        <v>20</v>
      </c>
      <c r="K482" s="21">
        <v>43790</v>
      </c>
      <c r="L482">
        <v>2019</v>
      </c>
      <c r="M482" t="s">
        <v>13</v>
      </c>
      <c r="N482" t="s">
        <v>14</v>
      </c>
      <c r="O482" t="s">
        <v>16</v>
      </c>
      <c r="P482" t="s">
        <v>15</v>
      </c>
      <c r="Q482">
        <v>32</v>
      </c>
      <c r="R482" t="s">
        <v>1126</v>
      </c>
    </row>
    <row r="483" spans="1:18" ht="15.75" thickBot="1" x14ac:dyDescent="0.3">
      <c r="A483" t="s">
        <v>643</v>
      </c>
      <c r="B483" s="7">
        <v>1060076050</v>
      </c>
      <c r="C483" s="8">
        <v>38</v>
      </c>
      <c r="D483" s="9">
        <v>88.8</v>
      </c>
      <c r="E483" s="10">
        <v>11.200000000000003</v>
      </c>
      <c r="F483">
        <v>87.26</v>
      </c>
      <c r="G483" s="8">
        <v>1.71</v>
      </c>
      <c r="H483" t="s">
        <v>10</v>
      </c>
      <c r="I483" t="s">
        <v>11</v>
      </c>
      <c r="J483" t="s">
        <v>20</v>
      </c>
      <c r="K483" s="21">
        <v>44146</v>
      </c>
      <c r="L483">
        <v>2020</v>
      </c>
      <c r="M483" t="s">
        <v>13</v>
      </c>
      <c r="N483" t="s">
        <v>14</v>
      </c>
      <c r="O483" t="s">
        <v>16</v>
      </c>
      <c r="P483" t="s">
        <v>17</v>
      </c>
      <c r="Q483">
        <v>20</v>
      </c>
      <c r="R483" t="s">
        <v>1127</v>
      </c>
    </row>
    <row r="484" spans="1:18" ht="15.75" thickBot="1" x14ac:dyDescent="0.3">
      <c r="A484" t="s">
        <v>644</v>
      </c>
      <c r="B484" s="7">
        <v>566406858</v>
      </c>
      <c r="C484" s="8">
        <v>16</v>
      </c>
      <c r="D484" s="12">
        <v>64.599999999999994</v>
      </c>
      <c r="E484" s="10">
        <v>35.400000000000006</v>
      </c>
      <c r="F484">
        <v>55.53</v>
      </c>
      <c r="G484" s="8">
        <v>0.03</v>
      </c>
      <c r="H484" t="s">
        <v>10</v>
      </c>
      <c r="I484" t="s">
        <v>11</v>
      </c>
      <c r="J484" t="s">
        <v>20</v>
      </c>
      <c r="K484" s="21">
        <v>43313</v>
      </c>
      <c r="L484">
        <v>2018</v>
      </c>
      <c r="M484" t="s">
        <v>13</v>
      </c>
      <c r="N484" t="s">
        <v>14</v>
      </c>
      <c r="O484" t="s">
        <v>16</v>
      </c>
      <c r="P484" t="s">
        <v>15</v>
      </c>
      <c r="Q484">
        <v>45</v>
      </c>
      <c r="R484" t="s">
        <v>955</v>
      </c>
    </row>
    <row r="485" spans="1:18" x14ac:dyDescent="0.25">
      <c r="A485" t="s">
        <v>645</v>
      </c>
      <c r="B485" s="7">
        <v>711113246</v>
      </c>
      <c r="C485" s="8">
        <v>25</v>
      </c>
      <c r="D485" s="9">
        <v>79.2</v>
      </c>
      <c r="E485" s="10">
        <v>20.799999999999997</v>
      </c>
      <c r="F485">
        <v>90.63</v>
      </c>
      <c r="G485" s="8">
        <v>0.12</v>
      </c>
      <c r="H485" t="s">
        <v>10</v>
      </c>
      <c r="I485" t="s">
        <v>11</v>
      </c>
      <c r="J485" t="s">
        <v>20</v>
      </c>
      <c r="K485" s="21">
        <v>44075</v>
      </c>
      <c r="L485">
        <v>2020</v>
      </c>
      <c r="M485" t="s">
        <v>18</v>
      </c>
      <c r="N485" t="s">
        <v>14</v>
      </c>
      <c r="O485" t="s">
        <v>16</v>
      </c>
      <c r="P485" t="s">
        <v>15</v>
      </c>
      <c r="Q485">
        <v>10</v>
      </c>
      <c r="R485" t="s">
        <v>961</v>
      </c>
    </row>
    <row r="486" spans="1:18" x14ac:dyDescent="0.25">
      <c r="A486" t="s">
        <v>646</v>
      </c>
      <c r="B486" s="7">
        <v>864590392</v>
      </c>
      <c r="C486" s="8">
        <v>35</v>
      </c>
      <c r="D486" s="9">
        <v>93.6</v>
      </c>
      <c r="E486" s="10">
        <v>6.4000000000000057</v>
      </c>
      <c r="F486">
        <v>79.78</v>
      </c>
      <c r="G486" s="8">
        <v>0.11</v>
      </c>
      <c r="H486" t="s">
        <v>10</v>
      </c>
      <c r="I486" t="s">
        <v>11</v>
      </c>
      <c r="J486" t="s">
        <v>19</v>
      </c>
      <c r="K486" s="21">
        <v>43869</v>
      </c>
      <c r="L486">
        <v>2020</v>
      </c>
      <c r="M486" t="s">
        <v>13</v>
      </c>
      <c r="N486" t="s">
        <v>14</v>
      </c>
      <c r="O486" t="s">
        <v>16</v>
      </c>
      <c r="P486" t="s">
        <v>17</v>
      </c>
      <c r="Q486">
        <v>14</v>
      </c>
      <c r="R486" t="s">
        <v>1004</v>
      </c>
    </row>
    <row r="487" spans="1:18" x14ac:dyDescent="0.25">
      <c r="A487" t="s">
        <v>647</v>
      </c>
      <c r="B487" s="7">
        <v>637169198</v>
      </c>
      <c r="C487" s="8">
        <v>19</v>
      </c>
      <c r="D487" s="9">
        <v>89.119687330000005</v>
      </c>
      <c r="E487" s="10">
        <v>10.880312669999995</v>
      </c>
      <c r="F487">
        <v>70.400000000000006</v>
      </c>
      <c r="G487" s="8">
        <v>0.22</v>
      </c>
      <c r="H487" t="s">
        <v>10</v>
      </c>
      <c r="I487" t="s">
        <v>11</v>
      </c>
      <c r="J487" t="s">
        <v>12</v>
      </c>
      <c r="K487" s="21">
        <v>44215</v>
      </c>
      <c r="L487">
        <v>2021</v>
      </c>
      <c r="M487" t="s">
        <v>13</v>
      </c>
      <c r="N487" t="s">
        <v>14</v>
      </c>
      <c r="O487" t="s">
        <v>16</v>
      </c>
      <c r="P487" t="s">
        <v>17</v>
      </c>
      <c r="Q487">
        <v>11</v>
      </c>
      <c r="R487" t="s">
        <v>961</v>
      </c>
    </row>
    <row r="488" spans="1:18" x14ac:dyDescent="0.25">
      <c r="A488" t="s">
        <v>648</v>
      </c>
      <c r="B488" s="7">
        <v>1214836376</v>
      </c>
      <c r="C488" s="8">
        <v>32</v>
      </c>
      <c r="D488" s="9">
        <v>65.900000000000006</v>
      </c>
      <c r="E488" s="10">
        <v>34.099999999999994</v>
      </c>
      <c r="F488">
        <v>65.47</v>
      </c>
      <c r="G488" s="8">
        <v>0.04</v>
      </c>
      <c r="H488" t="s">
        <v>10</v>
      </c>
      <c r="I488" t="s">
        <v>11</v>
      </c>
      <c r="J488" t="s">
        <v>91</v>
      </c>
      <c r="K488" s="21">
        <v>43924</v>
      </c>
      <c r="L488">
        <v>2020</v>
      </c>
      <c r="M488" t="s">
        <v>13</v>
      </c>
      <c r="N488" t="s">
        <v>14</v>
      </c>
      <c r="O488" t="s">
        <v>16</v>
      </c>
      <c r="P488" t="s">
        <v>15</v>
      </c>
      <c r="Q488">
        <v>37</v>
      </c>
      <c r="R488" t="s">
        <v>927</v>
      </c>
    </row>
    <row r="489" spans="1:18" x14ac:dyDescent="0.25">
      <c r="A489" t="s">
        <v>649</v>
      </c>
      <c r="B489" s="7">
        <v>993142542</v>
      </c>
      <c r="C489" s="8">
        <v>37</v>
      </c>
      <c r="D489" s="9">
        <v>79.400000000000006</v>
      </c>
      <c r="E489" s="10">
        <v>20.599999999999994</v>
      </c>
      <c r="F489">
        <v>95.45</v>
      </c>
      <c r="G489" s="8">
        <v>0.01</v>
      </c>
      <c r="H489" t="s">
        <v>10</v>
      </c>
      <c r="I489" t="s">
        <v>11</v>
      </c>
      <c r="J489" t="s">
        <v>20</v>
      </c>
      <c r="K489" s="21">
        <v>44501</v>
      </c>
      <c r="L489">
        <v>2021</v>
      </c>
      <c r="M489" t="s">
        <v>18</v>
      </c>
      <c r="N489" t="s">
        <v>14</v>
      </c>
      <c r="O489" t="s">
        <v>16</v>
      </c>
      <c r="P489" t="s">
        <v>15</v>
      </c>
      <c r="Q489">
        <v>8</v>
      </c>
      <c r="R489" t="s">
        <v>1128</v>
      </c>
    </row>
    <row r="490" spans="1:18" x14ac:dyDescent="0.25">
      <c r="A490" t="s">
        <v>650</v>
      </c>
      <c r="B490" s="7">
        <v>609569368</v>
      </c>
      <c r="C490" s="8">
        <v>24</v>
      </c>
      <c r="D490" s="9">
        <v>83.3</v>
      </c>
      <c r="E490" s="10">
        <v>16.700000000000003</v>
      </c>
      <c r="F490">
        <v>79.63</v>
      </c>
      <c r="G490" s="8">
        <v>1.18</v>
      </c>
      <c r="H490" t="s">
        <v>10</v>
      </c>
      <c r="I490" t="s">
        <v>11</v>
      </c>
      <c r="J490" t="s">
        <v>105</v>
      </c>
      <c r="K490" s="21">
        <v>39448</v>
      </c>
      <c r="L490">
        <v>2008</v>
      </c>
      <c r="M490" t="s">
        <v>18</v>
      </c>
      <c r="N490" t="s">
        <v>14</v>
      </c>
      <c r="O490" t="s">
        <v>28</v>
      </c>
      <c r="P490" t="s">
        <v>17</v>
      </c>
      <c r="Q490">
        <v>19</v>
      </c>
      <c r="R490" t="s">
        <v>961</v>
      </c>
    </row>
    <row r="491" spans="1:18" x14ac:dyDescent="0.25">
      <c r="A491" t="s">
        <v>651</v>
      </c>
      <c r="B491" s="7">
        <v>662945782</v>
      </c>
      <c r="C491" s="8">
        <v>25</v>
      </c>
      <c r="D491" s="9">
        <v>83.7</v>
      </c>
      <c r="E491" s="10">
        <v>16.299999999999997</v>
      </c>
      <c r="F491">
        <v>74.44</v>
      </c>
      <c r="G491" s="8">
        <v>0.04</v>
      </c>
      <c r="H491" t="s">
        <v>10</v>
      </c>
      <c r="I491" t="s">
        <v>11</v>
      </c>
      <c r="J491" t="s">
        <v>106</v>
      </c>
      <c r="K491" s="21">
        <v>43021</v>
      </c>
      <c r="L491">
        <v>2017</v>
      </c>
      <c r="M491" t="s">
        <v>13</v>
      </c>
      <c r="N491" t="s">
        <v>14</v>
      </c>
      <c r="O491" t="s">
        <v>16</v>
      </c>
      <c r="P491" t="s">
        <v>17</v>
      </c>
      <c r="Q491">
        <v>18</v>
      </c>
      <c r="R491" t="s">
        <v>990</v>
      </c>
    </row>
    <row r="492" spans="1:18" x14ac:dyDescent="0.25">
      <c r="A492" t="s">
        <v>652</v>
      </c>
      <c r="B492" s="7">
        <v>629445160</v>
      </c>
      <c r="C492" s="8">
        <v>29</v>
      </c>
      <c r="D492" s="9">
        <v>94.6</v>
      </c>
      <c r="E492" s="10">
        <v>5.4000000000000057</v>
      </c>
      <c r="F492">
        <v>61.76</v>
      </c>
      <c r="G492" s="8">
        <v>7.0000000000000007E-2</v>
      </c>
      <c r="H492" t="s">
        <v>10</v>
      </c>
      <c r="I492" t="s">
        <v>11</v>
      </c>
      <c r="J492" t="s">
        <v>90</v>
      </c>
      <c r="K492" s="21">
        <v>42005</v>
      </c>
      <c r="L492">
        <v>2015</v>
      </c>
      <c r="M492" t="s">
        <v>13</v>
      </c>
      <c r="N492" t="s">
        <v>14</v>
      </c>
      <c r="O492" t="s">
        <v>16</v>
      </c>
      <c r="P492" t="s">
        <v>17</v>
      </c>
      <c r="Q492">
        <v>5</v>
      </c>
      <c r="R492" t="s">
        <v>961</v>
      </c>
    </row>
    <row r="493" spans="1:18" x14ac:dyDescent="0.25">
      <c r="A493" t="s">
        <v>653</v>
      </c>
      <c r="B493" s="7">
        <v>964975108</v>
      </c>
      <c r="C493" s="8">
        <v>33</v>
      </c>
      <c r="D493" s="9">
        <v>79.400000000000006</v>
      </c>
      <c r="E493" s="10">
        <v>20.599999999999994</v>
      </c>
      <c r="F493">
        <v>65.92</v>
      </c>
      <c r="G493" s="8">
        <v>0.04</v>
      </c>
      <c r="H493" t="s">
        <v>10</v>
      </c>
      <c r="I493" t="s">
        <v>11</v>
      </c>
      <c r="J493" t="s">
        <v>96</v>
      </c>
      <c r="K493" s="21">
        <v>40629</v>
      </c>
      <c r="L493">
        <v>2011</v>
      </c>
      <c r="M493" t="s">
        <v>18</v>
      </c>
      <c r="N493" t="s">
        <v>14</v>
      </c>
      <c r="O493" t="s">
        <v>28</v>
      </c>
      <c r="P493" t="s">
        <v>15</v>
      </c>
      <c r="Q493">
        <v>38</v>
      </c>
      <c r="R493" t="s">
        <v>991</v>
      </c>
    </row>
    <row r="494" spans="1:18" x14ac:dyDescent="0.25">
      <c r="A494" t="s">
        <v>654</v>
      </c>
      <c r="B494" s="7">
        <v>1176342978</v>
      </c>
      <c r="C494" s="8">
        <v>46</v>
      </c>
      <c r="D494" s="11">
        <v>90.7</v>
      </c>
      <c r="E494" s="10">
        <v>9.2999999999999972</v>
      </c>
      <c r="F494">
        <v>81.16</v>
      </c>
      <c r="G494" s="8">
        <v>0.05</v>
      </c>
      <c r="H494" t="s">
        <v>10</v>
      </c>
      <c r="I494" t="s">
        <v>11</v>
      </c>
      <c r="J494" t="s">
        <v>90</v>
      </c>
      <c r="K494" s="21">
        <v>43893</v>
      </c>
      <c r="L494">
        <v>2020</v>
      </c>
      <c r="M494" t="s">
        <v>18</v>
      </c>
      <c r="N494" t="s">
        <v>14</v>
      </c>
      <c r="O494" t="s">
        <v>16</v>
      </c>
      <c r="P494" t="s">
        <v>17</v>
      </c>
      <c r="Q494">
        <v>12</v>
      </c>
      <c r="R494" t="s">
        <v>1041</v>
      </c>
    </row>
    <row r="495" spans="1:18" x14ac:dyDescent="0.25">
      <c r="A495" t="s">
        <v>655</v>
      </c>
      <c r="B495" s="7">
        <v>581199718</v>
      </c>
      <c r="C495" s="8">
        <v>27</v>
      </c>
      <c r="D495" s="9">
        <v>96.5</v>
      </c>
      <c r="E495" s="10">
        <v>3.5</v>
      </c>
      <c r="F495">
        <v>72.900000000000006</v>
      </c>
      <c r="G495" s="8">
        <v>0.36</v>
      </c>
      <c r="H495" t="s">
        <v>10</v>
      </c>
      <c r="I495" t="s">
        <v>11</v>
      </c>
      <c r="J495" t="s">
        <v>77</v>
      </c>
      <c r="K495" s="21">
        <v>44075</v>
      </c>
      <c r="L495">
        <v>2020</v>
      </c>
      <c r="M495" t="s">
        <v>18</v>
      </c>
      <c r="N495" t="s">
        <v>14</v>
      </c>
      <c r="O495" t="s">
        <v>16</v>
      </c>
      <c r="P495" t="s">
        <v>26</v>
      </c>
      <c r="Q495">
        <v>4</v>
      </c>
      <c r="R495" t="s">
        <v>993</v>
      </c>
    </row>
    <row r="496" spans="1:18" x14ac:dyDescent="0.25">
      <c r="A496" t="s">
        <v>656</v>
      </c>
      <c r="B496" s="7">
        <v>1009441906</v>
      </c>
      <c r="C496" s="8">
        <v>37</v>
      </c>
      <c r="D496" s="9">
        <v>79.2</v>
      </c>
      <c r="E496" s="10">
        <v>20.799999999999997</v>
      </c>
      <c r="F496">
        <v>78.45</v>
      </c>
      <c r="G496" s="8">
        <v>0.2</v>
      </c>
      <c r="H496" t="s">
        <v>10</v>
      </c>
      <c r="I496" t="s">
        <v>11</v>
      </c>
      <c r="J496" t="s">
        <v>20</v>
      </c>
      <c r="K496" s="21" t="e">
        <v>#N/A</v>
      </c>
      <c r="L496">
        <v>2020</v>
      </c>
      <c r="M496" t="s">
        <v>13</v>
      </c>
      <c r="N496" t="s">
        <v>14</v>
      </c>
      <c r="O496" t="s">
        <v>28</v>
      </c>
      <c r="P496" t="s">
        <v>15</v>
      </c>
      <c r="Q496">
        <v>29</v>
      </c>
      <c r="R496" t="s">
        <v>1129</v>
      </c>
    </row>
    <row r="497" spans="1:18" x14ac:dyDescent="0.25">
      <c r="A497" t="s">
        <v>657</v>
      </c>
      <c r="B497" s="7">
        <v>691574772</v>
      </c>
      <c r="C497" s="8">
        <v>15</v>
      </c>
      <c r="D497" s="9">
        <v>49.3</v>
      </c>
      <c r="E497" s="10">
        <v>50.7</v>
      </c>
      <c r="F497">
        <v>83.23</v>
      </c>
      <c r="G497" s="8">
        <v>0.3</v>
      </c>
      <c r="H497" t="s">
        <v>10</v>
      </c>
      <c r="I497" t="s">
        <v>11</v>
      </c>
      <c r="J497" t="s">
        <v>107</v>
      </c>
      <c r="K497" s="21">
        <v>43101</v>
      </c>
      <c r="L497">
        <v>2018</v>
      </c>
      <c r="M497" t="s">
        <v>13</v>
      </c>
      <c r="N497" t="s">
        <v>14</v>
      </c>
      <c r="O497" t="s">
        <v>28</v>
      </c>
      <c r="P497" t="s">
        <v>15</v>
      </c>
      <c r="Q497">
        <v>34</v>
      </c>
      <c r="R497" t="s">
        <v>1130</v>
      </c>
    </row>
    <row r="498" spans="1:18" x14ac:dyDescent="0.25">
      <c r="A498" t="s">
        <v>658</v>
      </c>
      <c r="B498" s="7">
        <v>663651370</v>
      </c>
      <c r="C498" s="8">
        <v>21</v>
      </c>
      <c r="D498" s="9">
        <v>69.900000000000006</v>
      </c>
      <c r="E498" s="10">
        <v>30.099999999999994</v>
      </c>
      <c r="F498">
        <v>70.56</v>
      </c>
      <c r="G498" s="8">
        <v>0.05</v>
      </c>
      <c r="H498" t="s">
        <v>10</v>
      </c>
      <c r="I498" t="s">
        <v>11</v>
      </c>
      <c r="J498" t="s">
        <v>20</v>
      </c>
      <c r="K498" s="21" t="e">
        <v>#N/A</v>
      </c>
      <c r="L498">
        <v>2020</v>
      </c>
      <c r="M498" t="s">
        <v>18</v>
      </c>
      <c r="N498" t="s">
        <v>14</v>
      </c>
      <c r="O498" t="s">
        <v>16</v>
      </c>
      <c r="P498" t="s">
        <v>15</v>
      </c>
      <c r="Q498">
        <v>29</v>
      </c>
      <c r="R498" t="s">
        <v>1131</v>
      </c>
    </row>
    <row r="499" spans="1:18" x14ac:dyDescent="0.25">
      <c r="A499" t="s">
        <v>659</v>
      </c>
      <c r="B499" s="7">
        <v>829849996</v>
      </c>
      <c r="C499" s="8">
        <v>30</v>
      </c>
      <c r="D499" s="9">
        <v>87.1</v>
      </c>
      <c r="E499" s="10">
        <v>12.900000000000006</v>
      </c>
      <c r="F499">
        <v>65.260000000000005</v>
      </c>
      <c r="G499" s="8">
        <v>0.06</v>
      </c>
      <c r="H499" t="s">
        <v>10</v>
      </c>
      <c r="I499" t="s">
        <v>11</v>
      </c>
      <c r="J499" t="s">
        <v>92</v>
      </c>
      <c r="K499" s="21">
        <v>43997</v>
      </c>
      <c r="L499">
        <v>2020</v>
      </c>
      <c r="M499" t="s">
        <v>13</v>
      </c>
      <c r="N499" t="s">
        <v>14</v>
      </c>
      <c r="O499" t="s">
        <v>23</v>
      </c>
      <c r="P499" t="s">
        <v>17</v>
      </c>
      <c r="Q499">
        <v>10</v>
      </c>
      <c r="R499" t="s">
        <v>927</v>
      </c>
    </row>
    <row r="500" spans="1:18" x14ac:dyDescent="0.25">
      <c r="A500" t="s">
        <v>660</v>
      </c>
      <c r="B500" s="7">
        <v>895814002</v>
      </c>
      <c r="C500" s="8">
        <v>32</v>
      </c>
      <c r="D500" s="9">
        <v>87.8</v>
      </c>
      <c r="E500" s="10">
        <v>12.200000000000003</v>
      </c>
      <c r="F500">
        <v>74.94</v>
      </c>
      <c r="G500" s="8">
        <v>0.1</v>
      </c>
      <c r="H500" t="s">
        <v>10</v>
      </c>
      <c r="I500" t="s">
        <v>11</v>
      </c>
      <c r="J500" t="s">
        <v>20</v>
      </c>
      <c r="K500" s="21">
        <v>41176</v>
      </c>
      <c r="L500">
        <v>2012</v>
      </c>
      <c r="M500" t="s">
        <v>13</v>
      </c>
      <c r="N500" t="s">
        <v>14</v>
      </c>
      <c r="O500" t="s">
        <v>23</v>
      </c>
      <c r="P500" t="s">
        <v>17</v>
      </c>
      <c r="Q500">
        <v>23</v>
      </c>
      <c r="R500" t="s">
        <v>952</v>
      </c>
    </row>
    <row r="501" spans="1:18" x14ac:dyDescent="0.25">
      <c r="A501" t="s">
        <v>661</v>
      </c>
      <c r="B501" s="7">
        <v>1202432178</v>
      </c>
      <c r="C501" s="8">
        <v>52</v>
      </c>
      <c r="D501" s="9">
        <v>91.4</v>
      </c>
      <c r="E501" s="10">
        <v>8.5999999999999943</v>
      </c>
      <c r="F501">
        <v>80.69</v>
      </c>
      <c r="G501" s="8">
        <v>0.03</v>
      </c>
      <c r="H501" t="s">
        <v>10</v>
      </c>
      <c r="I501" t="s">
        <v>11</v>
      </c>
      <c r="J501" t="s">
        <v>100</v>
      </c>
      <c r="K501" s="21">
        <v>43252</v>
      </c>
      <c r="L501">
        <v>2018</v>
      </c>
      <c r="M501" t="s">
        <v>18</v>
      </c>
      <c r="N501" t="s">
        <v>14</v>
      </c>
      <c r="O501" t="s">
        <v>16</v>
      </c>
      <c r="P501" t="s">
        <v>17</v>
      </c>
      <c r="Q501">
        <v>21</v>
      </c>
      <c r="R501" t="s">
        <v>1132</v>
      </c>
    </row>
    <row r="502" spans="1:18" x14ac:dyDescent="0.25">
      <c r="A502" t="s">
        <v>662</v>
      </c>
      <c r="B502" s="7">
        <v>698419642</v>
      </c>
      <c r="C502" s="8">
        <v>21</v>
      </c>
      <c r="D502" s="9">
        <v>65.900000000000006</v>
      </c>
      <c r="E502" s="10">
        <v>34.099999999999994</v>
      </c>
      <c r="F502">
        <v>68.59</v>
      </c>
      <c r="G502" s="8">
        <v>0.02</v>
      </c>
      <c r="H502" t="s">
        <v>10</v>
      </c>
      <c r="I502" t="s">
        <v>11</v>
      </c>
      <c r="J502" t="s">
        <v>108</v>
      </c>
      <c r="K502" s="21">
        <v>43101</v>
      </c>
      <c r="L502">
        <v>2018</v>
      </c>
      <c r="M502" t="s">
        <v>13</v>
      </c>
      <c r="N502" t="s">
        <v>14</v>
      </c>
      <c r="O502" t="s">
        <v>16</v>
      </c>
      <c r="P502" t="s">
        <v>15</v>
      </c>
      <c r="Q502">
        <v>44</v>
      </c>
      <c r="R502" t="s">
        <v>1133</v>
      </c>
    </row>
    <row r="503" spans="1:18" x14ac:dyDescent="0.25">
      <c r="A503" t="s">
        <v>663</v>
      </c>
      <c r="B503" s="7">
        <v>734696442</v>
      </c>
      <c r="C503" s="8">
        <v>28</v>
      </c>
      <c r="D503" s="9">
        <v>98.3</v>
      </c>
      <c r="E503" s="10">
        <v>1.7000000000000028</v>
      </c>
      <c r="F503">
        <v>82.54</v>
      </c>
      <c r="G503" s="8">
        <v>0.03</v>
      </c>
      <c r="H503" t="s">
        <v>10</v>
      </c>
      <c r="I503" t="s">
        <v>11</v>
      </c>
      <c r="J503" t="s">
        <v>109</v>
      </c>
      <c r="K503" s="21">
        <v>44431</v>
      </c>
      <c r="L503">
        <v>2021</v>
      </c>
      <c r="M503" t="s">
        <v>18</v>
      </c>
      <c r="N503" t="s">
        <v>14</v>
      </c>
      <c r="O503" t="s">
        <v>16</v>
      </c>
      <c r="P503" t="s">
        <v>26</v>
      </c>
      <c r="Q503">
        <v>4</v>
      </c>
      <c r="R503" t="s">
        <v>963</v>
      </c>
    </row>
    <row r="504" spans="1:18" x14ac:dyDescent="0.25">
      <c r="A504" t="s">
        <v>664</v>
      </c>
      <c r="B504" s="7">
        <v>1102711650</v>
      </c>
      <c r="C504" s="8">
        <v>24</v>
      </c>
      <c r="D504" s="9">
        <v>52.9</v>
      </c>
      <c r="E504" s="10">
        <v>47.1</v>
      </c>
      <c r="F504">
        <v>57.96</v>
      </c>
      <c r="G504" s="8">
        <v>0.02</v>
      </c>
      <c r="H504" t="s">
        <v>10</v>
      </c>
      <c r="I504" t="s">
        <v>11</v>
      </c>
      <c r="J504" t="s">
        <v>110</v>
      </c>
      <c r="K504" s="21">
        <v>41237</v>
      </c>
      <c r="L504">
        <v>2012</v>
      </c>
      <c r="M504" t="s">
        <v>13</v>
      </c>
      <c r="N504" t="s">
        <v>14</v>
      </c>
      <c r="O504" t="s">
        <v>16</v>
      </c>
      <c r="P504" t="s">
        <v>15</v>
      </c>
      <c r="Q504">
        <v>53</v>
      </c>
      <c r="R504" t="s">
        <v>1134</v>
      </c>
    </row>
    <row r="505" spans="1:18" x14ac:dyDescent="0.25">
      <c r="A505" t="s">
        <v>665</v>
      </c>
      <c r="B505" s="7">
        <v>1150558428</v>
      </c>
      <c r="C505" s="8">
        <v>39</v>
      </c>
      <c r="D505" s="9">
        <v>85.6</v>
      </c>
      <c r="E505" s="10">
        <v>14.400000000000006</v>
      </c>
      <c r="F505">
        <v>62.06</v>
      </c>
      <c r="G505" s="8">
        <v>0.08</v>
      </c>
      <c r="H505" t="s">
        <v>10</v>
      </c>
      <c r="I505" t="s">
        <v>11</v>
      </c>
      <c r="J505" t="s">
        <v>111</v>
      </c>
      <c r="K505" s="21">
        <v>40940</v>
      </c>
      <c r="L505">
        <v>2012</v>
      </c>
      <c r="M505" t="s">
        <v>13</v>
      </c>
      <c r="N505" t="s">
        <v>14</v>
      </c>
      <c r="O505" t="s">
        <v>23</v>
      </c>
      <c r="P505" t="s">
        <v>17</v>
      </c>
      <c r="Q505">
        <v>33</v>
      </c>
      <c r="R505" t="s">
        <v>1071</v>
      </c>
    </row>
    <row r="506" spans="1:18" x14ac:dyDescent="0.25">
      <c r="A506" t="s">
        <v>666</v>
      </c>
      <c r="B506" s="7">
        <v>669161504</v>
      </c>
      <c r="C506" s="8">
        <v>18</v>
      </c>
      <c r="D506" s="9">
        <v>62.2</v>
      </c>
      <c r="E506" s="10">
        <v>37.799999999999997</v>
      </c>
      <c r="F506">
        <v>48.9</v>
      </c>
      <c r="G506" s="8">
        <v>0.02</v>
      </c>
      <c r="H506" t="s">
        <v>10</v>
      </c>
      <c r="I506" t="s">
        <v>11</v>
      </c>
      <c r="J506" t="s">
        <v>93</v>
      </c>
      <c r="K506" s="21">
        <v>43001</v>
      </c>
      <c r="L506">
        <v>2017</v>
      </c>
      <c r="M506" t="s">
        <v>13</v>
      </c>
      <c r="N506" t="s">
        <v>14</v>
      </c>
      <c r="O506" t="s">
        <v>23</v>
      </c>
      <c r="P506" t="s">
        <v>15</v>
      </c>
      <c r="Q506">
        <v>17</v>
      </c>
      <c r="R506" t="s">
        <v>927</v>
      </c>
    </row>
    <row r="507" spans="1:18" x14ac:dyDescent="0.25">
      <c r="A507" t="s">
        <v>667</v>
      </c>
      <c r="B507" s="7">
        <v>848726816</v>
      </c>
      <c r="C507" s="8">
        <v>29</v>
      </c>
      <c r="D507" s="9">
        <v>74.400000000000006</v>
      </c>
      <c r="E507" s="10">
        <v>25.599999999999994</v>
      </c>
      <c r="F507">
        <v>54.86</v>
      </c>
      <c r="G507" s="8">
        <v>0.02</v>
      </c>
      <c r="H507" t="s">
        <v>10</v>
      </c>
      <c r="I507" t="s">
        <v>11</v>
      </c>
      <c r="J507" t="s">
        <v>112</v>
      </c>
      <c r="K507" s="21">
        <v>44344</v>
      </c>
      <c r="L507">
        <v>2021</v>
      </c>
      <c r="M507" t="s">
        <v>18</v>
      </c>
      <c r="N507" t="s">
        <v>14</v>
      </c>
      <c r="O507" t="s">
        <v>16</v>
      </c>
      <c r="P507" t="s">
        <v>15</v>
      </c>
      <c r="Q507">
        <v>21</v>
      </c>
      <c r="R507" t="s">
        <v>990</v>
      </c>
    </row>
    <row r="508" spans="1:18" x14ac:dyDescent="0.25">
      <c r="A508" t="s">
        <v>668</v>
      </c>
      <c r="B508" s="7">
        <v>879013472</v>
      </c>
      <c r="C508" s="8">
        <v>32</v>
      </c>
      <c r="D508" s="9">
        <v>86.4</v>
      </c>
      <c r="E508" s="10">
        <v>13.599999999999994</v>
      </c>
      <c r="F508">
        <v>57.03</v>
      </c>
      <c r="G508" s="8">
        <v>0.44</v>
      </c>
      <c r="H508" t="s">
        <v>10</v>
      </c>
      <c r="I508" t="s">
        <v>11</v>
      </c>
      <c r="J508" t="s">
        <v>113</v>
      </c>
      <c r="K508" s="21">
        <v>41934</v>
      </c>
      <c r="L508">
        <v>2014</v>
      </c>
      <c r="M508" t="s">
        <v>13</v>
      </c>
      <c r="N508" t="s">
        <v>14</v>
      </c>
      <c r="O508" t="s">
        <v>16</v>
      </c>
      <c r="P508" t="s">
        <v>17</v>
      </c>
      <c r="Q508">
        <v>26</v>
      </c>
      <c r="R508" t="s">
        <v>1254</v>
      </c>
    </row>
    <row r="509" spans="1:18" x14ac:dyDescent="0.25">
      <c r="A509" t="s">
        <v>669</v>
      </c>
      <c r="B509" s="7">
        <v>1027330956</v>
      </c>
      <c r="C509" s="8">
        <v>44</v>
      </c>
      <c r="D509" s="9">
        <v>92.8</v>
      </c>
      <c r="E509" s="10">
        <v>7.2000000000000028</v>
      </c>
      <c r="F509">
        <v>70.900000000000006</v>
      </c>
      <c r="G509" s="8">
        <v>0.14000000000000001</v>
      </c>
      <c r="H509" t="s">
        <v>10</v>
      </c>
      <c r="I509" t="s">
        <v>11</v>
      </c>
      <c r="J509" t="s">
        <v>45</v>
      </c>
      <c r="K509" s="21">
        <v>44444</v>
      </c>
      <c r="L509">
        <v>2021</v>
      </c>
      <c r="M509" t="s">
        <v>18</v>
      </c>
      <c r="N509" t="s">
        <v>14</v>
      </c>
      <c r="O509" t="s">
        <v>16</v>
      </c>
      <c r="P509" t="s">
        <v>17</v>
      </c>
      <c r="Q509">
        <v>9</v>
      </c>
      <c r="R509" t="s">
        <v>990</v>
      </c>
    </row>
    <row r="510" spans="1:18" x14ac:dyDescent="0.25">
      <c r="A510" t="s">
        <v>670</v>
      </c>
      <c r="B510" s="7">
        <v>650462270</v>
      </c>
      <c r="C510" s="8">
        <v>19</v>
      </c>
      <c r="D510" s="9">
        <v>72.099999999999994</v>
      </c>
      <c r="E510" s="10">
        <v>27.900000000000006</v>
      </c>
      <c r="F510">
        <v>72.959999999999994</v>
      </c>
      <c r="G510" s="8">
        <v>0.04</v>
      </c>
      <c r="H510" t="s">
        <v>10</v>
      </c>
      <c r="I510" t="s">
        <v>11</v>
      </c>
      <c r="J510" t="s">
        <v>45</v>
      </c>
      <c r="K510" s="21">
        <v>43723</v>
      </c>
      <c r="L510">
        <v>2019</v>
      </c>
      <c r="M510" t="s">
        <v>13</v>
      </c>
      <c r="N510" t="s">
        <v>14</v>
      </c>
      <c r="O510" t="s">
        <v>28</v>
      </c>
      <c r="P510" t="s">
        <v>15</v>
      </c>
      <c r="Q510">
        <v>33</v>
      </c>
      <c r="R510" t="s">
        <v>1135</v>
      </c>
    </row>
    <row r="511" spans="1:18" x14ac:dyDescent="0.25">
      <c r="A511" t="s">
        <v>671</v>
      </c>
      <c r="B511" s="7">
        <v>655291470</v>
      </c>
      <c r="C511" s="8">
        <v>20</v>
      </c>
      <c r="D511" s="9">
        <v>89.3</v>
      </c>
      <c r="E511" s="10">
        <v>10.700000000000003</v>
      </c>
      <c r="F511">
        <v>67.58</v>
      </c>
      <c r="G511" s="8">
        <v>0.02</v>
      </c>
      <c r="H511" t="s">
        <v>10</v>
      </c>
      <c r="I511" t="s">
        <v>11</v>
      </c>
      <c r="J511" t="s">
        <v>114</v>
      </c>
      <c r="K511" s="21">
        <v>42827</v>
      </c>
      <c r="L511">
        <v>2017</v>
      </c>
      <c r="M511" t="s">
        <v>18</v>
      </c>
      <c r="N511" t="s">
        <v>14</v>
      </c>
      <c r="O511" t="s">
        <v>16</v>
      </c>
      <c r="P511" t="s">
        <v>17</v>
      </c>
      <c r="Q511">
        <v>24</v>
      </c>
      <c r="R511" t="s">
        <v>1320</v>
      </c>
    </row>
    <row r="512" spans="1:18" x14ac:dyDescent="0.25">
      <c r="A512" t="s">
        <v>672</v>
      </c>
      <c r="B512" s="7">
        <v>553276010</v>
      </c>
      <c r="C512" s="8">
        <v>23</v>
      </c>
      <c r="D512" s="9">
        <v>94.4</v>
      </c>
      <c r="E512" s="10">
        <v>5.5999999999999943</v>
      </c>
      <c r="F512">
        <v>67.33</v>
      </c>
      <c r="G512" s="8">
        <v>0.06</v>
      </c>
      <c r="H512" t="s">
        <v>10</v>
      </c>
      <c r="I512" t="s">
        <v>11</v>
      </c>
      <c r="J512" t="s">
        <v>115</v>
      </c>
      <c r="K512" s="21">
        <v>44447</v>
      </c>
      <c r="L512">
        <v>2021</v>
      </c>
      <c r="M512" t="s">
        <v>13</v>
      </c>
      <c r="N512" t="s">
        <v>14</v>
      </c>
      <c r="O512" t="s">
        <v>16</v>
      </c>
      <c r="P512" t="s">
        <v>17</v>
      </c>
      <c r="Q512">
        <v>8</v>
      </c>
      <c r="R512" t="s">
        <v>1321</v>
      </c>
    </row>
    <row r="513" spans="1:18" x14ac:dyDescent="0.25">
      <c r="A513" t="s">
        <v>673</v>
      </c>
      <c r="B513" s="7">
        <v>785133492</v>
      </c>
      <c r="C513" s="8">
        <v>26</v>
      </c>
      <c r="D513" s="9">
        <v>75.599999999999994</v>
      </c>
      <c r="E513" s="10">
        <v>24.400000000000006</v>
      </c>
      <c r="F513">
        <v>56.52</v>
      </c>
      <c r="G513" s="8">
        <v>0.09</v>
      </c>
      <c r="H513" t="s">
        <v>10</v>
      </c>
      <c r="I513" t="s">
        <v>11</v>
      </c>
      <c r="J513" t="s">
        <v>116</v>
      </c>
      <c r="K513" s="21">
        <v>43599</v>
      </c>
      <c r="L513">
        <v>2019</v>
      </c>
      <c r="M513" t="s">
        <v>13</v>
      </c>
      <c r="N513" t="s">
        <v>14</v>
      </c>
      <c r="O513" t="s">
        <v>16</v>
      </c>
      <c r="P513" t="s">
        <v>15</v>
      </c>
      <c r="Q513">
        <v>41</v>
      </c>
      <c r="R513" t="s">
        <v>951</v>
      </c>
    </row>
    <row r="514" spans="1:18" x14ac:dyDescent="0.25">
      <c r="A514" t="s">
        <v>674</v>
      </c>
      <c r="B514" s="7">
        <v>967425066</v>
      </c>
      <c r="C514" s="8">
        <v>27</v>
      </c>
      <c r="D514" s="9">
        <v>69.599999999999994</v>
      </c>
      <c r="E514" s="10">
        <v>30.400000000000006</v>
      </c>
      <c r="F514">
        <v>60.55</v>
      </c>
      <c r="G514" s="8">
        <v>0.03</v>
      </c>
      <c r="H514" t="s">
        <v>10</v>
      </c>
      <c r="I514" t="s">
        <v>11</v>
      </c>
      <c r="J514" t="s">
        <v>45</v>
      </c>
      <c r="K514" s="21">
        <v>41687</v>
      </c>
      <c r="L514">
        <v>2014</v>
      </c>
      <c r="M514" t="s">
        <v>13</v>
      </c>
      <c r="N514" t="s">
        <v>14</v>
      </c>
      <c r="O514" t="s">
        <v>16</v>
      </c>
      <c r="P514" t="s">
        <v>15</v>
      </c>
      <c r="Q514">
        <v>55</v>
      </c>
      <c r="R514" t="s">
        <v>1074</v>
      </c>
    </row>
    <row r="515" spans="1:18" x14ac:dyDescent="0.25">
      <c r="A515" t="s">
        <v>675</v>
      </c>
      <c r="B515" s="7">
        <v>865208784</v>
      </c>
      <c r="C515" s="8">
        <v>27</v>
      </c>
      <c r="D515" s="9">
        <v>92.3</v>
      </c>
      <c r="E515" s="10">
        <v>7.7000000000000028</v>
      </c>
      <c r="F515">
        <v>66.150000000000006</v>
      </c>
      <c r="G515" s="8">
        <v>0.06</v>
      </c>
      <c r="H515" t="s">
        <v>10</v>
      </c>
      <c r="I515" t="s">
        <v>11</v>
      </c>
      <c r="J515" t="s">
        <v>117</v>
      </c>
      <c r="K515" s="21">
        <v>44425</v>
      </c>
      <c r="L515">
        <v>2021</v>
      </c>
      <c r="M515" t="s">
        <v>13</v>
      </c>
      <c r="N515" t="s">
        <v>14</v>
      </c>
      <c r="O515" t="s">
        <v>16</v>
      </c>
      <c r="P515" t="s">
        <v>17</v>
      </c>
      <c r="Q515">
        <v>12</v>
      </c>
      <c r="R515" t="s">
        <v>963</v>
      </c>
    </row>
    <row r="516" spans="1:18" x14ac:dyDescent="0.25">
      <c r="A516" t="s">
        <v>676</v>
      </c>
      <c r="B516" s="7">
        <v>731542838</v>
      </c>
      <c r="C516" s="8">
        <v>12</v>
      </c>
      <c r="D516" s="9">
        <v>37.200000000000003</v>
      </c>
      <c r="E516" s="10">
        <v>62.8</v>
      </c>
      <c r="F516">
        <v>64</v>
      </c>
      <c r="G516" s="8">
        <v>0.01</v>
      </c>
      <c r="H516" t="s">
        <v>10</v>
      </c>
      <c r="I516" t="s">
        <v>11</v>
      </c>
      <c r="J516" t="s">
        <v>118</v>
      </c>
      <c r="K516" s="21">
        <v>43579</v>
      </c>
      <c r="L516">
        <v>2019</v>
      </c>
      <c r="M516" t="s">
        <v>13</v>
      </c>
      <c r="N516" t="s">
        <v>14</v>
      </c>
      <c r="O516" t="s">
        <v>16</v>
      </c>
      <c r="P516" t="s">
        <v>15</v>
      </c>
      <c r="Q516">
        <v>72</v>
      </c>
      <c r="R516" t="s">
        <v>1136</v>
      </c>
    </row>
    <row r="517" spans="1:18" x14ac:dyDescent="0.25">
      <c r="A517" t="s">
        <v>677</v>
      </c>
      <c r="B517" s="7">
        <v>668590852</v>
      </c>
      <c r="C517" s="8">
        <v>21</v>
      </c>
      <c r="D517" s="9">
        <v>74.2</v>
      </c>
      <c r="E517" s="10">
        <v>25.799999999999997</v>
      </c>
      <c r="F517">
        <v>69.14</v>
      </c>
      <c r="G517" s="8">
        <v>0.03</v>
      </c>
      <c r="H517" t="s">
        <v>10</v>
      </c>
      <c r="I517" t="s">
        <v>11</v>
      </c>
      <c r="J517" t="s">
        <v>45</v>
      </c>
      <c r="K517" s="21">
        <v>41640</v>
      </c>
      <c r="L517">
        <v>2014</v>
      </c>
      <c r="M517" t="s">
        <v>13</v>
      </c>
      <c r="N517" t="s">
        <v>14</v>
      </c>
      <c r="O517" t="s">
        <v>16</v>
      </c>
      <c r="P517" t="s">
        <v>15</v>
      </c>
      <c r="Q517">
        <v>39</v>
      </c>
      <c r="R517" t="s">
        <v>1322</v>
      </c>
    </row>
    <row r="518" spans="1:18" x14ac:dyDescent="0.25">
      <c r="A518" t="s">
        <v>678</v>
      </c>
      <c r="B518" s="7">
        <v>737777124</v>
      </c>
      <c r="C518" s="8">
        <v>26</v>
      </c>
      <c r="D518" s="9">
        <v>91</v>
      </c>
      <c r="E518" s="10">
        <v>9</v>
      </c>
      <c r="F518">
        <v>77.92</v>
      </c>
      <c r="G518" s="8">
        <v>0.1</v>
      </c>
      <c r="H518" t="s">
        <v>10</v>
      </c>
      <c r="I518" t="s">
        <v>11</v>
      </c>
      <c r="J518" t="s">
        <v>119</v>
      </c>
      <c r="K518" s="21">
        <v>44243</v>
      </c>
      <c r="L518">
        <v>2021</v>
      </c>
      <c r="M518" t="s">
        <v>13</v>
      </c>
      <c r="N518" t="s">
        <v>14</v>
      </c>
      <c r="O518" t="s">
        <v>16</v>
      </c>
      <c r="P518" t="s">
        <v>17</v>
      </c>
      <c r="Q518">
        <v>6</v>
      </c>
      <c r="R518" t="s">
        <v>961</v>
      </c>
    </row>
    <row r="519" spans="1:18" x14ac:dyDescent="0.25">
      <c r="A519" t="s">
        <v>679</v>
      </c>
      <c r="B519" s="7">
        <v>899149782</v>
      </c>
      <c r="C519" s="8">
        <v>29</v>
      </c>
      <c r="D519" s="9">
        <v>98.8</v>
      </c>
      <c r="E519" s="10">
        <v>1.2000000000000028</v>
      </c>
      <c r="F519">
        <v>67.88</v>
      </c>
      <c r="G519" s="8">
        <v>0.03</v>
      </c>
      <c r="H519" t="s">
        <v>10</v>
      </c>
      <c r="I519" t="s">
        <v>11</v>
      </c>
      <c r="J519" t="s">
        <v>45</v>
      </c>
      <c r="K519" s="21">
        <v>27937</v>
      </c>
      <c r="L519">
        <v>1976</v>
      </c>
      <c r="M519" t="s">
        <v>18</v>
      </c>
      <c r="N519" t="s">
        <v>14</v>
      </c>
      <c r="O519" t="s">
        <v>28</v>
      </c>
      <c r="P519" t="s">
        <v>26</v>
      </c>
      <c r="Q519">
        <v>1</v>
      </c>
      <c r="R519" t="s">
        <v>1377</v>
      </c>
    </row>
    <row r="520" spans="1:18" x14ac:dyDescent="0.25">
      <c r="A520" t="s">
        <v>680</v>
      </c>
      <c r="B520" s="7">
        <v>859761224</v>
      </c>
      <c r="C520" s="8">
        <v>28</v>
      </c>
      <c r="D520" s="9">
        <v>91.3</v>
      </c>
      <c r="E520" s="10">
        <v>8.7000000000000028</v>
      </c>
      <c r="F520">
        <v>68.16</v>
      </c>
      <c r="G520" s="8">
        <v>0.24</v>
      </c>
      <c r="H520" t="s">
        <v>10</v>
      </c>
      <c r="I520" t="s">
        <v>11</v>
      </c>
      <c r="J520" t="s">
        <v>120</v>
      </c>
      <c r="K520" s="21">
        <v>44268</v>
      </c>
      <c r="L520">
        <v>2021</v>
      </c>
      <c r="M520" t="s">
        <v>18</v>
      </c>
      <c r="N520" t="s">
        <v>14</v>
      </c>
      <c r="O520" t="s">
        <v>16</v>
      </c>
      <c r="P520" t="s">
        <v>17</v>
      </c>
      <c r="Q520">
        <v>8</v>
      </c>
      <c r="R520" t="s">
        <v>961</v>
      </c>
    </row>
    <row r="521" spans="1:18" x14ac:dyDescent="0.25">
      <c r="A521" t="s">
        <v>681</v>
      </c>
      <c r="B521" s="7">
        <v>983335718</v>
      </c>
      <c r="C521" s="8">
        <v>32</v>
      </c>
      <c r="D521" s="9">
        <v>75.099999999999994</v>
      </c>
      <c r="E521" s="10">
        <v>24.900000000000006</v>
      </c>
      <c r="F521">
        <v>71.92</v>
      </c>
      <c r="G521" s="8">
        <v>0.05</v>
      </c>
      <c r="H521" t="s">
        <v>10</v>
      </c>
      <c r="I521" t="s">
        <v>11</v>
      </c>
      <c r="J521" t="s">
        <v>50</v>
      </c>
      <c r="K521" s="21">
        <v>43851</v>
      </c>
      <c r="L521">
        <v>2020</v>
      </c>
      <c r="M521" t="s">
        <v>13</v>
      </c>
      <c r="N521" t="s">
        <v>14</v>
      </c>
      <c r="O521" t="s">
        <v>16</v>
      </c>
      <c r="P521" t="s">
        <v>15</v>
      </c>
      <c r="Q521">
        <v>19</v>
      </c>
      <c r="R521" t="s">
        <v>927</v>
      </c>
    </row>
    <row r="522" spans="1:18" x14ac:dyDescent="0.25">
      <c r="A522" t="s">
        <v>682</v>
      </c>
      <c r="B522" s="7">
        <v>635699024</v>
      </c>
      <c r="C522" s="8">
        <v>24</v>
      </c>
      <c r="D522" s="9">
        <v>83.2</v>
      </c>
      <c r="E522" s="10">
        <v>16.799999999999997</v>
      </c>
      <c r="F522">
        <v>77.849999999999994</v>
      </c>
      <c r="G522" s="8">
        <v>0.05</v>
      </c>
      <c r="H522" t="s">
        <v>10</v>
      </c>
      <c r="I522" t="s">
        <v>11</v>
      </c>
      <c r="J522" t="s">
        <v>121</v>
      </c>
      <c r="K522" s="21">
        <v>39202</v>
      </c>
      <c r="L522">
        <v>2007</v>
      </c>
      <c r="M522" t="s">
        <v>13</v>
      </c>
      <c r="N522" t="s">
        <v>14</v>
      </c>
      <c r="O522" t="s">
        <v>28</v>
      </c>
      <c r="P522" t="s">
        <v>17</v>
      </c>
      <c r="Q522">
        <v>22</v>
      </c>
      <c r="R522" t="s">
        <v>1137</v>
      </c>
    </row>
    <row r="523" spans="1:18" x14ac:dyDescent="0.25">
      <c r="A523" t="s">
        <v>683</v>
      </c>
      <c r="B523" s="7">
        <v>621053596</v>
      </c>
      <c r="C523" s="8">
        <v>24</v>
      </c>
      <c r="D523" s="9">
        <v>85.6</v>
      </c>
      <c r="E523" s="10">
        <v>14.400000000000006</v>
      </c>
      <c r="F523">
        <v>62.15</v>
      </c>
      <c r="G523" s="8">
        <v>0.05</v>
      </c>
      <c r="H523" t="s">
        <v>10</v>
      </c>
      <c r="I523" t="s">
        <v>11</v>
      </c>
      <c r="J523" t="s">
        <v>122</v>
      </c>
      <c r="K523" s="21">
        <v>41861</v>
      </c>
      <c r="L523">
        <v>2014</v>
      </c>
      <c r="M523" t="s">
        <v>13</v>
      </c>
      <c r="N523" t="s">
        <v>14</v>
      </c>
      <c r="O523" t="s">
        <v>16</v>
      </c>
      <c r="P523" t="s">
        <v>17</v>
      </c>
      <c r="Q523">
        <v>25</v>
      </c>
      <c r="R523" t="s">
        <v>1323</v>
      </c>
    </row>
    <row r="524" spans="1:18" x14ac:dyDescent="0.25">
      <c r="A524" t="s">
        <v>684</v>
      </c>
      <c r="B524" s="7">
        <v>684145136</v>
      </c>
      <c r="C524" s="8">
        <v>27</v>
      </c>
      <c r="D524" s="9">
        <v>85.4</v>
      </c>
      <c r="E524" s="10">
        <v>14.599999999999994</v>
      </c>
      <c r="F524">
        <v>67.03</v>
      </c>
      <c r="G524" s="8">
        <v>0.03</v>
      </c>
      <c r="H524" t="s">
        <v>10</v>
      </c>
      <c r="I524" t="s">
        <v>11</v>
      </c>
      <c r="J524" t="s">
        <v>123</v>
      </c>
      <c r="K524" s="21">
        <v>41243</v>
      </c>
      <c r="L524">
        <v>2012</v>
      </c>
      <c r="M524" t="s">
        <v>18</v>
      </c>
      <c r="N524" t="s">
        <v>14</v>
      </c>
      <c r="O524" t="s">
        <v>28</v>
      </c>
      <c r="P524" t="s">
        <v>17</v>
      </c>
      <c r="Q524">
        <v>21</v>
      </c>
      <c r="R524" t="s">
        <v>1116</v>
      </c>
    </row>
    <row r="525" spans="1:18" x14ac:dyDescent="0.25">
      <c r="A525" t="s">
        <v>685</v>
      </c>
      <c r="B525" s="7">
        <v>757629392</v>
      </c>
      <c r="C525" s="8">
        <v>19</v>
      </c>
      <c r="D525" s="9">
        <v>55.9</v>
      </c>
      <c r="E525" s="10">
        <v>44.1</v>
      </c>
      <c r="F525">
        <v>63.64</v>
      </c>
      <c r="G525" s="8">
        <v>0.04</v>
      </c>
      <c r="H525" t="s">
        <v>10</v>
      </c>
      <c r="I525" t="s">
        <v>11</v>
      </c>
      <c r="J525" t="s">
        <v>60</v>
      </c>
      <c r="K525" s="21">
        <v>42816</v>
      </c>
      <c r="L525">
        <v>2017</v>
      </c>
      <c r="M525" t="s">
        <v>13</v>
      </c>
      <c r="N525" t="s">
        <v>14</v>
      </c>
      <c r="O525" t="s">
        <v>16</v>
      </c>
      <c r="P525" t="s">
        <v>15</v>
      </c>
      <c r="Q525">
        <v>58</v>
      </c>
      <c r="R525" t="s">
        <v>1324</v>
      </c>
    </row>
    <row r="526" spans="1:18" x14ac:dyDescent="0.25">
      <c r="A526" t="s">
        <v>686</v>
      </c>
      <c r="B526" s="7">
        <v>838433334</v>
      </c>
      <c r="C526" s="8">
        <v>23</v>
      </c>
      <c r="D526" s="9">
        <v>62.2</v>
      </c>
      <c r="E526" s="10">
        <v>37.799999999999997</v>
      </c>
      <c r="F526">
        <v>57.68</v>
      </c>
      <c r="G526" s="8">
        <v>0.09</v>
      </c>
      <c r="H526" t="s">
        <v>10</v>
      </c>
      <c r="I526" t="s">
        <v>11</v>
      </c>
      <c r="J526" t="s">
        <v>79</v>
      </c>
      <c r="K526" s="21">
        <v>44253</v>
      </c>
      <c r="L526">
        <v>2021</v>
      </c>
      <c r="M526" t="s">
        <v>13</v>
      </c>
      <c r="N526" t="s">
        <v>14</v>
      </c>
      <c r="O526" t="s">
        <v>16</v>
      </c>
      <c r="P526" t="s">
        <v>15</v>
      </c>
      <c r="Q526">
        <v>28</v>
      </c>
      <c r="R526" t="s">
        <v>1070</v>
      </c>
    </row>
    <row r="527" spans="1:18" x14ac:dyDescent="0.25">
      <c r="A527" t="s">
        <v>687</v>
      </c>
      <c r="B527" s="7">
        <v>623144770</v>
      </c>
      <c r="C527" s="8">
        <v>23</v>
      </c>
      <c r="D527" s="9">
        <v>77.900000000000006</v>
      </c>
      <c r="E527" s="10">
        <v>22.099999999999994</v>
      </c>
      <c r="F527">
        <v>73.58</v>
      </c>
      <c r="G527" s="8">
        <v>0.67</v>
      </c>
      <c r="H527" t="s">
        <v>10</v>
      </c>
      <c r="I527" t="s">
        <v>11</v>
      </c>
      <c r="J527" t="s">
        <v>124</v>
      </c>
      <c r="K527" s="21">
        <v>44391</v>
      </c>
      <c r="L527">
        <v>2021</v>
      </c>
      <c r="M527" t="s">
        <v>13</v>
      </c>
      <c r="N527" t="s">
        <v>14</v>
      </c>
      <c r="O527" t="s">
        <v>28</v>
      </c>
      <c r="P527" t="s">
        <v>15</v>
      </c>
      <c r="Q527">
        <v>12</v>
      </c>
      <c r="R527" t="s">
        <v>927</v>
      </c>
    </row>
    <row r="528" spans="1:18" x14ac:dyDescent="0.25">
      <c r="A528" t="s">
        <v>688</v>
      </c>
      <c r="B528" s="7">
        <v>615756450</v>
      </c>
      <c r="C528" s="8">
        <v>23</v>
      </c>
      <c r="D528" s="9">
        <v>82</v>
      </c>
      <c r="E528" s="10">
        <v>18</v>
      </c>
      <c r="F528">
        <v>68.040000000000006</v>
      </c>
      <c r="G528" s="8">
        <v>0.14000000000000001</v>
      </c>
      <c r="H528" t="s">
        <v>10</v>
      </c>
      <c r="I528" t="s">
        <v>11</v>
      </c>
      <c r="J528" t="s">
        <v>125</v>
      </c>
      <c r="K528" s="21">
        <v>44383</v>
      </c>
      <c r="L528">
        <v>2021</v>
      </c>
      <c r="M528" t="s">
        <v>18</v>
      </c>
      <c r="N528" t="s">
        <v>14</v>
      </c>
      <c r="O528" t="s">
        <v>16</v>
      </c>
      <c r="P528" t="s">
        <v>17</v>
      </c>
      <c r="Q528">
        <v>17</v>
      </c>
      <c r="R528" t="s">
        <v>1151</v>
      </c>
    </row>
    <row r="529" spans="1:18" x14ac:dyDescent="0.25">
      <c r="A529" t="s">
        <v>689</v>
      </c>
      <c r="B529" s="7">
        <v>1108158168</v>
      </c>
      <c r="C529" s="8">
        <v>36</v>
      </c>
      <c r="D529" s="9">
        <v>68.599999999999994</v>
      </c>
      <c r="E529" s="10">
        <v>31.400000000000006</v>
      </c>
      <c r="F529">
        <v>46.21</v>
      </c>
      <c r="G529" s="8">
        <v>0.13</v>
      </c>
      <c r="H529" t="s">
        <v>10</v>
      </c>
      <c r="I529" t="s">
        <v>11</v>
      </c>
      <c r="J529" t="s">
        <v>45</v>
      </c>
      <c r="K529" s="21">
        <v>44166</v>
      </c>
      <c r="L529">
        <v>2020</v>
      </c>
      <c r="M529" t="s">
        <v>18</v>
      </c>
      <c r="N529" t="s">
        <v>14</v>
      </c>
      <c r="O529" t="s">
        <v>16</v>
      </c>
      <c r="P529" t="s">
        <v>15</v>
      </c>
      <c r="Q529">
        <v>12</v>
      </c>
      <c r="R529" t="s">
        <v>927</v>
      </c>
    </row>
    <row r="530" spans="1:18" x14ac:dyDescent="0.25">
      <c r="A530" t="s">
        <v>690</v>
      </c>
      <c r="B530" s="7">
        <v>704842406</v>
      </c>
      <c r="C530" s="8">
        <v>21</v>
      </c>
      <c r="D530" s="9">
        <v>64.400000000000006</v>
      </c>
      <c r="E530" s="10">
        <v>35.599999999999994</v>
      </c>
      <c r="F530">
        <v>69.650000000000006</v>
      </c>
      <c r="G530" s="8">
        <v>0.08</v>
      </c>
      <c r="H530" t="s">
        <v>10</v>
      </c>
      <c r="I530" t="s">
        <v>11</v>
      </c>
      <c r="J530" t="s">
        <v>126</v>
      </c>
      <c r="K530" s="21">
        <v>41661</v>
      </c>
      <c r="L530">
        <v>2014</v>
      </c>
      <c r="M530" t="s">
        <v>18</v>
      </c>
      <c r="N530" t="s">
        <v>14</v>
      </c>
      <c r="O530" t="s">
        <v>16</v>
      </c>
      <c r="P530" t="s">
        <v>15</v>
      </c>
      <c r="Q530">
        <v>34</v>
      </c>
      <c r="R530" t="s">
        <v>1138</v>
      </c>
    </row>
    <row r="531" spans="1:18" x14ac:dyDescent="0.25">
      <c r="A531" t="s">
        <v>691</v>
      </c>
      <c r="B531" s="7">
        <v>935326674</v>
      </c>
      <c r="C531" s="8">
        <v>44</v>
      </c>
      <c r="D531" s="9">
        <v>99.4</v>
      </c>
      <c r="E531" s="10">
        <v>0.59999999999999432</v>
      </c>
      <c r="F531">
        <v>48.07</v>
      </c>
      <c r="G531" s="8">
        <v>0.02</v>
      </c>
      <c r="H531" t="s">
        <v>10</v>
      </c>
      <c r="I531" t="s">
        <v>11</v>
      </c>
      <c r="J531" t="s">
        <v>121</v>
      </c>
      <c r="K531" s="21">
        <v>44309</v>
      </c>
      <c r="L531">
        <v>2021</v>
      </c>
      <c r="M531" t="s">
        <v>13</v>
      </c>
      <c r="N531" t="s">
        <v>14</v>
      </c>
      <c r="O531" t="s">
        <v>16</v>
      </c>
      <c r="P531" t="s">
        <v>26</v>
      </c>
      <c r="Q531">
        <v>1</v>
      </c>
      <c r="R531" t="s">
        <v>1377</v>
      </c>
    </row>
    <row r="532" spans="1:18" x14ac:dyDescent="0.25">
      <c r="A532" t="s">
        <v>692</v>
      </c>
      <c r="B532" s="7">
        <v>618793192</v>
      </c>
      <c r="C532" s="8">
        <v>14</v>
      </c>
      <c r="D532" s="9">
        <v>49.1</v>
      </c>
      <c r="E532" s="10">
        <v>50.9</v>
      </c>
      <c r="F532">
        <v>56.77</v>
      </c>
      <c r="G532" s="8">
        <v>0.02</v>
      </c>
      <c r="H532" t="s">
        <v>10</v>
      </c>
      <c r="I532" t="s">
        <v>11</v>
      </c>
      <c r="J532" t="s">
        <v>45</v>
      </c>
      <c r="K532" s="21">
        <v>42982</v>
      </c>
      <c r="L532">
        <v>2017</v>
      </c>
      <c r="M532" t="s">
        <v>13</v>
      </c>
      <c r="N532" t="s">
        <v>14</v>
      </c>
      <c r="O532" t="s">
        <v>16</v>
      </c>
      <c r="P532" t="s">
        <v>15</v>
      </c>
      <c r="Q532">
        <v>58</v>
      </c>
      <c r="R532" t="s">
        <v>1139</v>
      </c>
    </row>
    <row r="533" spans="1:18" x14ac:dyDescent="0.25">
      <c r="A533" t="s">
        <v>693</v>
      </c>
      <c r="B533" s="7">
        <v>671403466</v>
      </c>
      <c r="C533" s="8">
        <v>22</v>
      </c>
      <c r="D533" s="9">
        <v>88.636694199999994</v>
      </c>
      <c r="E533" s="10">
        <v>11.363305800000006</v>
      </c>
      <c r="F533">
        <v>65.06</v>
      </c>
      <c r="G533" s="8">
        <v>0.01</v>
      </c>
      <c r="H533" t="s">
        <v>10</v>
      </c>
      <c r="I533" t="s">
        <v>11</v>
      </c>
      <c r="J533" t="s">
        <v>127</v>
      </c>
      <c r="K533" s="21">
        <v>34595</v>
      </c>
      <c r="L533">
        <v>1994</v>
      </c>
      <c r="M533" t="s">
        <v>18</v>
      </c>
      <c r="N533" t="s">
        <v>31</v>
      </c>
      <c r="O533" t="s">
        <v>30</v>
      </c>
      <c r="P533" t="s">
        <v>17</v>
      </c>
      <c r="Q533">
        <v>17</v>
      </c>
      <c r="R533" t="s">
        <v>1174</v>
      </c>
    </row>
    <row r="534" spans="1:18" x14ac:dyDescent="0.25">
      <c r="A534" t="s">
        <v>694</v>
      </c>
      <c r="B534" s="7">
        <v>700636154</v>
      </c>
      <c r="C534" s="8">
        <v>22</v>
      </c>
      <c r="D534" s="9">
        <v>87.445595190000006</v>
      </c>
      <c r="E534" s="10">
        <v>12.554404809999994</v>
      </c>
      <c r="F534">
        <v>65.09</v>
      </c>
      <c r="G534" s="8">
        <v>0.02</v>
      </c>
      <c r="H534" t="s">
        <v>10</v>
      </c>
      <c r="I534" t="s">
        <v>11</v>
      </c>
      <c r="J534" t="s">
        <v>127</v>
      </c>
      <c r="K534" s="21">
        <v>31680</v>
      </c>
      <c r="L534">
        <v>1986</v>
      </c>
      <c r="M534" t="s">
        <v>13</v>
      </c>
      <c r="N534" t="s">
        <v>31</v>
      </c>
      <c r="O534" t="s">
        <v>30</v>
      </c>
      <c r="P534" t="s">
        <v>17</v>
      </c>
      <c r="Q534">
        <v>15</v>
      </c>
      <c r="R534" t="s">
        <v>1325</v>
      </c>
    </row>
    <row r="535" spans="1:18" x14ac:dyDescent="0.25">
      <c r="A535" t="s">
        <v>695</v>
      </c>
      <c r="B535" s="7">
        <v>717080354</v>
      </c>
      <c r="C535" s="8">
        <v>21</v>
      </c>
      <c r="D535" s="9">
        <v>72.099999999999994</v>
      </c>
      <c r="E535" s="10">
        <v>27.900000000000006</v>
      </c>
      <c r="F535">
        <v>78.42</v>
      </c>
      <c r="G535" s="8">
        <v>0.17</v>
      </c>
      <c r="H535" t="s">
        <v>10</v>
      </c>
      <c r="I535" t="s">
        <v>11</v>
      </c>
      <c r="J535" t="s">
        <v>128</v>
      </c>
      <c r="K535" s="21">
        <v>43785</v>
      </c>
      <c r="L535">
        <v>2019</v>
      </c>
      <c r="M535" t="s">
        <v>13</v>
      </c>
      <c r="N535" t="s">
        <v>14</v>
      </c>
      <c r="O535" t="s">
        <v>16</v>
      </c>
      <c r="P535" t="s">
        <v>15</v>
      </c>
      <c r="Q535">
        <v>44</v>
      </c>
      <c r="R535" t="s">
        <v>1140</v>
      </c>
    </row>
    <row r="536" spans="1:18" x14ac:dyDescent="0.25">
      <c r="A536" t="s">
        <v>696</v>
      </c>
      <c r="B536" s="7">
        <v>1754491576</v>
      </c>
      <c r="C536" s="8">
        <v>58</v>
      </c>
      <c r="D536" s="9">
        <v>75.3</v>
      </c>
      <c r="E536" s="10">
        <v>24.700000000000003</v>
      </c>
      <c r="F536">
        <v>59.88</v>
      </c>
      <c r="G536" s="8">
        <v>0.03</v>
      </c>
      <c r="H536" t="s">
        <v>10</v>
      </c>
      <c r="I536" t="s">
        <v>11</v>
      </c>
      <c r="J536" t="s">
        <v>129</v>
      </c>
      <c r="K536" s="21">
        <v>42151</v>
      </c>
      <c r="L536">
        <v>2015</v>
      </c>
      <c r="M536" t="s">
        <v>18</v>
      </c>
      <c r="N536" t="s">
        <v>14</v>
      </c>
      <c r="O536" t="s">
        <v>16</v>
      </c>
      <c r="P536" t="s">
        <v>15</v>
      </c>
      <c r="Q536">
        <v>45</v>
      </c>
      <c r="R536" t="s">
        <v>1141</v>
      </c>
    </row>
    <row r="537" spans="1:18" ht="15.75" thickBot="1" x14ac:dyDescent="0.3">
      <c r="A537" t="s">
        <v>697</v>
      </c>
      <c r="B537" s="7">
        <v>877420626</v>
      </c>
      <c r="C537" s="8">
        <v>33</v>
      </c>
      <c r="D537" s="9">
        <v>91.3</v>
      </c>
      <c r="E537" s="10">
        <v>8.7000000000000028</v>
      </c>
      <c r="F537">
        <v>73.62</v>
      </c>
      <c r="G537" s="8">
        <v>0.05</v>
      </c>
      <c r="H537" t="s">
        <v>10</v>
      </c>
      <c r="I537" t="s">
        <v>11</v>
      </c>
      <c r="J537" t="s">
        <v>130</v>
      </c>
      <c r="K537" s="21">
        <v>42529</v>
      </c>
      <c r="L537">
        <v>2016</v>
      </c>
      <c r="M537" t="s">
        <v>13</v>
      </c>
      <c r="N537" t="s">
        <v>14</v>
      </c>
      <c r="O537" t="s">
        <v>16</v>
      </c>
      <c r="P537" t="s">
        <v>17</v>
      </c>
      <c r="Q537">
        <v>25</v>
      </c>
      <c r="R537" t="s">
        <v>1326</v>
      </c>
    </row>
    <row r="538" spans="1:18" ht="15.75" thickBot="1" x14ac:dyDescent="0.3">
      <c r="A538" t="s">
        <v>698</v>
      </c>
      <c r="B538" s="7">
        <v>632558856</v>
      </c>
      <c r="C538" s="8">
        <v>25</v>
      </c>
      <c r="D538" s="12">
        <v>91.3</v>
      </c>
      <c r="E538" s="10">
        <v>8.7000000000000028</v>
      </c>
      <c r="F538">
        <v>72.03</v>
      </c>
      <c r="G538" s="8">
        <v>0.09</v>
      </c>
      <c r="H538" t="s">
        <v>10</v>
      </c>
      <c r="I538" t="s">
        <v>11</v>
      </c>
      <c r="J538" t="s">
        <v>45</v>
      </c>
      <c r="K538" s="21">
        <v>44194</v>
      </c>
      <c r="L538">
        <v>2020</v>
      </c>
      <c r="M538" t="s">
        <v>13</v>
      </c>
      <c r="N538" t="s">
        <v>14</v>
      </c>
      <c r="O538" t="s">
        <v>16</v>
      </c>
      <c r="P538" t="s">
        <v>17</v>
      </c>
      <c r="Q538">
        <v>6</v>
      </c>
      <c r="R538" t="s">
        <v>927</v>
      </c>
    </row>
    <row r="539" spans="1:18" x14ac:dyDescent="0.25">
      <c r="A539" t="s">
        <v>699</v>
      </c>
      <c r="B539" s="7">
        <v>719364632</v>
      </c>
      <c r="C539" s="8">
        <v>23</v>
      </c>
      <c r="D539" s="9">
        <v>88.9</v>
      </c>
      <c r="E539" s="10">
        <v>11.099999999999994</v>
      </c>
      <c r="F539">
        <v>73.09</v>
      </c>
      <c r="G539" s="8">
        <v>0.08</v>
      </c>
      <c r="H539" t="s">
        <v>10</v>
      </c>
      <c r="I539" t="s">
        <v>11</v>
      </c>
      <c r="J539" t="s">
        <v>45</v>
      </c>
      <c r="K539" s="21">
        <v>43089</v>
      </c>
      <c r="L539">
        <v>2017</v>
      </c>
      <c r="M539" t="s">
        <v>13</v>
      </c>
      <c r="N539" t="s">
        <v>14</v>
      </c>
      <c r="O539" t="s">
        <v>16</v>
      </c>
      <c r="P539" t="s">
        <v>17</v>
      </c>
      <c r="Q539">
        <v>17</v>
      </c>
      <c r="R539" t="s">
        <v>927</v>
      </c>
    </row>
    <row r="540" spans="1:18" x14ac:dyDescent="0.25">
      <c r="A540" t="s">
        <v>700</v>
      </c>
      <c r="B540" s="7">
        <v>990362176</v>
      </c>
      <c r="C540" s="8">
        <v>31</v>
      </c>
      <c r="D540" s="9">
        <v>75.8</v>
      </c>
      <c r="E540" s="10">
        <v>24.200000000000003</v>
      </c>
      <c r="F540">
        <v>62.33</v>
      </c>
      <c r="G540" s="8">
        <v>0.06</v>
      </c>
      <c r="H540" t="s">
        <v>10</v>
      </c>
      <c r="I540" t="s">
        <v>11</v>
      </c>
      <c r="J540" t="s">
        <v>60</v>
      </c>
      <c r="K540" s="21">
        <v>43672</v>
      </c>
      <c r="L540">
        <v>2019</v>
      </c>
      <c r="M540" t="s">
        <v>13</v>
      </c>
      <c r="N540" t="s">
        <v>14</v>
      </c>
      <c r="O540" t="s">
        <v>16</v>
      </c>
      <c r="P540" t="s">
        <v>15</v>
      </c>
      <c r="Q540">
        <v>48</v>
      </c>
      <c r="R540" t="s">
        <v>961</v>
      </c>
    </row>
    <row r="541" spans="1:18" x14ac:dyDescent="0.25">
      <c r="A541" t="s">
        <v>701</v>
      </c>
      <c r="B541" s="7">
        <v>684155348</v>
      </c>
      <c r="C541" s="8">
        <v>27</v>
      </c>
      <c r="D541" s="9">
        <v>92.6</v>
      </c>
      <c r="E541" s="10">
        <v>7.4000000000000057</v>
      </c>
      <c r="F541">
        <v>75.83</v>
      </c>
      <c r="G541" s="8">
        <v>0.03</v>
      </c>
      <c r="H541" t="s">
        <v>10</v>
      </c>
      <c r="I541" t="s">
        <v>11</v>
      </c>
      <c r="J541" t="s">
        <v>12</v>
      </c>
      <c r="K541" s="21">
        <v>38089</v>
      </c>
      <c r="L541">
        <v>2004</v>
      </c>
      <c r="M541" t="s">
        <v>18</v>
      </c>
      <c r="N541" t="s">
        <v>14</v>
      </c>
      <c r="O541" t="s">
        <v>16</v>
      </c>
      <c r="P541" t="s">
        <v>17</v>
      </c>
      <c r="Q541">
        <v>18</v>
      </c>
      <c r="R541" t="s">
        <v>1327</v>
      </c>
    </row>
    <row r="542" spans="1:18" ht="15.75" thickBot="1" x14ac:dyDescent="0.3">
      <c r="A542" t="s">
        <v>702</v>
      </c>
      <c r="B542" s="7">
        <v>596281682</v>
      </c>
      <c r="C542" s="8">
        <v>24</v>
      </c>
      <c r="D542" s="9">
        <v>92.1</v>
      </c>
      <c r="E542" s="10">
        <v>7.9000000000000057</v>
      </c>
      <c r="F542">
        <v>89.1</v>
      </c>
      <c r="G542" s="8">
        <v>0.01</v>
      </c>
      <c r="H542" t="s">
        <v>10</v>
      </c>
      <c r="I542" t="s">
        <v>11</v>
      </c>
      <c r="J542" t="s">
        <v>113</v>
      </c>
      <c r="K542" s="21">
        <v>44206</v>
      </c>
      <c r="L542">
        <v>2021</v>
      </c>
      <c r="M542" t="s">
        <v>18</v>
      </c>
      <c r="N542" t="s">
        <v>14</v>
      </c>
      <c r="O542" t="s">
        <v>28</v>
      </c>
      <c r="P542" t="s">
        <v>17</v>
      </c>
      <c r="Q542">
        <v>6</v>
      </c>
      <c r="R542" t="s">
        <v>961</v>
      </c>
    </row>
    <row r="543" spans="1:18" ht="15.75" thickBot="1" x14ac:dyDescent="0.3">
      <c r="A543" t="s">
        <v>703</v>
      </c>
      <c r="B543" s="7">
        <v>790366062</v>
      </c>
      <c r="C543" s="8">
        <v>30</v>
      </c>
      <c r="D543" s="12">
        <v>89.1</v>
      </c>
      <c r="E543" s="10">
        <v>10.900000000000006</v>
      </c>
      <c r="F543">
        <v>66.03</v>
      </c>
      <c r="G543" s="8">
        <v>0.05</v>
      </c>
      <c r="H543" t="s">
        <v>10</v>
      </c>
      <c r="I543" t="s">
        <v>11</v>
      </c>
      <c r="J543" t="s">
        <v>46</v>
      </c>
      <c r="K543" s="21">
        <v>42499</v>
      </c>
      <c r="L543">
        <v>2016</v>
      </c>
      <c r="M543" t="s">
        <v>13</v>
      </c>
      <c r="N543" t="s">
        <v>14</v>
      </c>
      <c r="O543" t="s">
        <v>16</v>
      </c>
      <c r="P543" t="s">
        <v>17</v>
      </c>
      <c r="Q543">
        <v>25</v>
      </c>
      <c r="R543" t="s">
        <v>1010</v>
      </c>
    </row>
    <row r="544" spans="1:18" x14ac:dyDescent="0.25">
      <c r="A544" t="s">
        <v>704</v>
      </c>
      <c r="B544" s="7">
        <v>689401974</v>
      </c>
      <c r="C544" s="8">
        <v>24</v>
      </c>
      <c r="D544" s="9">
        <v>82.7</v>
      </c>
      <c r="E544" s="10">
        <v>17.299999999999997</v>
      </c>
      <c r="F544">
        <v>65.64</v>
      </c>
      <c r="G544" s="8">
        <v>0.03</v>
      </c>
      <c r="H544" t="s">
        <v>10</v>
      </c>
      <c r="I544" t="s">
        <v>11</v>
      </c>
      <c r="J544" t="s">
        <v>45</v>
      </c>
      <c r="K544" s="21">
        <v>43692</v>
      </c>
      <c r="L544">
        <v>2019</v>
      </c>
      <c r="M544" t="s">
        <v>13</v>
      </c>
      <c r="N544" t="s">
        <v>14</v>
      </c>
      <c r="O544" t="s">
        <v>16</v>
      </c>
      <c r="P544" t="s">
        <v>17</v>
      </c>
      <c r="Q544">
        <v>35</v>
      </c>
      <c r="R544" t="s">
        <v>1328</v>
      </c>
    </row>
    <row r="545" spans="1:18" x14ac:dyDescent="0.25">
      <c r="A545" t="s">
        <v>705</v>
      </c>
      <c r="B545" s="7">
        <v>755217690</v>
      </c>
      <c r="C545" s="8">
        <v>26</v>
      </c>
      <c r="D545" s="9">
        <v>85.8</v>
      </c>
      <c r="E545" s="10">
        <v>14.200000000000003</v>
      </c>
      <c r="F545">
        <v>72.739999999999995</v>
      </c>
      <c r="G545" s="8">
        <v>0.02</v>
      </c>
      <c r="H545" t="s">
        <v>10</v>
      </c>
      <c r="I545" t="s">
        <v>11</v>
      </c>
      <c r="J545" t="s">
        <v>45</v>
      </c>
      <c r="K545" s="21">
        <v>39667</v>
      </c>
      <c r="L545">
        <v>2008</v>
      </c>
      <c r="M545" t="s">
        <v>13</v>
      </c>
      <c r="N545" t="s">
        <v>14</v>
      </c>
      <c r="O545" t="s">
        <v>16</v>
      </c>
      <c r="P545" t="s">
        <v>17</v>
      </c>
      <c r="Q545">
        <v>23</v>
      </c>
      <c r="R545" t="s">
        <v>1143</v>
      </c>
    </row>
    <row r="546" spans="1:18" x14ac:dyDescent="0.25">
      <c r="A546" t="s">
        <v>706</v>
      </c>
      <c r="B546" s="7">
        <v>701913878</v>
      </c>
      <c r="C546" s="8">
        <v>24</v>
      </c>
      <c r="D546" s="9">
        <v>83.5</v>
      </c>
      <c r="E546" s="10">
        <v>16.5</v>
      </c>
      <c r="F546">
        <v>81.67</v>
      </c>
      <c r="G546" s="8">
        <v>0.03</v>
      </c>
      <c r="H546" t="s">
        <v>10</v>
      </c>
      <c r="I546" t="s">
        <v>11</v>
      </c>
      <c r="J546" t="s">
        <v>129</v>
      </c>
      <c r="K546" s="21">
        <v>43553</v>
      </c>
      <c r="L546">
        <v>2019</v>
      </c>
      <c r="M546" t="s">
        <v>18</v>
      </c>
      <c r="N546" t="s">
        <v>14</v>
      </c>
      <c r="O546" t="s">
        <v>16</v>
      </c>
      <c r="P546" t="s">
        <v>17</v>
      </c>
      <c r="Q546">
        <v>14</v>
      </c>
      <c r="R546" t="s">
        <v>961</v>
      </c>
    </row>
    <row r="547" spans="1:18" x14ac:dyDescent="0.25">
      <c r="A547" t="s">
        <v>707</v>
      </c>
      <c r="B547" s="7">
        <v>1126842628</v>
      </c>
      <c r="C547" s="8">
        <v>45</v>
      </c>
      <c r="D547" s="9">
        <v>85.4</v>
      </c>
      <c r="E547" s="10">
        <v>14.599999999999994</v>
      </c>
      <c r="F547">
        <v>70.37</v>
      </c>
      <c r="G547" s="8">
        <v>0.04</v>
      </c>
      <c r="H547" t="s">
        <v>10</v>
      </c>
      <c r="I547" t="s">
        <v>11</v>
      </c>
      <c r="J547" t="s">
        <v>45</v>
      </c>
      <c r="K547" s="21">
        <v>42987</v>
      </c>
      <c r="L547">
        <v>2017</v>
      </c>
      <c r="M547" t="s">
        <v>13</v>
      </c>
      <c r="N547" t="s">
        <v>14</v>
      </c>
      <c r="O547" t="s">
        <v>16</v>
      </c>
      <c r="P547" t="s">
        <v>17</v>
      </c>
      <c r="Q547">
        <v>32</v>
      </c>
      <c r="R547" t="s">
        <v>990</v>
      </c>
    </row>
    <row r="548" spans="1:18" x14ac:dyDescent="0.25">
      <c r="A548" t="s">
        <v>708</v>
      </c>
      <c r="B548" s="7">
        <v>1060876528</v>
      </c>
      <c r="C548" s="8">
        <v>41</v>
      </c>
      <c r="D548" s="9">
        <v>96.5</v>
      </c>
      <c r="E548" s="10">
        <v>3.5</v>
      </c>
      <c r="F548">
        <v>80.17</v>
      </c>
      <c r="G548" s="8">
        <v>0.31</v>
      </c>
      <c r="H548" t="s">
        <v>10</v>
      </c>
      <c r="I548" t="s">
        <v>11</v>
      </c>
      <c r="J548" t="s">
        <v>45</v>
      </c>
      <c r="K548" s="21">
        <v>44005</v>
      </c>
      <c r="L548">
        <v>2020</v>
      </c>
      <c r="M548" t="s">
        <v>13</v>
      </c>
      <c r="N548" t="s">
        <v>14</v>
      </c>
      <c r="O548" t="s">
        <v>28</v>
      </c>
      <c r="P548" t="s">
        <v>26</v>
      </c>
      <c r="Q548">
        <v>10</v>
      </c>
      <c r="R548" t="s">
        <v>1329</v>
      </c>
    </row>
    <row r="549" spans="1:18" x14ac:dyDescent="0.25">
      <c r="A549" t="s">
        <v>709</v>
      </c>
      <c r="B549" s="7">
        <v>478504280</v>
      </c>
      <c r="C549" s="8">
        <v>16</v>
      </c>
      <c r="D549" s="9">
        <v>83.5</v>
      </c>
      <c r="E549" s="10">
        <v>16.5</v>
      </c>
      <c r="F549">
        <v>64.59</v>
      </c>
      <c r="G549" s="8">
        <v>0.01</v>
      </c>
      <c r="H549" t="s">
        <v>10</v>
      </c>
      <c r="I549" t="s">
        <v>11</v>
      </c>
      <c r="J549" t="s">
        <v>69</v>
      </c>
      <c r="K549" s="21">
        <v>41655</v>
      </c>
      <c r="L549">
        <v>2014</v>
      </c>
      <c r="M549" t="s">
        <v>13</v>
      </c>
      <c r="N549" t="s">
        <v>14</v>
      </c>
      <c r="O549" t="s">
        <v>16</v>
      </c>
      <c r="P549" t="s">
        <v>17</v>
      </c>
      <c r="Q549">
        <v>26</v>
      </c>
      <c r="R549" t="s">
        <v>1380</v>
      </c>
    </row>
    <row r="550" spans="1:18" x14ac:dyDescent="0.25">
      <c r="A550" t="s">
        <v>710</v>
      </c>
      <c r="B550" s="7">
        <v>1126143444</v>
      </c>
      <c r="C550" s="8">
        <v>25</v>
      </c>
      <c r="D550" s="9">
        <v>56.2</v>
      </c>
      <c r="E550" s="10">
        <v>43.8</v>
      </c>
      <c r="F550">
        <v>50.61</v>
      </c>
      <c r="G550" s="8">
        <v>0.03</v>
      </c>
      <c r="H550" t="s">
        <v>10</v>
      </c>
      <c r="I550" t="s">
        <v>11</v>
      </c>
      <c r="J550" t="s">
        <v>22</v>
      </c>
      <c r="K550" s="21">
        <v>41275</v>
      </c>
      <c r="L550">
        <v>2013</v>
      </c>
      <c r="M550" t="s">
        <v>18</v>
      </c>
      <c r="N550" t="s">
        <v>14</v>
      </c>
      <c r="O550" t="s">
        <v>16</v>
      </c>
      <c r="P550" t="s">
        <v>15</v>
      </c>
      <c r="Q550">
        <v>65</v>
      </c>
      <c r="R550" t="s">
        <v>1144</v>
      </c>
    </row>
    <row r="551" spans="1:18" x14ac:dyDescent="0.25">
      <c r="A551" t="s">
        <v>711</v>
      </c>
      <c r="B551" s="7">
        <v>882403648</v>
      </c>
      <c r="C551" s="8">
        <v>9</v>
      </c>
      <c r="D551" s="9">
        <v>26.9</v>
      </c>
      <c r="E551" s="10">
        <v>73.099999999999994</v>
      </c>
      <c r="F551">
        <v>75.930000000000007</v>
      </c>
      <c r="G551" s="8">
        <v>0.02</v>
      </c>
      <c r="H551" t="s">
        <v>10</v>
      </c>
      <c r="I551" t="s">
        <v>11</v>
      </c>
      <c r="J551" t="s">
        <v>130</v>
      </c>
      <c r="K551" s="21">
        <v>44264</v>
      </c>
      <c r="L551">
        <v>2021</v>
      </c>
      <c r="M551" t="s">
        <v>18</v>
      </c>
      <c r="N551" t="s">
        <v>14</v>
      </c>
      <c r="O551" t="s">
        <v>16</v>
      </c>
      <c r="P551" t="s">
        <v>15</v>
      </c>
      <c r="Q551">
        <v>26</v>
      </c>
      <c r="R551" t="s">
        <v>1145</v>
      </c>
    </row>
    <row r="552" spans="1:18" x14ac:dyDescent="0.25">
      <c r="A552" t="s">
        <v>712</v>
      </c>
      <c r="B552" s="7">
        <v>943280582</v>
      </c>
      <c r="C552" s="8">
        <v>27</v>
      </c>
      <c r="D552" s="9">
        <v>76</v>
      </c>
      <c r="E552" s="10">
        <v>24</v>
      </c>
      <c r="F552">
        <v>69.790000000000006</v>
      </c>
      <c r="G552" s="8">
        <v>0.03</v>
      </c>
      <c r="H552" t="s">
        <v>10</v>
      </c>
      <c r="I552" t="s">
        <v>11</v>
      </c>
      <c r="J552" t="s">
        <v>127</v>
      </c>
      <c r="K552" s="21">
        <v>44358</v>
      </c>
      <c r="L552">
        <v>2021</v>
      </c>
      <c r="M552" t="s">
        <v>18</v>
      </c>
      <c r="N552" t="s">
        <v>14</v>
      </c>
      <c r="O552" t="s">
        <v>28</v>
      </c>
      <c r="P552" t="s">
        <v>15</v>
      </c>
      <c r="Q552">
        <v>26</v>
      </c>
      <c r="R552" t="s">
        <v>966</v>
      </c>
    </row>
    <row r="553" spans="1:18" x14ac:dyDescent="0.25">
      <c r="A553" t="s">
        <v>713</v>
      </c>
      <c r="B553" s="7">
        <v>1105384680</v>
      </c>
      <c r="C553" s="8">
        <v>38</v>
      </c>
      <c r="D553" s="9">
        <v>81.3</v>
      </c>
      <c r="E553" s="10">
        <v>18.700000000000003</v>
      </c>
      <c r="F553">
        <v>73.900000000000006</v>
      </c>
      <c r="G553" s="8">
        <v>0.02</v>
      </c>
      <c r="H553" t="s">
        <v>10</v>
      </c>
      <c r="I553" t="s">
        <v>11</v>
      </c>
      <c r="J553" t="s">
        <v>131</v>
      </c>
      <c r="K553" s="21">
        <v>42322</v>
      </c>
      <c r="L553">
        <v>2015</v>
      </c>
      <c r="M553" t="s">
        <v>18</v>
      </c>
      <c r="N553" t="s">
        <v>14</v>
      </c>
      <c r="O553" t="s">
        <v>16</v>
      </c>
      <c r="P553" t="s">
        <v>17</v>
      </c>
      <c r="Q553">
        <v>39</v>
      </c>
      <c r="R553" t="s">
        <v>961</v>
      </c>
    </row>
    <row r="554" spans="1:18" x14ac:dyDescent="0.25">
      <c r="A554" t="s">
        <v>714</v>
      </c>
      <c r="B554" s="7">
        <v>860281848</v>
      </c>
      <c r="C554" s="8">
        <v>29</v>
      </c>
      <c r="D554" s="9">
        <v>82.7</v>
      </c>
      <c r="E554" s="10">
        <v>17.299999999999997</v>
      </c>
      <c r="F554">
        <v>77.290000000000006</v>
      </c>
      <c r="G554" s="8">
        <v>0.09</v>
      </c>
      <c r="H554" t="s">
        <v>10</v>
      </c>
      <c r="I554" t="s">
        <v>11</v>
      </c>
      <c r="J554" t="s">
        <v>66</v>
      </c>
      <c r="K554" s="21">
        <v>41666</v>
      </c>
      <c r="L554">
        <v>2014</v>
      </c>
      <c r="M554" t="s">
        <v>18</v>
      </c>
      <c r="N554" t="s">
        <v>14</v>
      </c>
      <c r="O554" t="s">
        <v>28</v>
      </c>
      <c r="P554" t="s">
        <v>17</v>
      </c>
      <c r="Q554">
        <v>27</v>
      </c>
      <c r="R554" t="s">
        <v>1146</v>
      </c>
    </row>
    <row r="555" spans="1:18" x14ac:dyDescent="0.25">
      <c r="A555" t="s">
        <v>715</v>
      </c>
      <c r="B555" s="7">
        <v>636825546</v>
      </c>
      <c r="C555" s="8">
        <v>25</v>
      </c>
      <c r="D555" s="9">
        <v>92.3</v>
      </c>
      <c r="E555" s="10">
        <v>7.7000000000000028</v>
      </c>
      <c r="F555">
        <v>66.53</v>
      </c>
      <c r="G555" s="8">
        <v>0.06</v>
      </c>
      <c r="H555" t="s">
        <v>10</v>
      </c>
      <c r="I555" t="s">
        <v>11</v>
      </c>
      <c r="J555" t="s">
        <v>121</v>
      </c>
      <c r="K555" s="21">
        <v>44174</v>
      </c>
      <c r="L555">
        <v>2020</v>
      </c>
      <c r="M555" t="s">
        <v>13</v>
      </c>
      <c r="N555" t="s">
        <v>14</v>
      </c>
      <c r="O555" t="s">
        <v>16</v>
      </c>
      <c r="P555" t="s">
        <v>17</v>
      </c>
      <c r="Q555">
        <v>8</v>
      </c>
      <c r="R555" t="s">
        <v>1330</v>
      </c>
    </row>
    <row r="556" spans="1:18" x14ac:dyDescent="0.25">
      <c r="A556" t="s">
        <v>716</v>
      </c>
      <c r="B556" s="7">
        <v>1012729408</v>
      </c>
      <c r="C556" s="8">
        <v>38</v>
      </c>
      <c r="D556" s="9">
        <v>90</v>
      </c>
      <c r="E556" s="10">
        <v>10</v>
      </c>
      <c r="F556">
        <v>69.67</v>
      </c>
      <c r="G556" s="8">
        <v>0.03</v>
      </c>
      <c r="H556" t="s">
        <v>10</v>
      </c>
      <c r="I556" t="s">
        <v>11</v>
      </c>
      <c r="J556" t="s">
        <v>94</v>
      </c>
      <c r="K556" s="21">
        <v>41275</v>
      </c>
      <c r="L556">
        <v>2013</v>
      </c>
      <c r="M556" t="s">
        <v>13</v>
      </c>
      <c r="N556" t="s">
        <v>14</v>
      </c>
      <c r="O556" t="s">
        <v>16</v>
      </c>
      <c r="P556" t="s">
        <v>17</v>
      </c>
      <c r="Q556">
        <v>31</v>
      </c>
      <c r="R556" t="s">
        <v>1331</v>
      </c>
    </row>
    <row r="557" spans="1:18" ht="15.75" thickBot="1" x14ac:dyDescent="0.3">
      <c r="A557" t="s">
        <v>717</v>
      </c>
      <c r="B557" s="7">
        <v>751673814</v>
      </c>
      <c r="C557" s="8">
        <v>30</v>
      </c>
      <c r="D557" s="9">
        <v>90.3</v>
      </c>
      <c r="E557" s="10">
        <v>9.7000000000000028</v>
      </c>
      <c r="F557">
        <v>76.2</v>
      </c>
      <c r="G557" s="8">
        <v>0.03</v>
      </c>
      <c r="H557" t="s">
        <v>10</v>
      </c>
      <c r="I557" t="s">
        <v>11</v>
      </c>
      <c r="J557" t="s">
        <v>56</v>
      </c>
      <c r="K557" s="21">
        <v>39814</v>
      </c>
      <c r="L557">
        <v>2009</v>
      </c>
      <c r="M557" t="s">
        <v>18</v>
      </c>
      <c r="N557" t="s">
        <v>14</v>
      </c>
      <c r="O557" t="s">
        <v>28</v>
      </c>
      <c r="P557" t="s">
        <v>17</v>
      </c>
      <c r="Q557">
        <v>20</v>
      </c>
      <c r="R557" t="s">
        <v>1332</v>
      </c>
    </row>
    <row r="558" spans="1:18" ht="15.75" thickBot="1" x14ac:dyDescent="0.3">
      <c r="A558" t="s">
        <v>718</v>
      </c>
      <c r="B558" s="7">
        <v>1356713198</v>
      </c>
      <c r="C558" s="8">
        <v>36</v>
      </c>
      <c r="D558" s="12">
        <v>60.3</v>
      </c>
      <c r="E558" s="10">
        <v>39.700000000000003</v>
      </c>
      <c r="F558">
        <v>70.739999999999995</v>
      </c>
      <c r="G558" s="8">
        <v>0.06</v>
      </c>
      <c r="H558" t="s">
        <v>10</v>
      </c>
      <c r="I558" t="s">
        <v>11</v>
      </c>
      <c r="J558" t="s">
        <v>45</v>
      </c>
      <c r="K558" s="21">
        <v>44180</v>
      </c>
      <c r="L558">
        <v>2020</v>
      </c>
      <c r="M558" t="s">
        <v>13</v>
      </c>
      <c r="N558" t="s">
        <v>14</v>
      </c>
      <c r="O558" t="s">
        <v>16</v>
      </c>
      <c r="P558" t="s">
        <v>15</v>
      </c>
      <c r="Q558">
        <v>48</v>
      </c>
      <c r="R558" t="s">
        <v>1116</v>
      </c>
    </row>
    <row r="559" spans="1:18" x14ac:dyDescent="0.25">
      <c r="A559" t="s">
        <v>719</v>
      </c>
      <c r="B559" s="7">
        <v>1506309412</v>
      </c>
      <c r="C559" s="8">
        <v>11</v>
      </c>
      <c r="D559" s="9">
        <v>18.899999999999999</v>
      </c>
      <c r="E559" s="10">
        <v>81.099999999999994</v>
      </c>
      <c r="F559">
        <v>96.7</v>
      </c>
      <c r="G559" s="8">
        <v>0</v>
      </c>
      <c r="H559" t="s">
        <v>10</v>
      </c>
      <c r="I559" t="s">
        <v>11</v>
      </c>
      <c r="J559" t="s">
        <v>45</v>
      </c>
      <c r="K559" s="21">
        <v>40583</v>
      </c>
      <c r="L559">
        <v>2011</v>
      </c>
      <c r="M559" t="s">
        <v>18</v>
      </c>
      <c r="N559" t="s">
        <v>14</v>
      </c>
      <c r="O559" t="s">
        <v>28</v>
      </c>
      <c r="P559" t="s">
        <v>15</v>
      </c>
      <c r="Q559">
        <v>45</v>
      </c>
      <c r="R559" t="s">
        <v>1147</v>
      </c>
    </row>
    <row r="560" spans="1:18" ht="15.75" thickBot="1" x14ac:dyDescent="0.3">
      <c r="A560" t="s">
        <v>720</v>
      </c>
      <c r="B560" s="7">
        <v>550939958</v>
      </c>
      <c r="C560" s="8">
        <v>25</v>
      </c>
      <c r="D560" s="9">
        <v>99.7</v>
      </c>
      <c r="E560" s="10">
        <v>0.29999999999999716</v>
      </c>
      <c r="F560">
        <v>32</v>
      </c>
      <c r="G560" s="8">
        <v>9.5500000000000007</v>
      </c>
      <c r="H560" t="s">
        <v>10</v>
      </c>
      <c r="I560" t="s">
        <v>11</v>
      </c>
      <c r="J560" t="s">
        <v>45</v>
      </c>
      <c r="K560" s="21">
        <v>44280</v>
      </c>
      <c r="L560">
        <v>2021</v>
      </c>
      <c r="M560" t="s">
        <v>13</v>
      </c>
      <c r="N560" t="s">
        <v>14</v>
      </c>
      <c r="O560" t="s">
        <v>16</v>
      </c>
      <c r="P560" t="s">
        <v>26</v>
      </c>
      <c r="Q560" t="s">
        <v>1386</v>
      </c>
      <c r="R560" t="s">
        <v>1386</v>
      </c>
    </row>
    <row r="561" spans="1:18" ht="15.75" thickBot="1" x14ac:dyDescent="0.3">
      <c r="A561" t="s">
        <v>721</v>
      </c>
      <c r="B561" s="7">
        <v>946275906</v>
      </c>
      <c r="C561" s="8">
        <v>19</v>
      </c>
      <c r="D561" s="12">
        <v>47.1</v>
      </c>
      <c r="E561" s="10">
        <v>52.9</v>
      </c>
      <c r="F561">
        <v>81.09</v>
      </c>
      <c r="G561" s="8">
        <v>0.15</v>
      </c>
      <c r="H561" t="s">
        <v>10</v>
      </c>
      <c r="I561" t="s">
        <v>11</v>
      </c>
      <c r="J561" t="s">
        <v>73</v>
      </c>
      <c r="K561" s="21">
        <v>43797</v>
      </c>
      <c r="L561">
        <v>2019</v>
      </c>
      <c r="M561" t="s">
        <v>18</v>
      </c>
      <c r="N561" t="s">
        <v>14</v>
      </c>
      <c r="O561" t="s">
        <v>28</v>
      </c>
      <c r="P561" t="s">
        <v>15</v>
      </c>
      <c r="Q561">
        <v>56</v>
      </c>
      <c r="R561" t="s">
        <v>1148</v>
      </c>
    </row>
    <row r="562" spans="1:18" x14ac:dyDescent="0.25">
      <c r="A562" t="s">
        <v>722</v>
      </c>
      <c r="B562" s="7">
        <v>1073262466</v>
      </c>
      <c r="C562" s="8">
        <v>41</v>
      </c>
      <c r="D562" s="9">
        <v>88.5</v>
      </c>
      <c r="E562" s="10">
        <v>11.5</v>
      </c>
      <c r="F562">
        <v>83.04</v>
      </c>
      <c r="G562" s="8">
        <v>0.11</v>
      </c>
      <c r="H562" t="s">
        <v>10</v>
      </c>
      <c r="I562" t="s">
        <v>11</v>
      </c>
      <c r="J562" t="s">
        <v>122</v>
      </c>
      <c r="K562" s="21">
        <v>44399</v>
      </c>
      <c r="L562">
        <v>2021</v>
      </c>
      <c r="M562" t="s">
        <v>18</v>
      </c>
      <c r="N562" t="s">
        <v>14</v>
      </c>
      <c r="O562" t="s">
        <v>16</v>
      </c>
      <c r="P562" t="s">
        <v>17</v>
      </c>
      <c r="Q562">
        <v>17</v>
      </c>
      <c r="R562" t="s">
        <v>1149</v>
      </c>
    </row>
    <row r="563" spans="1:18" x14ac:dyDescent="0.25">
      <c r="A563" t="s">
        <v>723</v>
      </c>
      <c r="B563" s="7">
        <v>694070110</v>
      </c>
      <c r="C563" s="8">
        <v>31</v>
      </c>
      <c r="D563" s="9">
        <v>97.6</v>
      </c>
      <c r="E563" s="10">
        <v>2.4000000000000057</v>
      </c>
      <c r="F563">
        <v>76.53</v>
      </c>
      <c r="G563" s="8">
        <v>0.67</v>
      </c>
      <c r="H563" t="s">
        <v>10</v>
      </c>
      <c r="I563" t="s">
        <v>11</v>
      </c>
      <c r="J563" t="s">
        <v>129</v>
      </c>
      <c r="K563" s="21">
        <v>44116</v>
      </c>
      <c r="L563">
        <v>2020</v>
      </c>
      <c r="M563" t="s">
        <v>13</v>
      </c>
      <c r="N563" t="s">
        <v>14</v>
      </c>
      <c r="O563" t="s">
        <v>16</v>
      </c>
      <c r="P563" t="s">
        <v>26</v>
      </c>
      <c r="Q563">
        <v>5</v>
      </c>
      <c r="R563" t="s">
        <v>1000</v>
      </c>
    </row>
    <row r="564" spans="1:18" ht="15.75" thickBot="1" x14ac:dyDescent="0.3">
      <c r="A564" t="s">
        <v>724</v>
      </c>
      <c r="B564" s="7">
        <v>624805810</v>
      </c>
      <c r="C564" s="8">
        <v>29</v>
      </c>
      <c r="D564" s="9">
        <v>98.1</v>
      </c>
      <c r="E564" s="10">
        <v>1.9000000000000057</v>
      </c>
      <c r="F564">
        <v>96.42</v>
      </c>
      <c r="G564" s="8">
        <v>0.13</v>
      </c>
      <c r="H564" t="s">
        <v>10</v>
      </c>
      <c r="I564" t="s">
        <v>11</v>
      </c>
      <c r="J564" t="s">
        <v>45</v>
      </c>
      <c r="K564" s="21">
        <v>44395</v>
      </c>
      <c r="L564">
        <v>2021</v>
      </c>
      <c r="M564" t="s">
        <v>13</v>
      </c>
      <c r="N564" t="s">
        <v>14</v>
      </c>
      <c r="O564" t="s">
        <v>16</v>
      </c>
      <c r="P564" t="s">
        <v>26</v>
      </c>
      <c r="Q564">
        <v>4</v>
      </c>
      <c r="R564" t="s">
        <v>1333</v>
      </c>
    </row>
    <row r="565" spans="1:18" ht="15.75" thickBot="1" x14ac:dyDescent="0.3">
      <c r="A565" t="s">
        <v>725</v>
      </c>
      <c r="B565" s="7">
        <v>1315358132</v>
      </c>
      <c r="C565" s="8">
        <v>54</v>
      </c>
      <c r="D565" s="12">
        <v>87.6</v>
      </c>
      <c r="E565" s="10">
        <v>12.400000000000006</v>
      </c>
      <c r="F565">
        <v>97.31</v>
      </c>
      <c r="G565" s="8">
        <v>0.02</v>
      </c>
      <c r="H565" t="s">
        <v>10</v>
      </c>
      <c r="I565" t="s">
        <v>11</v>
      </c>
      <c r="J565" t="s">
        <v>132</v>
      </c>
      <c r="K565" s="21">
        <v>43617</v>
      </c>
      <c r="L565">
        <v>2019</v>
      </c>
      <c r="M565" t="s">
        <v>13</v>
      </c>
      <c r="N565" t="s">
        <v>14</v>
      </c>
      <c r="O565" t="s">
        <v>16</v>
      </c>
      <c r="P565" t="s">
        <v>17</v>
      </c>
      <c r="Q565">
        <v>4</v>
      </c>
      <c r="R565" t="s">
        <v>1150</v>
      </c>
    </row>
    <row r="566" spans="1:18" ht="15.75" thickBot="1" x14ac:dyDescent="0.3">
      <c r="A566" t="s">
        <v>726</v>
      </c>
      <c r="B566" s="7">
        <v>936824138</v>
      </c>
      <c r="C566" s="8">
        <v>28</v>
      </c>
      <c r="D566" s="12">
        <v>66.900000000000006</v>
      </c>
      <c r="E566" s="10">
        <v>33.099999999999994</v>
      </c>
      <c r="F566">
        <v>54.39</v>
      </c>
      <c r="G566" s="8">
        <v>0.03</v>
      </c>
      <c r="H566" t="s">
        <v>10</v>
      </c>
      <c r="I566" t="s">
        <v>11</v>
      </c>
      <c r="J566" t="s">
        <v>93</v>
      </c>
      <c r="K566" s="21">
        <v>42908</v>
      </c>
      <c r="L566">
        <v>2017</v>
      </c>
      <c r="M566" t="s">
        <v>13</v>
      </c>
      <c r="N566" t="s">
        <v>14</v>
      </c>
      <c r="O566" t="s">
        <v>28</v>
      </c>
      <c r="P566" t="s">
        <v>15</v>
      </c>
      <c r="Q566">
        <v>28</v>
      </c>
      <c r="R566" t="s">
        <v>990</v>
      </c>
    </row>
    <row r="567" spans="1:18" x14ac:dyDescent="0.25">
      <c r="A567" t="s">
        <v>727</v>
      </c>
      <c r="B567" s="7">
        <v>1152199546</v>
      </c>
      <c r="C567" s="8">
        <v>42</v>
      </c>
      <c r="D567" s="9">
        <v>79.5</v>
      </c>
      <c r="E567" s="10">
        <v>20.5</v>
      </c>
      <c r="F567">
        <v>83.93</v>
      </c>
      <c r="G567" s="8">
        <v>0.38</v>
      </c>
      <c r="H567" t="s">
        <v>10</v>
      </c>
      <c r="I567" t="s">
        <v>11</v>
      </c>
      <c r="J567" t="s">
        <v>133</v>
      </c>
      <c r="K567" s="21">
        <v>44330</v>
      </c>
      <c r="L567">
        <v>2021</v>
      </c>
      <c r="M567" t="s">
        <v>13</v>
      </c>
      <c r="N567" t="s">
        <v>14</v>
      </c>
      <c r="O567" t="s">
        <v>16</v>
      </c>
      <c r="P567" t="s">
        <v>15</v>
      </c>
      <c r="Q567">
        <v>21</v>
      </c>
      <c r="R567" t="s">
        <v>1151</v>
      </c>
    </row>
    <row r="568" spans="1:18" x14ac:dyDescent="0.25">
      <c r="A568" t="s">
        <v>728</v>
      </c>
      <c r="B568" s="7">
        <v>694040122</v>
      </c>
      <c r="C568" s="8">
        <v>23</v>
      </c>
      <c r="D568" s="9">
        <v>92.84032732</v>
      </c>
      <c r="E568" s="10">
        <v>7.1596726799999999</v>
      </c>
      <c r="F568">
        <v>78.52</v>
      </c>
      <c r="G568" s="8">
        <v>0.06</v>
      </c>
      <c r="H568" t="s">
        <v>10</v>
      </c>
      <c r="I568" t="s">
        <v>11</v>
      </c>
      <c r="J568" t="s">
        <v>12</v>
      </c>
      <c r="K568" s="21">
        <v>43692</v>
      </c>
      <c r="L568">
        <v>2019</v>
      </c>
      <c r="M568" t="s">
        <v>13</v>
      </c>
      <c r="N568" t="s">
        <v>14</v>
      </c>
      <c r="O568" t="s">
        <v>16</v>
      </c>
      <c r="P568" t="s">
        <v>17</v>
      </c>
      <c r="Q568">
        <v>19</v>
      </c>
      <c r="R568" t="s">
        <v>963</v>
      </c>
    </row>
    <row r="569" spans="1:18" x14ac:dyDescent="0.25">
      <c r="A569" t="s">
        <v>729</v>
      </c>
      <c r="B569" s="7">
        <v>704722124</v>
      </c>
      <c r="C569" s="8">
        <v>20</v>
      </c>
      <c r="D569" s="9">
        <v>99.011087669999995</v>
      </c>
      <c r="E569" s="10">
        <v>0.98891233000000511</v>
      </c>
      <c r="F569">
        <v>83.22</v>
      </c>
      <c r="G569" s="8">
        <v>0.4</v>
      </c>
      <c r="H569" t="s">
        <v>10</v>
      </c>
      <c r="I569" t="s">
        <v>11</v>
      </c>
      <c r="J569" t="s">
        <v>69</v>
      </c>
      <c r="K569" s="21">
        <v>44487</v>
      </c>
      <c r="L569">
        <v>2021</v>
      </c>
      <c r="M569" t="s">
        <v>18</v>
      </c>
      <c r="N569" t="s">
        <v>14</v>
      </c>
      <c r="O569" t="s">
        <v>16</v>
      </c>
      <c r="P569" t="s">
        <v>26</v>
      </c>
      <c r="Q569">
        <v>2</v>
      </c>
      <c r="R569" t="s">
        <v>1381</v>
      </c>
    </row>
    <row r="570" spans="1:18" x14ac:dyDescent="0.25">
      <c r="A570" t="s">
        <v>730</v>
      </c>
      <c r="B570" s="7">
        <v>735323112</v>
      </c>
      <c r="C570" s="8">
        <v>23</v>
      </c>
      <c r="D570" s="9">
        <v>87.383417100000003</v>
      </c>
      <c r="E570" s="10">
        <v>12.616582899999997</v>
      </c>
      <c r="F570">
        <v>56.38</v>
      </c>
      <c r="G570" s="8">
        <v>0.05</v>
      </c>
      <c r="H570" t="s">
        <v>10</v>
      </c>
      <c r="I570" t="s">
        <v>11</v>
      </c>
      <c r="J570" t="s">
        <v>69</v>
      </c>
      <c r="K570" s="21">
        <v>41426</v>
      </c>
      <c r="L570">
        <v>2013</v>
      </c>
      <c r="M570" t="s">
        <v>18</v>
      </c>
      <c r="N570" t="s">
        <v>14</v>
      </c>
      <c r="O570" t="s">
        <v>28</v>
      </c>
      <c r="P570" t="s">
        <v>17</v>
      </c>
      <c r="Q570">
        <v>16</v>
      </c>
      <c r="R570" t="s">
        <v>927</v>
      </c>
    </row>
    <row r="571" spans="1:18" x14ac:dyDescent="0.25">
      <c r="A571" t="s">
        <v>731</v>
      </c>
      <c r="B571" s="7">
        <v>650242428</v>
      </c>
      <c r="C571" s="8">
        <v>17</v>
      </c>
      <c r="D571" s="9">
        <v>74.554550599999999</v>
      </c>
      <c r="E571" s="10">
        <v>25.445449400000001</v>
      </c>
      <c r="F571">
        <v>60.25</v>
      </c>
      <c r="G571" s="8">
        <v>0.03</v>
      </c>
      <c r="H571" t="s">
        <v>10</v>
      </c>
      <c r="I571" t="s">
        <v>11</v>
      </c>
      <c r="J571" t="s">
        <v>134</v>
      </c>
      <c r="K571" s="21">
        <v>43467</v>
      </c>
      <c r="L571">
        <v>2019</v>
      </c>
      <c r="M571" t="s">
        <v>18</v>
      </c>
      <c r="N571" t="s">
        <v>14</v>
      </c>
      <c r="O571" t="s">
        <v>16</v>
      </c>
      <c r="P571" t="s">
        <v>15</v>
      </c>
      <c r="Q571">
        <v>46</v>
      </c>
      <c r="R571" t="s">
        <v>1162</v>
      </c>
    </row>
    <row r="572" spans="1:18" x14ac:dyDescent="0.25">
      <c r="A572" t="s">
        <v>732</v>
      </c>
      <c r="B572" s="7">
        <v>715739102</v>
      </c>
      <c r="C572" s="8">
        <v>21</v>
      </c>
      <c r="D572" s="9">
        <v>85.224741850000001</v>
      </c>
      <c r="E572" s="10">
        <v>14.775258149999999</v>
      </c>
      <c r="F572">
        <v>75.540000000000006</v>
      </c>
      <c r="G572" s="8">
        <v>0.28000000000000003</v>
      </c>
      <c r="H572" t="s">
        <v>10</v>
      </c>
      <c r="I572" t="s">
        <v>11</v>
      </c>
      <c r="J572" t="s">
        <v>69</v>
      </c>
      <c r="K572" s="21">
        <v>44207</v>
      </c>
      <c r="L572">
        <v>2021</v>
      </c>
      <c r="M572" t="s">
        <v>18</v>
      </c>
      <c r="N572" t="s">
        <v>14</v>
      </c>
      <c r="O572" t="s">
        <v>16</v>
      </c>
      <c r="P572" t="s">
        <v>17</v>
      </c>
      <c r="Q572">
        <v>10</v>
      </c>
      <c r="R572" t="s">
        <v>961</v>
      </c>
    </row>
    <row r="573" spans="1:18" x14ac:dyDescent="0.25">
      <c r="A573" t="s">
        <v>733</v>
      </c>
      <c r="B573" s="7">
        <v>625528252</v>
      </c>
      <c r="C573" s="8">
        <v>20</v>
      </c>
      <c r="D573" s="9">
        <v>92.398259260000003</v>
      </c>
      <c r="E573" s="10">
        <v>7.6017407399999968</v>
      </c>
      <c r="F573">
        <v>60.04</v>
      </c>
      <c r="G573" s="8">
        <v>0.03</v>
      </c>
      <c r="H573" t="s">
        <v>10</v>
      </c>
      <c r="I573" t="s">
        <v>11</v>
      </c>
      <c r="J573" t="s">
        <v>69</v>
      </c>
      <c r="K573" s="21">
        <v>39526</v>
      </c>
      <c r="L573">
        <v>2008</v>
      </c>
      <c r="M573" t="s">
        <v>18</v>
      </c>
      <c r="N573" t="s">
        <v>14</v>
      </c>
      <c r="O573" t="s">
        <v>16</v>
      </c>
      <c r="P573" t="s">
        <v>17</v>
      </c>
      <c r="Q573">
        <v>12</v>
      </c>
      <c r="R573" t="s">
        <v>1334</v>
      </c>
    </row>
    <row r="574" spans="1:18" x14ac:dyDescent="0.25">
      <c r="A574" t="s">
        <v>734</v>
      </c>
      <c r="B574" s="7">
        <v>706807094</v>
      </c>
      <c r="C574" s="8">
        <v>19</v>
      </c>
      <c r="D574" s="9">
        <v>92.979826829999993</v>
      </c>
      <c r="E574" s="10">
        <v>7.0201731700000067</v>
      </c>
      <c r="F574">
        <v>56.76</v>
      </c>
      <c r="G574" s="8">
        <v>0.13</v>
      </c>
      <c r="H574" t="s">
        <v>10</v>
      </c>
      <c r="I574" t="s">
        <v>11</v>
      </c>
      <c r="J574" t="s">
        <v>69</v>
      </c>
      <c r="K574" s="21">
        <v>38548</v>
      </c>
      <c r="L574">
        <v>2005</v>
      </c>
      <c r="M574" t="s">
        <v>18</v>
      </c>
      <c r="N574" t="s">
        <v>14</v>
      </c>
      <c r="O574" t="s">
        <v>28</v>
      </c>
      <c r="P574" t="s">
        <v>17</v>
      </c>
      <c r="Q574">
        <v>12</v>
      </c>
      <c r="R574" t="s">
        <v>1335</v>
      </c>
    </row>
    <row r="575" spans="1:18" x14ac:dyDescent="0.25">
      <c r="A575" t="s">
        <v>735</v>
      </c>
      <c r="B575" s="7">
        <v>701529592</v>
      </c>
      <c r="C575" s="8">
        <v>17</v>
      </c>
      <c r="D575" s="9">
        <v>80.870991110000006</v>
      </c>
      <c r="E575" s="10">
        <v>19.129008889999994</v>
      </c>
      <c r="F575">
        <v>57.79</v>
      </c>
      <c r="G575" s="8">
        <v>0.02</v>
      </c>
      <c r="H575" t="s">
        <v>10</v>
      </c>
      <c r="I575" t="s">
        <v>11</v>
      </c>
      <c r="J575" t="s">
        <v>69</v>
      </c>
      <c r="K575" s="21">
        <v>39764</v>
      </c>
      <c r="L575">
        <v>2008</v>
      </c>
      <c r="M575" t="s">
        <v>18</v>
      </c>
      <c r="N575" t="s">
        <v>14</v>
      </c>
      <c r="O575" t="s">
        <v>16</v>
      </c>
      <c r="P575" t="s">
        <v>17</v>
      </c>
      <c r="Q575">
        <v>15</v>
      </c>
      <c r="R575" t="s">
        <v>1116</v>
      </c>
    </row>
    <row r="576" spans="1:18" x14ac:dyDescent="0.25">
      <c r="A576" t="s">
        <v>736</v>
      </c>
      <c r="B576" s="7">
        <v>616591060</v>
      </c>
      <c r="C576" s="8">
        <v>18</v>
      </c>
      <c r="D576" s="9">
        <v>98.325698720000005</v>
      </c>
      <c r="E576" s="10">
        <v>1.6743012799999946</v>
      </c>
      <c r="F576">
        <v>67.87</v>
      </c>
      <c r="G576" s="8">
        <v>0.03</v>
      </c>
      <c r="H576" t="s">
        <v>10</v>
      </c>
      <c r="I576" t="s">
        <v>11</v>
      </c>
      <c r="J576" t="s">
        <v>22</v>
      </c>
      <c r="K576" s="21">
        <v>42198</v>
      </c>
      <c r="L576">
        <v>2015</v>
      </c>
      <c r="M576" t="s">
        <v>18</v>
      </c>
      <c r="N576" t="s">
        <v>14</v>
      </c>
      <c r="O576" t="s">
        <v>16</v>
      </c>
      <c r="P576" t="s">
        <v>26</v>
      </c>
      <c r="Q576">
        <v>2</v>
      </c>
      <c r="R576" t="s">
        <v>1375</v>
      </c>
    </row>
    <row r="577" spans="1:18" x14ac:dyDescent="0.25">
      <c r="A577" t="s">
        <v>737</v>
      </c>
      <c r="B577" s="7">
        <v>702118614</v>
      </c>
      <c r="C577" s="8">
        <v>23</v>
      </c>
      <c r="D577" s="9">
        <v>95.764536300000003</v>
      </c>
      <c r="E577" s="10">
        <v>4.2354636999999968</v>
      </c>
      <c r="F577">
        <v>83.4</v>
      </c>
      <c r="G577" s="8">
        <v>1.19</v>
      </c>
      <c r="H577" t="s">
        <v>10</v>
      </c>
      <c r="I577" t="s">
        <v>11</v>
      </c>
      <c r="J577" t="s">
        <v>69</v>
      </c>
      <c r="K577" s="21">
        <v>44333</v>
      </c>
      <c r="L577">
        <v>2021</v>
      </c>
      <c r="M577" t="s">
        <v>13</v>
      </c>
      <c r="N577" t="s">
        <v>14</v>
      </c>
      <c r="O577" t="s">
        <v>16</v>
      </c>
      <c r="P577" t="s">
        <v>26</v>
      </c>
      <c r="Q577">
        <v>6</v>
      </c>
      <c r="R577" t="s">
        <v>990</v>
      </c>
    </row>
    <row r="578" spans="1:18" x14ac:dyDescent="0.25">
      <c r="A578" t="s">
        <v>738</v>
      </c>
      <c r="B578" s="7">
        <v>721060550</v>
      </c>
      <c r="C578" s="8">
        <v>15</v>
      </c>
      <c r="D578" s="9">
        <v>66.095215719999999</v>
      </c>
      <c r="E578" s="10">
        <v>33.904784280000001</v>
      </c>
      <c r="F578">
        <v>68</v>
      </c>
      <c r="G578" s="8">
        <v>0.04</v>
      </c>
      <c r="H578" t="s">
        <v>10</v>
      </c>
      <c r="I578" t="s">
        <v>11</v>
      </c>
      <c r="J578" t="s">
        <v>69</v>
      </c>
      <c r="K578" s="21">
        <v>43552</v>
      </c>
      <c r="L578">
        <v>2019</v>
      </c>
      <c r="M578" t="s">
        <v>13</v>
      </c>
      <c r="N578" t="s">
        <v>14</v>
      </c>
      <c r="O578" t="s">
        <v>16</v>
      </c>
      <c r="P578" t="s">
        <v>15</v>
      </c>
      <c r="Q578">
        <v>45</v>
      </c>
      <c r="R578" t="s">
        <v>1152</v>
      </c>
    </row>
    <row r="579" spans="1:18" x14ac:dyDescent="0.25">
      <c r="A579" t="s">
        <v>739</v>
      </c>
      <c r="B579" s="7">
        <v>671217482</v>
      </c>
      <c r="C579" s="8">
        <v>21</v>
      </c>
      <c r="D579" s="9">
        <v>88.945078910000007</v>
      </c>
      <c r="E579" s="10">
        <v>11.054921089999993</v>
      </c>
      <c r="F579">
        <v>71</v>
      </c>
      <c r="G579" s="8">
        <v>0.04</v>
      </c>
      <c r="H579" t="s">
        <v>10</v>
      </c>
      <c r="I579" t="s">
        <v>11</v>
      </c>
      <c r="J579" t="s">
        <v>69</v>
      </c>
      <c r="K579" s="21">
        <v>42733</v>
      </c>
      <c r="L579">
        <v>2016</v>
      </c>
      <c r="M579" t="s">
        <v>18</v>
      </c>
      <c r="N579" t="s">
        <v>14</v>
      </c>
      <c r="O579" t="s">
        <v>16</v>
      </c>
      <c r="P579" t="s">
        <v>17</v>
      </c>
      <c r="Q579">
        <v>17</v>
      </c>
      <c r="R579" t="s">
        <v>1031</v>
      </c>
    </row>
    <row r="580" spans="1:18" x14ac:dyDescent="0.25">
      <c r="A580" t="s">
        <v>740</v>
      </c>
      <c r="B580" s="7">
        <v>779834750</v>
      </c>
      <c r="C580" s="8">
        <v>17</v>
      </c>
      <c r="D580" s="9">
        <v>66.43770671</v>
      </c>
      <c r="E580" s="10">
        <v>33.56229329</v>
      </c>
      <c r="F580">
        <v>59.28</v>
      </c>
      <c r="G580" s="8">
        <v>0.02</v>
      </c>
      <c r="H580" t="s">
        <v>10</v>
      </c>
      <c r="I580" t="s">
        <v>11</v>
      </c>
      <c r="J580" t="s">
        <v>69</v>
      </c>
      <c r="K580" s="21">
        <v>43777</v>
      </c>
      <c r="L580">
        <v>2019</v>
      </c>
      <c r="M580" t="s">
        <v>13</v>
      </c>
      <c r="N580" t="s">
        <v>14</v>
      </c>
      <c r="O580" t="s">
        <v>28</v>
      </c>
      <c r="P580" t="s">
        <v>15</v>
      </c>
      <c r="Q580">
        <v>49</v>
      </c>
      <c r="R580" t="s">
        <v>1153</v>
      </c>
    </row>
    <row r="581" spans="1:18" x14ac:dyDescent="0.25">
      <c r="A581" t="s">
        <v>741</v>
      </c>
      <c r="B581" s="7">
        <v>777637832</v>
      </c>
      <c r="C581" s="8">
        <v>23</v>
      </c>
      <c r="D581" s="9">
        <v>87.015605609999994</v>
      </c>
      <c r="E581" s="10">
        <v>12.984394390000006</v>
      </c>
      <c r="F581">
        <v>69.510000000000005</v>
      </c>
      <c r="G581" s="8">
        <v>0.03</v>
      </c>
      <c r="H581" t="s">
        <v>10</v>
      </c>
      <c r="I581" t="s">
        <v>11</v>
      </c>
      <c r="J581" t="s">
        <v>69</v>
      </c>
      <c r="K581" s="21">
        <v>42671</v>
      </c>
      <c r="L581">
        <v>2016</v>
      </c>
      <c r="M581" t="s">
        <v>18</v>
      </c>
      <c r="N581" t="s">
        <v>14</v>
      </c>
      <c r="O581" t="s">
        <v>16</v>
      </c>
      <c r="P581" t="s">
        <v>17</v>
      </c>
      <c r="Q581">
        <v>25</v>
      </c>
      <c r="R581" t="s">
        <v>1214</v>
      </c>
    </row>
    <row r="582" spans="1:18" x14ac:dyDescent="0.25">
      <c r="A582" t="s">
        <v>742</v>
      </c>
      <c r="B582" s="7">
        <v>694213748</v>
      </c>
      <c r="C582" s="8">
        <v>19</v>
      </c>
      <c r="D582" s="9">
        <v>78.202507310000001</v>
      </c>
      <c r="E582" s="10">
        <v>21.797492689999999</v>
      </c>
      <c r="F582">
        <v>60.83</v>
      </c>
      <c r="G582" s="8">
        <v>0.03</v>
      </c>
      <c r="H582" t="s">
        <v>10</v>
      </c>
      <c r="I582" t="s">
        <v>11</v>
      </c>
      <c r="J582" t="s">
        <v>135</v>
      </c>
      <c r="K582" s="21">
        <v>43087</v>
      </c>
      <c r="L582">
        <v>2017</v>
      </c>
      <c r="M582" t="s">
        <v>13</v>
      </c>
      <c r="N582" t="s">
        <v>14</v>
      </c>
      <c r="O582" t="s">
        <v>16</v>
      </c>
      <c r="P582" t="s">
        <v>15</v>
      </c>
      <c r="Q582">
        <v>39</v>
      </c>
      <c r="R582" t="s">
        <v>1336</v>
      </c>
    </row>
    <row r="583" spans="1:18" x14ac:dyDescent="0.25">
      <c r="A583" t="s">
        <v>743</v>
      </c>
      <c r="B583" s="7">
        <v>637544288</v>
      </c>
      <c r="C583" s="8">
        <v>18</v>
      </c>
      <c r="D583" s="9">
        <v>90.316529509999995</v>
      </c>
      <c r="E583" s="10">
        <v>9.6834704900000048</v>
      </c>
      <c r="F583">
        <v>73.87</v>
      </c>
      <c r="G583" s="8">
        <v>0.13</v>
      </c>
      <c r="H583" t="s">
        <v>10</v>
      </c>
      <c r="I583" t="s">
        <v>11</v>
      </c>
      <c r="J583" t="s">
        <v>69</v>
      </c>
      <c r="K583" s="21">
        <v>44376</v>
      </c>
      <c r="L583">
        <v>2021</v>
      </c>
      <c r="M583" t="s">
        <v>18</v>
      </c>
      <c r="N583" t="s">
        <v>14</v>
      </c>
      <c r="O583" t="s">
        <v>16</v>
      </c>
      <c r="P583" t="s">
        <v>17</v>
      </c>
      <c r="Q583">
        <v>11</v>
      </c>
      <c r="R583" t="s">
        <v>927</v>
      </c>
    </row>
    <row r="584" spans="1:18" x14ac:dyDescent="0.25">
      <c r="A584" t="s">
        <v>744</v>
      </c>
      <c r="B584" s="7">
        <v>725641196</v>
      </c>
      <c r="C584" s="8">
        <v>22</v>
      </c>
      <c r="D584" s="9">
        <v>86.473999329999998</v>
      </c>
      <c r="E584" s="10">
        <v>13.526000670000002</v>
      </c>
      <c r="F584">
        <v>60.02</v>
      </c>
      <c r="G584" s="8">
        <v>0.14000000000000001</v>
      </c>
      <c r="H584" t="s">
        <v>10</v>
      </c>
      <c r="I584" t="s">
        <v>11</v>
      </c>
      <c r="J584" t="s">
        <v>136</v>
      </c>
      <c r="K584" s="21">
        <v>43661</v>
      </c>
      <c r="L584">
        <v>2019</v>
      </c>
      <c r="M584" t="s">
        <v>18</v>
      </c>
      <c r="N584" t="s">
        <v>14</v>
      </c>
      <c r="O584" t="s">
        <v>16</v>
      </c>
      <c r="P584" t="s">
        <v>17</v>
      </c>
      <c r="Q584">
        <v>23</v>
      </c>
      <c r="R584" t="s">
        <v>1337</v>
      </c>
    </row>
    <row r="585" spans="1:18" x14ac:dyDescent="0.25">
      <c r="A585" t="s">
        <v>745</v>
      </c>
      <c r="B585" s="7">
        <v>744074616</v>
      </c>
      <c r="C585" s="8">
        <v>25</v>
      </c>
      <c r="D585" s="9">
        <v>98.829780529999994</v>
      </c>
      <c r="E585" s="10">
        <v>1.1702194700000064</v>
      </c>
      <c r="F585">
        <v>64.84</v>
      </c>
      <c r="G585" s="8">
        <v>3.35</v>
      </c>
      <c r="H585" t="s">
        <v>10</v>
      </c>
      <c r="I585" t="s">
        <v>11</v>
      </c>
      <c r="J585" t="s">
        <v>69</v>
      </c>
      <c r="K585" s="21">
        <v>44363</v>
      </c>
      <c r="L585">
        <v>2021</v>
      </c>
      <c r="M585" t="s">
        <v>13</v>
      </c>
      <c r="N585" t="s">
        <v>14</v>
      </c>
      <c r="O585" t="s">
        <v>16</v>
      </c>
      <c r="P585" t="s">
        <v>26</v>
      </c>
      <c r="Q585">
        <v>2</v>
      </c>
      <c r="R585" t="s">
        <v>1382</v>
      </c>
    </row>
    <row r="586" spans="1:18" x14ac:dyDescent="0.25">
      <c r="A586" t="s">
        <v>746</v>
      </c>
      <c r="B586" s="7">
        <v>721696074</v>
      </c>
      <c r="C586" s="8">
        <v>23</v>
      </c>
      <c r="D586" s="9">
        <v>93.499330860000001</v>
      </c>
      <c r="E586" s="10">
        <v>6.5006691399999994</v>
      </c>
      <c r="F586">
        <v>84.99</v>
      </c>
      <c r="G586" s="8">
        <v>0.04</v>
      </c>
      <c r="H586" t="s">
        <v>10</v>
      </c>
      <c r="I586" t="s">
        <v>11</v>
      </c>
      <c r="J586" t="s">
        <v>69</v>
      </c>
      <c r="K586" s="21">
        <v>42879</v>
      </c>
      <c r="L586">
        <v>2017</v>
      </c>
      <c r="M586" t="s">
        <v>13</v>
      </c>
      <c r="N586" t="s">
        <v>14</v>
      </c>
      <c r="O586" t="s">
        <v>16</v>
      </c>
      <c r="P586" t="s">
        <v>17</v>
      </c>
      <c r="Q586">
        <v>5</v>
      </c>
      <c r="R586" t="s">
        <v>961</v>
      </c>
    </row>
    <row r="587" spans="1:18" x14ac:dyDescent="0.25">
      <c r="A587" t="s">
        <v>747</v>
      </c>
      <c r="B587" s="7">
        <v>784204240</v>
      </c>
      <c r="C587" s="8">
        <v>25</v>
      </c>
      <c r="D587" s="9">
        <v>98.668234310000003</v>
      </c>
      <c r="E587" s="10">
        <v>1.3317656899999974</v>
      </c>
      <c r="F587">
        <v>72.92</v>
      </c>
      <c r="G587" s="8">
        <v>7.0000000000000007E-2</v>
      </c>
      <c r="H587" t="s">
        <v>10</v>
      </c>
      <c r="I587" t="s">
        <v>11</v>
      </c>
      <c r="J587" t="s">
        <v>87</v>
      </c>
      <c r="K587" s="21">
        <v>43593</v>
      </c>
      <c r="L587">
        <v>2019</v>
      </c>
      <c r="M587" t="s">
        <v>18</v>
      </c>
      <c r="N587" t="s">
        <v>14</v>
      </c>
      <c r="O587" t="s">
        <v>16</v>
      </c>
      <c r="P587" t="s">
        <v>26</v>
      </c>
      <c r="Q587">
        <v>2</v>
      </c>
      <c r="R587" t="s">
        <v>1383</v>
      </c>
    </row>
    <row r="588" spans="1:18" x14ac:dyDescent="0.25">
      <c r="A588" t="s">
        <v>748</v>
      </c>
      <c r="B588" s="7">
        <v>702794544</v>
      </c>
      <c r="C588" s="8">
        <v>20</v>
      </c>
      <c r="D588" s="9">
        <v>78.741170620000005</v>
      </c>
      <c r="E588" s="10">
        <v>21.258829379999995</v>
      </c>
      <c r="F588">
        <v>73.05</v>
      </c>
      <c r="G588" s="8">
        <v>0.04</v>
      </c>
      <c r="H588" t="s">
        <v>10</v>
      </c>
      <c r="I588" t="s">
        <v>11</v>
      </c>
      <c r="J588" t="s">
        <v>137</v>
      </c>
      <c r="K588" s="21">
        <v>39578</v>
      </c>
      <c r="L588">
        <v>2008</v>
      </c>
      <c r="M588" t="s">
        <v>18</v>
      </c>
      <c r="N588" t="s">
        <v>14</v>
      </c>
      <c r="O588" t="s">
        <v>16</v>
      </c>
      <c r="P588" t="s">
        <v>15</v>
      </c>
      <c r="Q588">
        <v>23</v>
      </c>
      <c r="R588" t="s">
        <v>960</v>
      </c>
    </row>
    <row r="589" spans="1:18" x14ac:dyDescent="0.25">
      <c r="A589" t="s">
        <v>749</v>
      </c>
      <c r="B589" s="7">
        <v>740378594</v>
      </c>
      <c r="C589" s="8">
        <v>14</v>
      </c>
      <c r="D589" s="9">
        <v>65.408218300000001</v>
      </c>
      <c r="E589" s="10">
        <v>34.591781699999999</v>
      </c>
      <c r="F589">
        <v>68.569999999999993</v>
      </c>
      <c r="G589" s="8">
        <v>0.02</v>
      </c>
      <c r="H589" t="s">
        <v>10</v>
      </c>
      <c r="I589" t="s">
        <v>11</v>
      </c>
      <c r="J589" t="s">
        <v>69</v>
      </c>
      <c r="K589" s="21">
        <v>41558</v>
      </c>
      <c r="L589">
        <v>2013</v>
      </c>
      <c r="M589" t="s">
        <v>13</v>
      </c>
      <c r="N589" t="s">
        <v>14</v>
      </c>
      <c r="O589" t="s">
        <v>16</v>
      </c>
      <c r="P589" t="s">
        <v>15</v>
      </c>
      <c r="Q589">
        <v>60</v>
      </c>
      <c r="R589" t="s">
        <v>1154</v>
      </c>
    </row>
    <row r="590" spans="1:18" x14ac:dyDescent="0.25">
      <c r="A590" t="s">
        <v>750</v>
      </c>
      <c r="B590" s="7">
        <v>773508974</v>
      </c>
      <c r="C590" s="8">
        <v>21</v>
      </c>
      <c r="D590" s="9">
        <v>90.989751979999994</v>
      </c>
      <c r="E590" s="10">
        <v>9.0102480200000059</v>
      </c>
      <c r="F590">
        <v>86.26</v>
      </c>
      <c r="G590" s="8">
        <v>0.27</v>
      </c>
      <c r="H590" t="s">
        <v>10</v>
      </c>
      <c r="I590" t="s">
        <v>11</v>
      </c>
      <c r="J590" t="s">
        <v>137</v>
      </c>
      <c r="K590" s="21">
        <v>44464</v>
      </c>
      <c r="L590">
        <v>2021</v>
      </c>
      <c r="M590" t="s">
        <v>13</v>
      </c>
      <c r="N590" t="s">
        <v>14</v>
      </c>
      <c r="O590" t="s">
        <v>16</v>
      </c>
      <c r="P590" t="s">
        <v>17</v>
      </c>
      <c r="Q590">
        <v>6</v>
      </c>
      <c r="R590" t="s">
        <v>1155</v>
      </c>
    </row>
    <row r="591" spans="1:18" x14ac:dyDescent="0.25">
      <c r="A591" t="s">
        <v>751</v>
      </c>
      <c r="B591" s="7">
        <v>652755864</v>
      </c>
      <c r="C591" s="8">
        <v>21</v>
      </c>
      <c r="D591" s="9">
        <v>90.981921080000006</v>
      </c>
      <c r="E591" s="10">
        <v>9.0180789199999936</v>
      </c>
      <c r="F591">
        <v>37.18</v>
      </c>
      <c r="G591" s="8">
        <v>0.02</v>
      </c>
      <c r="H591" t="s">
        <v>10</v>
      </c>
      <c r="I591" t="s">
        <v>11</v>
      </c>
      <c r="J591" t="s">
        <v>69</v>
      </c>
      <c r="K591" s="21">
        <v>44174</v>
      </c>
      <c r="L591">
        <v>2020</v>
      </c>
      <c r="M591" t="s">
        <v>18</v>
      </c>
      <c r="N591" t="s">
        <v>14</v>
      </c>
      <c r="O591" t="s">
        <v>16</v>
      </c>
      <c r="P591" t="s">
        <v>17</v>
      </c>
      <c r="Q591">
        <v>4</v>
      </c>
      <c r="R591" t="s">
        <v>1142</v>
      </c>
    </row>
    <row r="592" spans="1:18" x14ac:dyDescent="0.25">
      <c r="A592" t="s">
        <v>752</v>
      </c>
      <c r="B592" s="7">
        <v>755660916</v>
      </c>
      <c r="C592" s="8">
        <v>22</v>
      </c>
      <c r="D592" s="9">
        <v>86.494617379999994</v>
      </c>
      <c r="E592" s="10">
        <v>13.505382620000006</v>
      </c>
      <c r="F592">
        <v>51.46</v>
      </c>
      <c r="G592" s="8">
        <v>0.02</v>
      </c>
      <c r="H592" t="s">
        <v>10</v>
      </c>
      <c r="I592" t="s">
        <v>11</v>
      </c>
      <c r="J592" t="s">
        <v>69</v>
      </c>
      <c r="K592" s="21">
        <v>38375</v>
      </c>
      <c r="L592">
        <v>2005</v>
      </c>
      <c r="M592" t="s">
        <v>13</v>
      </c>
      <c r="N592" t="s">
        <v>14</v>
      </c>
      <c r="O592" t="s">
        <v>16</v>
      </c>
      <c r="P592" t="s">
        <v>17</v>
      </c>
      <c r="Q592">
        <v>20</v>
      </c>
      <c r="R592" t="s">
        <v>1338</v>
      </c>
    </row>
    <row r="593" spans="1:18" x14ac:dyDescent="0.25">
      <c r="A593" t="s">
        <v>753</v>
      </c>
      <c r="B593" s="7">
        <v>918449920</v>
      </c>
      <c r="C593" s="8">
        <v>17</v>
      </c>
      <c r="D593" s="9">
        <v>55.383121379999999</v>
      </c>
      <c r="E593" s="10">
        <v>44.616878620000001</v>
      </c>
      <c r="F593">
        <v>47.77</v>
      </c>
      <c r="G593" s="8">
        <v>0.02</v>
      </c>
      <c r="H593" t="s">
        <v>10</v>
      </c>
      <c r="I593" t="s">
        <v>11</v>
      </c>
      <c r="J593" t="s">
        <v>69</v>
      </c>
      <c r="K593" s="21">
        <v>42865</v>
      </c>
      <c r="L593">
        <v>2017</v>
      </c>
      <c r="M593" t="s">
        <v>13</v>
      </c>
      <c r="N593" t="s">
        <v>14</v>
      </c>
      <c r="O593" t="s">
        <v>16</v>
      </c>
      <c r="P593" t="s">
        <v>15</v>
      </c>
      <c r="Q593">
        <v>50</v>
      </c>
      <c r="R593" t="s">
        <v>1156</v>
      </c>
    </row>
    <row r="594" spans="1:18" x14ac:dyDescent="0.25">
      <c r="A594" t="s">
        <v>754</v>
      </c>
      <c r="B594" s="7">
        <v>675567930</v>
      </c>
      <c r="C594" s="8">
        <v>17</v>
      </c>
      <c r="D594" s="9">
        <v>98.544077279999996</v>
      </c>
      <c r="E594" s="10">
        <v>1.4559227200000038</v>
      </c>
      <c r="F594">
        <v>67.290000000000006</v>
      </c>
      <c r="G594" s="8">
        <v>0.08</v>
      </c>
      <c r="H594" t="s">
        <v>10</v>
      </c>
      <c r="I594" t="s">
        <v>11</v>
      </c>
      <c r="J594" t="s">
        <v>69</v>
      </c>
      <c r="K594" s="21">
        <v>38241</v>
      </c>
      <c r="L594">
        <v>2004</v>
      </c>
      <c r="M594" t="s">
        <v>13</v>
      </c>
      <c r="N594" t="s">
        <v>14</v>
      </c>
      <c r="O594" t="s">
        <v>16</v>
      </c>
      <c r="P594" t="s">
        <v>26</v>
      </c>
      <c r="Q594">
        <v>2</v>
      </c>
      <c r="R594" t="s">
        <v>1384</v>
      </c>
    </row>
    <row r="595" spans="1:18" x14ac:dyDescent="0.25">
      <c r="A595" t="s">
        <v>755</v>
      </c>
      <c r="B595" s="7">
        <v>685800950</v>
      </c>
      <c r="C595" s="8">
        <v>23</v>
      </c>
      <c r="D595" s="9">
        <v>99.227767180000001</v>
      </c>
      <c r="E595" s="10">
        <v>0.77223281999999926</v>
      </c>
      <c r="F595">
        <v>76.23</v>
      </c>
      <c r="G595" s="8">
        <v>0.04</v>
      </c>
      <c r="H595" t="s">
        <v>10</v>
      </c>
      <c r="I595" t="s">
        <v>11</v>
      </c>
      <c r="J595" t="s">
        <v>69</v>
      </c>
      <c r="K595" s="21">
        <v>41184</v>
      </c>
      <c r="L595">
        <v>2012</v>
      </c>
      <c r="M595" t="s">
        <v>18</v>
      </c>
      <c r="N595" t="s">
        <v>14</v>
      </c>
      <c r="O595" t="s">
        <v>16</v>
      </c>
      <c r="P595" t="s">
        <v>26</v>
      </c>
      <c r="Q595">
        <v>1</v>
      </c>
      <c r="R595" t="s">
        <v>928</v>
      </c>
    </row>
    <row r="596" spans="1:18" x14ac:dyDescent="0.25">
      <c r="A596" t="s">
        <v>756</v>
      </c>
      <c r="B596" s="7">
        <v>627666136</v>
      </c>
      <c r="C596" s="8">
        <v>19</v>
      </c>
      <c r="D596" s="9">
        <v>91.389813489999995</v>
      </c>
      <c r="E596" s="10">
        <v>8.6101865100000055</v>
      </c>
      <c r="F596">
        <v>77.400000000000006</v>
      </c>
      <c r="G596" s="8">
        <v>0.44</v>
      </c>
      <c r="H596" t="s">
        <v>10</v>
      </c>
      <c r="I596" t="s">
        <v>11</v>
      </c>
      <c r="J596" t="s">
        <v>69</v>
      </c>
      <c r="K596" s="21">
        <v>44234</v>
      </c>
      <c r="L596">
        <v>2021</v>
      </c>
      <c r="M596" t="s">
        <v>13</v>
      </c>
      <c r="N596" t="s">
        <v>14</v>
      </c>
      <c r="O596" t="s">
        <v>28</v>
      </c>
      <c r="P596" t="s">
        <v>17</v>
      </c>
      <c r="Q596">
        <v>8</v>
      </c>
      <c r="R596" t="s">
        <v>927</v>
      </c>
    </row>
    <row r="597" spans="1:18" x14ac:dyDescent="0.25">
      <c r="A597" t="s">
        <v>757</v>
      </c>
      <c r="B597" s="7">
        <v>702582606</v>
      </c>
      <c r="C597" s="8">
        <v>15</v>
      </c>
      <c r="D597" s="9">
        <v>62.257397670000003</v>
      </c>
      <c r="E597" s="10">
        <v>37.742602329999997</v>
      </c>
      <c r="F597">
        <v>65.510000000000005</v>
      </c>
      <c r="G597" s="8">
        <v>7.0000000000000007E-2</v>
      </c>
      <c r="H597" t="s">
        <v>10</v>
      </c>
      <c r="I597" t="s">
        <v>11</v>
      </c>
      <c r="J597" t="s">
        <v>69</v>
      </c>
      <c r="K597" s="21">
        <v>43353</v>
      </c>
      <c r="L597">
        <v>2018</v>
      </c>
      <c r="M597" t="s">
        <v>18</v>
      </c>
      <c r="N597" t="s">
        <v>14</v>
      </c>
      <c r="O597" t="s">
        <v>16</v>
      </c>
      <c r="P597" t="s">
        <v>15</v>
      </c>
      <c r="Q597">
        <v>48</v>
      </c>
      <c r="R597" t="s">
        <v>960</v>
      </c>
    </row>
    <row r="598" spans="1:18" x14ac:dyDescent="0.25">
      <c r="A598" t="s">
        <v>758</v>
      </c>
      <c r="B598" s="7">
        <v>612685620</v>
      </c>
      <c r="C598" s="8">
        <v>16</v>
      </c>
      <c r="D598" s="9">
        <v>84.367695780000005</v>
      </c>
      <c r="E598" s="10">
        <v>15.632304219999995</v>
      </c>
      <c r="F598">
        <v>46.35</v>
      </c>
      <c r="G598" s="8">
        <v>0.08</v>
      </c>
      <c r="H598" t="s">
        <v>10</v>
      </c>
      <c r="I598" t="s">
        <v>11</v>
      </c>
      <c r="J598" t="s">
        <v>69</v>
      </c>
      <c r="K598" s="21">
        <v>44047</v>
      </c>
      <c r="L598">
        <v>2020</v>
      </c>
      <c r="M598" t="s">
        <v>18</v>
      </c>
      <c r="N598" t="s">
        <v>14</v>
      </c>
      <c r="O598" t="s">
        <v>16</v>
      </c>
      <c r="P598" t="s">
        <v>17</v>
      </c>
      <c r="Q598">
        <v>12</v>
      </c>
      <c r="R598" t="s">
        <v>990</v>
      </c>
    </row>
    <row r="599" spans="1:18" x14ac:dyDescent="0.25">
      <c r="A599" t="s">
        <v>759</v>
      </c>
      <c r="B599" s="7">
        <v>767251344</v>
      </c>
      <c r="C599" s="8">
        <v>22</v>
      </c>
      <c r="D599" s="9">
        <v>84.079123620000004</v>
      </c>
      <c r="E599" s="10">
        <v>15.920876379999996</v>
      </c>
      <c r="F599">
        <v>63.23</v>
      </c>
      <c r="G599" s="8">
        <v>0.02</v>
      </c>
      <c r="H599" t="s">
        <v>10</v>
      </c>
      <c r="I599" t="s">
        <v>11</v>
      </c>
      <c r="J599" t="s">
        <v>138</v>
      </c>
      <c r="K599" s="21">
        <v>42398</v>
      </c>
      <c r="L599">
        <v>2016</v>
      </c>
      <c r="M599" t="s">
        <v>18</v>
      </c>
      <c r="N599" t="s">
        <v>14</v>
      </c>
      <c r="O599" t="s">
        <v>16</v>
      </c>
      <c r="P599" t="s">
        <v>17</v>
      </c>
      <c r="Q599">
        <v>36</v>
      </c>
      <c r="R599" t="s">
        <v>1076</v>
      </c>
    </row>
    <row r="600" spans="1:18" x14ac:dyDescent="0.25">
      <c r="A600" t="s">
        <v>760</v>
      </c>
      <c r="B600" s="7">
        <v>792813832</v>
      </c>
      <c r="C600" s="8">
        <v>23</v>
      </c>
      <c r="D600" s="9">
        <v>81.784885029999998</v>
      </c>
      <c r="E600" s="10">
        <v>18.215114970000002</v>
      </c>
      <c r="F600">
        <v>60.26</v>
      </c>
      <c r="G600" s="8">
        <v>7.0000000000000007E-2</v>
      </c>
      <c r="H600" t="s">
        <v>10</v>
      </c>
      <c r="I600" t="s">
        <v>11</v>
      </c>
      <c r="J600" t="s">
        <v>69</v>
      </c>
      <c r="K600" s="21">
        <v>44191</v>
      </c>
      <c r="L600">
        <v>2020</v>
      </c>
      <c r="M600" t="s">
        <v>18</v>
      </c>
      <c r="N600" t="s">
        <v>14</v>
      </c>
      <c r="O600" t="s">
        <v>16</v>
      </c>
      <c r="P600" t="s">
        <v>17</v>
      </c>
      <c r="Q600">
        <v>31</v>
      </c>
      <c r="R600" t="s">
        <v>1199</v>
      </c>
    </row>
    <row r="601" spans="1:18" x14ac:dyDescent="0.25">
      <c r="A601" t="s">
        <v>761</v>
      </c>
      <c r="B601" s="7">
        <v>633859054</v>
      </c>
      <c r="C601" s="8">
        <v>11</v>
      </c>
      <c r="D601" s="9">
        <v>56.005111820000003</v>
      </c>
      <c r="E601" s="10">
        <v>43.994888179999997</v>
      </c>
      <c r="F601">
        <v>59.25</v>
      </c>
      <c r="G601" s="8">
        <v>0.05</v>
      </c>
      <c r="H601" t="s">
        <v>10</v>
      </c>
      <c r="I601" t="s">
        <v>11</v>
      </c>
      <c r="J601" t="s">
        <v>20</v>
      </c>
      <c r="K601" s="21">
        <v>44205</v>
      </c>
      <c r="L601">
        <v>2021</v>
      </c>
      <c r="M601" t="s">
        <v>18</v>
      </c>
      <c r="N601" t="s">
        <v>14</v>
      </c>
      <c r="O601" t="s">
        <v>16</v>
      </c>
      <c r="P601" t="s">
        <v>15</v>
      </c>
      <c r="Q601">
        <v>26</v>
      </c>
      <c r="R601" t="s">
        <v>990</v>
      </c>
    </row>
    <row r="602" spans="1:18" x14ac:dyDescent="0.25">
      <c r="A602" t="s">
        <v>762</v>
      </c>
      <c r="B602" s="7">
        <v>714712704</v>
      </c>
      <c r="C602" s="8">
        <v>24</v>
      </c>
      <c r="D602" s="9">
        <v>98.755343659999994</v>
      </c>
      <c r="E602" s="10">
        <v>1.2446563400000059</v>
      </c>
      <c r="F602">
        <v>56.34</v>
      </c>
      <c r="G602" s="8">
        <v>2.62</v>
      </c>
      <c r="H602" t="s">
        <v>10</v>
      </c>
      <c r="I602" t="s">
        <v>11</v>
      </c>
      <c r="J602" t="s">
        <v>69</v>
      </c>
      <c r="K602" s="21">
        <v>44202</v>
      </c>
      <c r="L602">
        <v>2021</v>
      </c>
      <c r="M602" t="s">
        <v>18</v>
      </c>
      <c r="N602" t="s">
        <v>14</v>
      </c>
      <c r="O602" t="s">
        <v>28</v>
      </c>
      <c r="P602" t="s">
        <v>26</v>
      </c>
      <c r="Q602">
        <v>1</v>
      </c>
      <c r="R602" t="s">
        <v>928</v>
      </c>
    </row>
    <row r="603" spans="1:18" x14ac:dyDescent="0.25">
      <c r="A603" t="s">
        <v>763</v>
      </c>
      <c r="B603" s="7">
        <v>602800428</v>
      </c>
      <c r="C603" s="8">
        <v>17</v>
      </c>
      <c r="D603" s="9">
        <v>79.38734393</v>
      </c>
      <c r="E603" s="10">
        <v>20.61265607</v>
      </c>
      <c r="F603">
        <v>82.81</v>
      </c>
      <c r="G603" s="8">
        <v>0.04</v>
      </c>
      <c r="H603" t="s">
        <v>10</v>
      </c>
      <c r="I603" t="s">
        <v>11</v>
      </c>
      <c r="J603" t="s">
        <v>69</v>
      </c>
      <c r="K603" s="21">
        <v>43934</v>
      </c>
      <c r="L603">
        <v>2020</v>
      </c>
      <c r="M603" t="s">
        <v>18</v>
      </c>
      <c r="N603" t="s">
        <v>14</v>
      </c>
      <c r="O603" t="s">
        <v>16</v>
      </c>
      <c r="P603" t="s">
        <v>15</v>
      </c>
      <c r="Q603">
        <v>21</v>
      </c>
      <c r="R603" t="s">
        <v>1003</v>
      </c>
    </row>
    <row r="604" spans="1:18" x14ac:dyDescent="0.25">
      <c r="A604" t="s">
        <v>764</v>
      </c>
      <c r="B604" s="7">
        <v>704272988</v>
      </c>
      <c r="C604" s="8">
        <v>16</v>
      </c>
      <c r="D604" s="9">
        <v>75.720464800000002</v>
      </c>
      <c r="E604" s="10">
        <v>24.279535199999998</v>
      </c>
      <c r="F604">
        <v>56.39</v>
      </c>
      <c r="G604" s="8">
        <v>0.02</v>
      </c>
      <c r="H604" t="s">
        <v>10</v>
      </c>
      <c r="I604" t="s">
        <v>11</v>
      </c>
      <c r="J604" t="s">
        <v>69</v>
      </c>
      <c r="K604" s="21">
        <v>43322</v>
      </c>
      <c r="L604">
        <v>2018</v>
      </c>
      <c r="M604" t="s">
        <v>18</v>
      </c>
      <c r="N604" t="s">
        <v>14</v>
      </c>
      <c r="O604" t="s">
        <v>16</v>
      </c>
      <c r="P604" t="s">
        <v>15</v>
      </c>
      <c r="Q604">
        <v>33</v>
      </c>
      <c r="R604" t="s">
        <v>1339</v>
      </c>
    </row>
    <row r="605" spans="1:18" x14ac:dyDescent="0.25">
      <c r="A605" t="s">
        <v>765</v>
      </c>
      <c r="B605" s="7">
        <v>677468766</v>
      </c>
      <c r="C605" s="8">
        <v>22</v>
      </c>
      <c r="D605" s="9">
        <v>92.773983319999999</v>
      </c>
      <c r="E605" s="10">
        <v>7.2260166800000007</v>
      </c>
      <c r="F605">
        <v>79.97</v>
      </c>
      <c r="G605" s="8">
        <v>0.13</v>
      </c>
      <c r="H605" t="s">
        <v>10</v>
      </c>
      <c r="I605" t="s">
        <v>11</v>
      </c>
      <c r="J605" t="s">
        <v>69</v>
      </c>
      <c r="K605" s="21">
        <v>42234</v>
      </c>
      <c r="L605">
        <v>2015</v>
      </c>
      <c r="M605" t="s">
        <v>13</v>
      </c>
      <c r="N605" t="s">
        <v>14</v>
      </c>
      <c r="O605" t="s">
        <v>16</v>
      </c>
      <c r="P605" t="s">
        <v>17</v>
      </c>
      <c r="Q605">
        <v>13</v>
      </c>
      <c r="R605" t="s">
        <v>1071</v>
      </c>
    </row>
    <row r="606" spans="1:18" x14ac:dyDescent="0.25">
      <c r="A606" t="s">
        <v>766</v>
      </c>
      <c r="B606" s="7">
        <v>691055828</v>
      </c>
      <c r="C606" s="8">
        <v>21</v>
      </c>
      <c r="D606" s="9">
        <v>87.811743770000007</v>
      </c>
      <c r="E606" s="10">
        <v>12.188256229999993</v>
      </c>
      <c r="F606">
        <v>78.25</v>
      </c>
      <c r="G606" s="8">
        <v>0.05</v>
      </c>
      <c r="H606" t="s">
        <v>10</v>
      </c>
      <c r="I606" t="s">
        <v>11</v>
      </c>
      <c r="J606" t="s">
        <v>69</v>
      </c>
      <c r="K606" s="21">
        <v>43592</v>
      </c>
      <c r="L606">
        <v>2019</v>
      </c>
      <c r="M606" t="s">
        <v>13</v>
      </c>
      <c r="N606" t="s">
        <v>14</v>
      </c>
      <c r="O606" t="s">
        <v>16</v>
      </c>
      <c r="P606" t="s">
        <v>17</v>
      </c>
      <c r="Q606">
        <v>24</v>
      </c>
      <c r="R606" t="s">
        <v>1340</v>
      </c>
    </row>
    <row r="607" spans="1:18" x14ac:dyDescent="0.25">
      <c r="A607" t="s">
        <v>767</v>
      </c>
      <c r="B607" s="7">
        <v>876047050</v>
      </c>
      <c r="C607" s="8">
        <v>26</v>
      </c>
      <c r="D607" s="9">
        <v>95.552329180000001</v>
      </c>
      <c r="E607" s="10">
        <v>4.447670819999999</v>
      </c>
      <c r="F607">
        <v>58.88</v>
      </c>
      <c r="G607" s="8">
        <v>0.1</v>
      </c>
      <c r="H607" t="s">
        <v>10</v>
      </c>
      <c r="I607" t="s">
        <v>11</v>
      </c>
      <c r="J607" t="s">
        <v>69</v>
      </c>
      <c r="K607" s="21">
        <v>43165</v>
      </c>
      <c r="L607">
        <v>2018</v>
      </c>
      <c r="M607" t="s">
        <v>13</v>
      </c>
      <c r="N607" t="s">
        <v>14</v>
      </c>
      <c r="O607" t="s">
        <v>28</v>
      </c>
      <c r="P607" t="s">
        <v>26</v>
      </c>
      <c r="Q607">
        <v>7</v>
      </c>
      <c r="R607" t="s">
        <v>1013</v>
      </c>
    </row>
    <row r="608" spans="1:18" x14ac:dyDescent="0.25">
      <c r="A608" t="s">
        <v>768</v>
      </c>
      <c r="B608" s="7">
        <v>782456062</v>
      </c>
      <c r="C608" s="8">
        <v>17</v>
      </c>
      <c r="D608" s="9">
        <v>63.192095760000001</v>
      </c>
      <c r="E608" s="10">
        <v>36.807904239999999</v>
      </c>
      <c r="F608">
        <v>50.95</v>
      </c>
      <c r="G608" s="8">
        <v>0.03</v>
      </c>
      <c r="H608" t="s">
        <v>10</v>
      </c>
      <c r="I608" t="s">
        <v>11</v>
      </c>
      <c r="J608" t="s">
        <v>69</v>
      </c>
      <c r="K608" s="21">
        <v>39990</v>
      </c>
      <c r="L608">
        <v>2009</v>
      </c>
      <c r="M608" t="s">
        <v>18</v>
      </c>
      <c r="N608" t="s">
        <v>14</v>
      </c>
      <c r="O608" t="s">
        <v>16</v>
      </c>
      <c r="P608" t="s">
        <v>15</v>
      </c>
      <c r="Q608">
        <v>54</v>
      </c>
      <c r="R608" t="s">
        <v>1341</v>
      </c>
    </row>
    <row r="609" spans="1:18" x14ac:dyDescent="0.25">
      <c r="A609" t="s">
        <v>769</v>
      </c>
      <c r="B609" s="7">
        <v>612682332</v>
      </c>
      <c r="C609" s="8">
        <v>19</v>
      </c>
      <c r="D609" s="9">
        <v>87.298821770000004</v>
      </c>
      <c r="E609" s="10">
        <v>12.701178229999996</v>
      </c>
      <c r="F609">
        <v>51.19</v>
      </c>
      <c r="G609" s="8">
        <v>0.05</v>
      </c>
      <c r="H609" t="s">
        <v>10</v>
      </c>
      <c r="I609" t="s">
        <v>11</v>
      </c>
      <c r="J609" t="s">
        <v>139</v>
      </c>
      <c r="K609" s="21">
        <v>40001</v>
      </c>
      <c r="L609">
        <v>2009</v>
      </c>
      <c r="M609" t="s">
        <v>18</v>
      </c>
      <c r="N609" t="s">
        <v>14</v>
      </c>
      <c r="O609" t="s">
        <v>16</v>
      </c>
      <c r="P609" t="s">
        <v>17</v>
      </c>
      <c r="Q609">
        <v>11</v>
      </c>
      <c r="R609" t="s">
        <v>1004</v>
      </c>
    </row>
    <row r="610" spans="1:18" x14ac:dyDescent="0.25">
      <c r="A610" t="s">
        <v>770</v>
      </c>
      <c r="B610" s="7">
        <v>670561534</v>
      </c>
      <c r="C610" s="8">
        <v>11</v>
      </c>
      <c r="D610" s="9">
        <v>56.79321564</v>
      </c>
      <c r="E610" s="10">
        <v>43.20678436</v>
      </c>
      <c r="F610">
        <v>63</v>
      </c>
      <c r="G610" s="8">
        <v>7.0000000000000007E-2</v>
      </c>
      <c r="H610" t="s">
        <v>10</v>
      </c>
      <c r="I610" t="s">
        <v>11</v>
      </c>
      <c r="J610" t="s">
        <v>69</v>
      </c>
      <c r="K610" s="21">
        <v>43537</v>
      </c>
      <c r="L610">
        <v>2019</v>
      </c>
      <c r="M610" t="s">
        <v>13</v>
      </c>
      <c r="N610" t="s">
        <v>14</v>
      </c>
      <c r="O610" t="s">
        <v>28</v>
      </c>
      <c r="P610" t="s">
        <v>15</v>
      </c>
      <c r="Q610">
        <v>54</v>
      </c>
      <c r="R610" t="s">
        <v>1157</v>
      </c>
    </row>
    <row r="611" spans="1:18" x14ac:dyDescent="0.25">
      <c r="A611" t="s">
        <v>771</v>
      </c>
      <c r="B611" s="7">
        <v>673840176</v>
      </c>
      <c r="C611" s="8">
        <v>20</v>
      </c>
      <c r="D611" s="9">
        <v>88.072541999999999</v>
      </c>
      <c r="E611" s="10">
        <v>11.927458000000001</v>
      </c>
      <c r="F611">
        <v>69.709999999999994</v>
      </c>
      <c r="G611" s="8">
        <v>0.03</v>
      </c>
      <c r="H611" t="s">
        <v>10</v>
      </c>
      <c r="I611" t="s">
        <v>11</v>
      </c>
      <c r="J611" t="s">
        <v>69</v>
      </c>
      <c r="K611" s="21">
        <v>41244</v>
      </c>
      <c r="L611">
        <v>2012</v>
      </c>
      <c r="M611" t="s">
        <v>18</v>
      </c>
      <c r="N611" t="s">
        <v>14</v>
      </c>
      <c r="O611" t="s">
        <v>16</v>
      </c>
      <c r="P611" t="s">
        <v>17</v>
      </c>
      <c r="Q611">
        <v>25</v>
      </c>
      <c r="R611" t="s">
        <v>1342</v>
      </c>
    </row>
    <row r="612" spans="1:18" x14ac:dyDescent="0.25">
      <c r="A612" t="s">
        <v>772</v>
      </c>
      <c r="B612" s="7">
        <v>759643094</v>
      </c>
      <c r="C612" s="8">
        <v>25</v>
      </c>
      <c r="D612" s="9">
        <v>94.724259149999995</v>
      </c>
      <c r="E612" s="10">
        <v>5.2757408500000054</v>
      </c>
      <c r="F612">
        <v>56.84</v>
      </c>
      <c r="G612" s="8">
        <v>0.13</v>
      </c>
      <c r="H612" t="s">
        <v>10</v>
      </c>
      <c r="I612" t="s">
        <v>11</v>
      </c>
      <c r="J612" t="s">
        <v>69</v>
      </c>
      <c r="K612" s="21">
        <v>42378</v>
      </c>
      <c r="L612">
        <v>2016</v>
      </c>
      <c r="M612" t="s">
        <v>18</v>
      </c>
      <c r="N612" t="s">
        <v>14</v>
      </c>
      <c r="O612" t="s">
        <v>16</v>
      </c>
      <c r="P612" t="s">
        <v>17</v>
      </c>
      <c r="Q612">
        <v>5</v>
      </c>
      <c r="R612" t="s">
        <v>927</v>
      </c>
    </row>
    <row r="613" spans="1:18" x14ac:dyDescent="0.25">
      <c r="A613" t="s">
        <v>773</v>
      </c>
      <c r="B613" s="7">
        <v>819941028</v>
      </c>
      <c r="C613" s="8">
        <v>24</v>
      </c>
      <c r="D613" s="9">
        <v>84.800274079999994</v>
      </c>
      <c r="E613" s="10">
        <v>15.199725920000006</v>
      </c>
      <c r="F613">
        <v>60.42</v>
      </c>
      <c r="G613" s="8">
        <v>0.05</v>
      </c>
      <c r="H613" t="s">
        <v>10</v>
      </c>
      <c r="I613" t="s">
        <v>11</v>
      </c>
      <c r="J613" t="s">
        <v>69</v>
      </c>
      <c r="K613" s="21">
        <v>43260</v>
      </c>
      <c r="L613">
        <v>2018</v>
      </c>
      <c r="M613" t="s">
        <v>18</v>
      </c>
      <c r="N613" t="s">
        <v>14</v>
      </c>
      <c r="O613" t="s">
        <v>16</v>
      </c>
      <c r="P613" t="s">
        <v>17</v>
      </c>
      <c r="Q613">
        <v>33</v>
      </c>
      <c r="R613" t="s">
        <v>1068</v>
      </c>
    </row>
    <row r="614" spans="1:18" x14ac:dyDescent="0.25">
      <c r="A614" t="s">
        <v>774</v>
      </c>
      <c r="B614" s="7">
        <v>755372484</v>
      </c>
      <c r="C614" s="8">
        <v>23</v>
      </c>
      <c r="D614" s="9">
        <v>95.328743000000003</v>
      </c>
      <c r="E614" s="10">
        <v>4.6712569999999971</v>
      </c>
      <c r="F614">
        <v>66.22</v>
      </c>
      <c r="G614" s="8">
        <v>0.11</v>
      </c>
      <c r="H614" t="s">
        <v>10</v>
      </c>
      <c r="I614" t="s">
        <v>11</v>
      </c>
      <c r="J614" t="s">
        <v>69</v>
      </c>
      <c r="K614" s="21">
        <v>39474</v>
      </c>
      <c r="L614">
        <v>2008</v>
      </c>
      <c r="M614" t="s">
        <v>18</v>
      </c>
      <c r="N614" t="s">
        <v>14</v>
      </c>
      <c r="O614" t="s">
        <v>16</v>
      </c>
      <c r="P614" t="s">
        <v>26</v>
      </c>
      <c r="Q614">
        <v>8</v>
      </c>
      <c r="R614" t="s">
        <v>1092</v>
      </c>
    </row>
    <row r="615" spans="1:18" x14ac:dyDescent="0.25">
      <c r="A615" t="s">
        <v>775</v>
      </c>
      <c r="B615" s="7">
        <v>631531316</v>
      </c>
      <c r="C615" s="8">
        <v>19</v>
      </c>
      <c r="D615" s="9">
        <v>89.431885269999995</v>
      </c>
      <c r="E615" s="10">
        <v>10.568114730000005</v>
      </c>
      <c r="F615">
        <v>66.95</v>
      </c>
      <c r="G615" s="8">
        <v>0.03</v>
      </c>
      <c r="H615" t="s">
        <v>10</v>
      </c>
      <c r="I615" t="s">
        <v>11</v>
      </c>
      <c r="J615" t="s">
        <v>140</v>
      </c>
      <c r="K615" s="21">
        <v>43534</v>
      </c>
      <c r="L615">
        <v>2019</v>
      </c>
      <c r="M615" t="s">
        <v>13</v>
      </c>
      <c r="N615" t="s">
        <v>14</v>
      </c>
      <c r="O615" t="s">
        <v>28</v>
      </c>
      <c r="P615" t="s">
        <v>17</v>
      </c>
      <c r="Q615">
        <v>18</v>
      </c>
      <c r="R615" t="s">
        <v>1343</v>
      </c>
    </row>
    <row r="616" spans="1:18" x14ac:dyDescent="0.25">
      <c r="A616" t="s">
        <v>776</v>
      </c>
      <c r="B616" s="7">
        <v>809102166</v>
      </c>
      <c r="C616" s="8">
        <v>24</v>
      </c>
      <c r="D616" s="9">
        <v>86.008605369999998</v>
      </c>
      <c r="E616" s="10">
        <v>13.991394630000002</v>
      </c>
      <c r="F616">
        <v>55.52</v>
      </c>
      <c r="G616" s="8">
        <v>0.04</v>
      </c>
      <c r="H616" t="s">
        <v>10</v>
      </c>
      <c r="I616" t="s">
        <v>11</v>
      </c>
      <c r="J616" t="s">
        <v>69</v>
      </c>
      <c r="K616" s="21">
        <v>42177</v>
      </c>
      <c r="L616">
        <v>2015</v>
      </c>
      <c r="M616" t="s">
        <v>13</v>
      </c>
      <c r="N616" t="s">
        <v>14</v>
      </c>
      <c r="O616" t="s">
        <v>16</v>
      </c>
      <c r="P616" t="s">
        <v>17</v>
      </c>
      <c r="Q616">
        <v>28</v>
      </c>
      <c r="R616" t="s">
        <v>1344</v>
      </c>
    </row>
    <row r="617" spans="1:18" x14ac:dyDescent="0.25">
      <c r="A617" t="s">
        <v>777</v>
      </c>
      <c r="B617" s="7">
        <v>685681614</v>
      </c>
      <c r="C617" s="8">
        <v>19</v>
      </c>
      <c r="D617" s="9">
        <v>80.702090839999997</v>
      </c>
      <c r="E617" s="10">
        <v>19.297909160000003</v>
      </c>
      <c r="F617">
        <v>68.290000000000006</v>
      </c>
      <c r="G617" s="8">
        <v>0.05</v>
      </c>
      <c r="H617" t="s">
        <v>10</v>
      </c>
      <c r="I617" t="s">
        <v>11</v>
      </c>
      <c r="J617" t="s">
        <v>69</v>
      </c>
      <c r="K617" s="21">
        <v>43452</v>
      </c>
      <c r="L617">
        <v>2018</v>
      </c>
      <c r="M617" t="s">
        <v>13</v>
      </c>
      <c r="N617" t="s">
        <v>14</v>
      </c>
      <c r="O617" t="s">
        <v>16</v>
      </c>
      <c r="P617" t="s">
        <v>17</v>
      </c>
      <c r="Q617">
        <v>19</v>
      </c>
      <c r="R617" t="s">
        <v>1158</v>
      </c>
    </row>
    <row r="618" spans="1:18" x14ac:dyDescent="0.25">
      <c r="A618" t="s">
        <v>778</v>
      </c>
      <c r="B618" s="7">
        <v>813087990</v>
      </c>
      <c r="C618" s="8">
        <v>23</v>
      </c>
      <c r="D618" s="9">
        <v>85.723458660000006</v>
      </c>
      <c r="E618" s="10">
        <v>14.276541339999994</v>
      </c>
      <c r="F618">
        <v>54.18</v>
      </c>
      <c r="G618" s="8">
        <v>0.12</v>
      </c>
      <c r="H618" t="s">
        <v>10</v>
      </c>
      <c r="I618" t="s">
        <v>11</v>
      </c>
      <c r="J618" t="s">
        <v>69</v>
      </c>
      <c r="K618" s="21">
        <v>44124</v>
      </c>
      <c r="L618">
        <v>2020</v>
      </c>
      <c r="M618" t="s">
        <v>13</v>
      </c>
      <c r="N618" t="s">
        <v>14</v>
      </c>
      <c r="O618" t="s">
        <v>16</v>
      </c>
      <c r="P618" t="s">
        <v>17</v>
      </c>
      <c r="Q618">
        <v>11</v>
      </c>
      <c r="R618" t="s">
        <v>1041</v>
      </c>
    </row>
    <row r="619" spans="1:18" x14ac:dyDescent="0.25">
      <c r="A619" t="s">
        <v>779</v>
      </c>
      <c r="B619" s="7">
        <v>739903832</v>
      </c>
      <c r="C619" s="8">
        <v>15</v>
      </c>
      <c r="D619" s="9">
        <v>75.655020390000004</v>
      </c>
      <c r="E619" s="10">
        <v>24.344979609999996</v>
      </c>
      <c r="F619">
        <v>84.4</v>
      </c>
      <c r="G619" s="8">
        <v>0.11</v>
      </c>
      <c r="H619" t="s">
        <v>10</v>
      </c>
      <c r="I619" t="s">
        <v>11</v>
      </c>
      <c r="J619" t="s">
        <v>69</v>
      </c>
      <c r="K619" s="21">
        <v>44001</v>
      </c>
      <c r="L619">
        <v>2020</v>
      </c>
      <c r="M619" t="s">
        <v>13</v>
      </c>
      <c r="N619" t="s">
        <v>14</v>
      </c>
      <c r="O619" t="s">
        <v>16</v>
      </c>
      <c r="P619" t="s">
        <v>15</v>
      </c>
      <c r="Q619">
        <v>32</v>
      </c>
      <c r="R619" t="s">
        <v>1079</v>
      </c>
    </row>
    <row r="620" spans="1:18" x14ac:dyDescent="0.25">
      <c r="A620" t="s">
        <v>780</v>
      </c>
      <c r="B620" s="7">
        <v>764857542</v>
      </c>
      <c r="C620" s="8">
        <v>15</v>
      </c>
      <c r="D620" s="9">
        <v>60.201459839999998</v>
      </c>
      <c r="E620" s="10">
        <v>39.798540160000002</v>
      </c>
      <c r="F620">
        <v>60.34</v>
      </c>
      <c r="G620" s="8">
        <v>0.02</v>
      </c>
      <c r="H620" t="s">
        <v>10</v>
      </c>
      <c r="I620" t="s">
        <v>11</v>
      </c>
      <c r="J620" t="s">
        <v>69</v>
      </c>
      <c r="K620" s="21">
        <v>42720</v>
      </c>
      <c r="L620">
        <v>2016</v>
      </c>
      <c r="M620" t="s">
        <v>18</v>
      </c>
      <c r="N620" t="s">
        <v>14</v>
      </c>
      <c r="O620" t="s">
        <v>16</v>
      </c>
      <c r="P620" t="s">
        <v>15</v>
      </c>
      <c r="Q620">
        <v>60</v>
      </c>
      <c r="R620" t="s">
        <v>1159</v>
      </c>
    </row>
    <row r="621" spans="1:18" x14ac:dyDescent="0.25">
      <c r="A621" t="s">
        <v>781</v>
      </c>
      <c r="B621" s="7">
        <v>754495236</v>
      </c>
      <c r="C621" s="8">
        <v>26</v>
      </c>
      <c r="D621" s="9">
        <v>97.767662639999998</v>
      </c>
      <c r="E621" s="10">
        <v>2.2323373600000025</v>
      </c>
      <c r="F621">
        <v>93.09</v>
      </c>
      <c r="G621" s="8">
        <v>0.14000000000000001</v>
      </c>
      <c r="H621" t="s">
        <v>10</v>
      </c>
      <c r="I621" t="s">
        <v>11</v>
      </c>
      <c r="J621" t="s">
        <v>141</v>
      </c>
      <c r="K621" s="21">
        <v>44147</v>
      </c>
      <c r="L621">
        <v>2020</v>
      </c>
      <c r="M621" t="s">
        <v>18</v>
      </c>
      <c r="N621" t="s">
        <v>14</v>
      </c>
      <c r="O621" t="s">
        <v>16</v>
      </c>
      <c r="P621" t="s">
        <v>26</v>
      </c>
      <c r="Q621">
        <v>5</v>
      </c>
      <c r="R621" t="s">
        <v>1345</v>
      </c>
    </row>
    <row r="622" spans="1:18" x14ac:dyDescent="0.25">
      <c r="A622" t="s">
        <v>782</v>
      </c>
      <c r="B622" s="7">
        <v>824358544</v>
      </c>
      <c r="C622" s="8">
        <v>22</v>
      </c>
      <c r="D622" s="9">
        <v>82.611818839999998</v>
      </c>
      <c r="E622" s="10">
        <v>17.388181160000002</v>
      </c>
      <c r="F622">
        <v>53.72</v>
      </c>
      <c r="G622" s="8">
        <v>0.02</v>
      </c>
      <c r="H622" t="s">
        <v>10</v>
      </c>
      <c r="I622" t="s">
        <v>11</v>
      </c>
      <c r="J622" t="s">
        <v>69</v>
      </c>
      <c r="K622" s="21">
        <v>43753</v>
      </c>
      <c r="L622">
        <v>2019</v>
      </c>
      <c r="M622" t="s">
        <v>13</v>
      </c>
      <c r="N622" t="s">
        <v>14</v>
      </c>
      <c r="O622" t="s">
        <v>16</v>
      </c>
      <c r="P622" t="s">
        <v>17</v>
      </c>
      <c r="Q622">
        <v>33</v>
      </c>
      <c r="R622" t="s">
        <v>1081</v>
      </c>
    </row>
    <row r="623" spans="1:18" x14ac:dyDescent="0.25">
      <c r="A623" t="s">
        <v>783</v>
      </c>
      <c r="B623" s="7">
        <v>763719678</v>
      </c>
      <c r="C623" s="8">
        <v>18</v>
      </c>
      <c r="D623" s="9">
        <v>77.597406100000001</v>
      </c>
      <c r="E623" s="10">
        <v>22.402593899999999</v>
      </c>
      <c r="F623">
        <v>70.760000000000005</v>
      </c>
      <c r="G623" s="8">
        <v>0.05</v>
      </c>
      <c r="H623" t="s">
        <v>10</v>
      </c>
      <c r="I623" t="s">
        <v>11</v>
      </c>
      <c r="J623" t="s">
        <v>69</v>
      </c>
      <c r="K623" s="21">
        <v>43774</v>
      </c>
      <c r="L623">
        <v>2019</v>
      </c>
      <c r="M623" t="s">
        <v>18</v>
      </c>
      <c r="N623" t="s">
        <v>14</v>
      </c>
      <c r="O623" t="s">
        <v>16</v>
      </c>
      <c r="P623" t="s">
        <v>15</v>
      </c>
      <c r="Q623">
        <v>45</v>
      </c>
      <c r="R623" t="s">
        <v>985</v>
      </c>
    </row>
    <row r="624" spans="1:18" x14ac:dyDescent="0.25">
      <c r="A624" t="s">
        <v>784</v>
      </c>
      <c r="B624" s="7">
        <v>668759902</v>
      </c>
      <c r="C624" s="8">
        <v>22</v>
      </c>
      <c r="D624" s="9">
        <v>91.678077459999997</v>
      </c>
      <c r="E624" s="10">
        <v>8.3219225400000028</v>
      </c>
      <c r="F624">
        <v>57.87</v>
      </c>
      <c r="G624" s="8">
        <v>0.02</v>
      </c>
      <c r="H624" t="s">
        <v>10</v>
      </c>
      <c r="I624" t="s">
        <v>11</v>
      </c>
      <c r="J624" t="s">
        <v>69</v>
      </c>
      <c r="K624" s="21">
        <v>43104</v>
      </c>
      <c r="L624">
        <v>2018</v>
      </c>
      <c r="M624" t="s">
        <v>18</v>
      </c>
      <c r="N624" t="s">
        <v>14</v>
      </c>
      <c r="O624" t="s">
        <v>16</v>
      </c>
      <c r="P624" t="s">
        <v>17</v>
      </c>
      <c r="Q624">
        <v>9</v>
      </c>
      <c r="R624" t="s">
        <v>1346</v>
      </c>
    </row>
    <row r="625" spans="1:18" x14ac:dyDescent="0.25">
      <c r="A625" t="s">
        <v>785</v>
      </c>
      <c r="B625" s="7">
        <v>834782964</v>
      </c>
      <c r="C625" s="8">
        <v>18</v>
      </c>
      <c r="D625" s="9">
        <v>64.812783960000004</v>
      </c>
      <c r="E625" s="10">
        <v>35.187216039999996</v>
      </c>
      <c r="F625">
        <v>60.11</v>
      </c>
      <c r="G625" s="8">
        <v>7.0000000000000007E-2</v>
      </c>
      <c r="H625" t="s">
        <v>10</v>
      </c>
      <c r="I625" t="s">
        <v>11</v>
      </c>
      <c r="J625" t="s">
        <v>142</v>
      </c>
      <c r="K625" s="21">
        <v>43618</v>
      </c>
      <c r="L625">
        <v>2019</v>
      </c>
      <c r="M625" t="s">
        <v>18</v>
      </c>
      <c r="N625" t="s">
        <v>14</v>
      </c>
      <c r="O625" t="s">
        <v>16</v>
      </c>
      <c r="P625" t="s">
        <v>15</v>
      </c>
      <c r="Q625">
        <v>43</v>
      </c>
      <c r="R625" t="s">
        <v>1031</v>
      </c>
    </row>
    <row r="626" spans="1:18" x14ac:dyDescent="0.25">
      <c r="A626" t="s">
        <v>786</v>
      </c>
      <c r="B626" s="7">
        <v>722916768</v>
      </c>
      <c r="C626" s="8">
        <v>21</v>
      </c>
      <c r="D626" s="9">
        <v>95.689968969999995</v>
      </c>
      <c r="E626" s="10">
        <v>4.3100310300000046</v>
      </c>
      <c r="F626">
        <v>61.94</v>
      </c>
      <c r="G626" s="8">
        <v>0.04</v>
      </c>
      <c r="H626" t="s">
        <v>10</v>
      </c>
      <c r="I626" t="s">
        <v>11</v>
      </c>
      <c r="J626" t="s">
        <v>69</v>
      </c>
      <c r="K626" s="21">
        <v>42037</v>
      </c>
      <c r="L626">
        <v>2015</v>
      </c>
      <c r="M626" t="s">
        <v>13</v>
      </c>
      <c r="N626" t="s">
        <v>14</v>
      </c>
      <c r="O626" t="s">
        <v>16</v>
      </c>
      <c r="P626" t="s">
        <v>26</v>
      </c>
      <c r="Q626">
        <v>6</v>
      </c>
      <c r="R626" t="s">
        <v>991</v>
      </c>
    </row>
    <row r="627" spans="1:18" x14ac:dyDescent="0.25">
      <c r="A627" t="s">
        <v>787</v>
      </c>
      <c r="B627" s="7">
        <v>807432410</v>
      </c>
      <c r="C627" s="8">
        <v>21</v>
      </c>
      <c r="D627" s="9">
        <v>73.702157560000003</v>
      </c>
      <c r="E627" s="10">
        <v>26.297842439999997</v>
      </c>
      <c r="F627">
        <v>54.83</v>
      </c>
      <c r="G627" s="8">
        <v>0.17</v>
      </c>
      <c r="H627" t="s">
        <v>10</v>
      </c>
      <c r="I627" t="s">
        <v>11</v>
      </c>
      <c r="J627" t="s">
        <v>69</v>
      </c>
      <c r="K627" s="21">
        <v>43491</v>
      </c>
      <c r="L627">
        <v>2019</v>
      </c>
      <c r="M627" t="s">
        <v>13</v>
      </c>
      <c r="N627" t="s">
        <v>14</v>
      </c>
      <c r="O627" t="s">
        <v>16</v>
      </c>
      <c r="P627" t="s">
        <v>15</v>
      </c>
      <c r="Q627">
        <v>37</v>
      </c>
      <c r="R627" t="s">
        <v>1160</v>
      </c>
    </row>
    <row r="628" spans="1:18" x14ac:dyDescent="0.25">
      <c r="A628" t="s">
        <v>788</v>
      </c>
      <c r="B628" s="7">
        <v>793909158</v>
      </c>
      <c r="C628" s="8">
        <v>22</v>
      </c>
      <c r="D628" s="9">
        <v>85.041385680000005</v>
      </c>
      <c r="E628" s="10">
        <v>14.958614319999995</v>
      </c>
      <c r="F628">
        <v>63.97</v>
      </c>
      <c r="G628" s="8">
        <v>0</v>
      </c>
      <c r="H628" t="s">
        <v>10</v>
      </c>
      <c r="I628" t="s">
        <v>11</v>
      </c>
      <c r="J628" t="s">
        <v>69</v>
      </c>
      <c r="K628" s="21">
        <v>41814</v>
      </c>
      <c r="L628">
        <v>2014</v>
      </c>
      <c r="M628" t="s">
        <v>13</v>
      </c>
      <c r="N628" t="s">
        <v>14</v>
      </c>
      <c r="O628" t="s">
        <v>28</v>
      </c>
      <c r="P628" t="s">
        <v>17</v>
      </c>
      <c r="Q628">
        <v>13</v>
      </c>
      <c r="R628" t="s">
        <v>1161</v>
      </c>
    </row>
    <row r="629" spans="1:18" x14ac:dyDescent="0.25">
      <c r="A629" t="s">
        <v>789</v>
      </c>
      <c r="B629" s="7">
        <v>631743450</v>
      </c>
      <c r="C629" s="8">
        <v>21</v>
      </c>
      <c r="D629" s="9">
        <v>94.560464060000001</v>
      </c>
      <c r="E629" s="10">
        <v>5.439535939999999</v>
      </c>
      <c r="F629">
        <v>67.2</v>
      </c>
      <c r="G629" s="8">
        <v>0.08</v>
      </c>
      <c r="H629" t="s">
        <v>10</v>
      </c>
      <c r="I629" t="s">
        <v>11</v>
      </c>
      <c r="J629" t="s">
        <v>69</v>
      </c>
      <c r="K629" s="21">
        <v>41104</v>
      </c>
      <c r="L629">
        <v>2012</v>
      </c>
      <c r="M629" t="s">
        <v>13</v>
      </c>
      <c r="N629" t="s">
        <v>14</v>
      </c>
      <c r="O629" t="s">
        <v>16</v>
      </c>
      <c r="P629" t="s">
        <v>17</v>
      </c>
      <c r="Q629">
        <v>9</v>
      </c>
      <c r="R629" t="s">
        <v>1120</v>
      </c>
    </row>
    <row r="630" spans="1:18" x14ac:dyDescent="0.25">
      <c r="A630" t="s">
        <v>790</v>
      </c>
      <c r="B630" s="7">
        <v>672310184</v>
      </c>
      <c r="C630" s="8">
        <v>18</v>
      </c>
      <c r="D630" s="9">
        <v>83.660108440000002</v>
      </c>
      <c r="E630" s="10">
        <v>16.339891559999998</v>
      </c>
      <c r="F630">
        <v>58.99</v>
      </c>
      <c r="G630" s="8">
        <v>0.03</v>
      </c>
      <c r="H630" t="s">
        <v>10</v>
      </c>
      <c r="I630" t="s">
        <v>11</v>
      </c>
      <c r="J630" t="s">
        <v>94</v>
      </c>
      <c r="K630" s="21">
        <v>42464</v>
      </c>
      <c r="L630">
        <v>2016</v>
      </c>
      <c r="M630" t="s">
        <v>18</v>
      </c>
      <c r="N630" t="s">
        <v>14</v>
      </c>
      <c r="O630" t="s">
        <v>16</v>
      </c>
      <c r="P630" t="s">
        <v>17</v>
      </c>
      <c r="Q630">
        <v>19</v>
      </c>
      <c r="R630" t="s">
        <v>1347</v>
      </c>
    </row>
    <row r="631" spans="1:18" x14ac:dyDescent="0.25">
      <c r="A631" t="s">
        <v>791</v>
      </c>
      <c r="B631" s="7">
        <v>959310250</v>
      </c>
      <c r="C631" s="8">
        <v>27</v>
      </c>
      <c r="D631" s="9">
        <v>69.400000000000006</v>
      </c>
      <c r="E631" s="10">
        <v>30.599999999999994</v>
      </c>
      <c r="F631">
        <v>77.36</v>
      </c>
      <c r="G631" s="8">
        <v>0.04</v>
      </c>
      <c r="H631" t="s">
        <v>10</v>
      </c>
      <c r="I631" t="s">
        <v>11</v>
      </c>
      <c r="J631" t="s">
        <v>93</v>
      </c>
      <c r="K631" s="21">
        <v>43544</v>
      </c>
      <c r="L631">
        <v>2019</v>
      </c>
      <c r="M631" t="s">
        <v>18</v>
      </c>
      <c r="N631" t="s">
        <v>14</v>
      </c>
      <c r="O631" t="s">
        <v>16</v>
      </c>
      <c r="P631" t="s">
        <v>15</v>
      </c>
      <c r="Q631">
        <v>52</v>
      </c>
      <c r="R631" t="s">
        <v>1162</v>
      </c>
    </row>
    <row r="632" spans="1:18" x14ac:dyDescent="0.25">
      <c r="A632" t="s">
        <v>792</v>
      </c>
      <c r="B632" s="7">
        <v>881745440</v>
      </c>
      <c r="C632" s="15">
        <v>20</v>
      </c>
      <c r="D632" s="9">
        <v>50.064312440000002</v>
      </c>
      <c r="E632" s="10">
        <v>49.935687559999998</v>
      </c>
      <c r="F632">
        <v>55.36</v>
      </c>
      <c r="G632" s="8">
        <v>0.03</v>
      </c>
      <c r="H632" t="s">
        <v>10</v>
      </c>
      <c r="I632" t="s">
        <v>32</v>
      </c>
      <c r="J632" t="s">
        <v>143</v>
      </c>
      <c r="K632" s="21">
        <v>43350</v>
      </c>
      <c r="L632">
        <v>2018</v>
      </c>
      <c r="M632" t="s">
        <v>13</v>
      </c>
      <c r="N632" t="s">
        <v>14</v>
      </c>
      <c r="O632" t="s">
        <v>28</v>
      </c>
      <c r="P632" t="s">
        <v>15</v>
      </c>
      <c r="Q632">
        <v>66</v>
      </c>
      <c r="R632" t="s">
        <v>1164</v>
      </c>
    </row>
    <row r="633" spans="1:18" x14ac:dyDescent="0.25">
      <c r="A633" t="s">
        <v>793</v>
      </c>
      <c r="B633" s="7">
        <v>946352730</v>
      </c>
      <c r="C633" s="15">
        <v>43</v>
      </c>
      <c r="D633" s="9">
        <v>99.599849410000004</v>
      </c>
      <c r="E633" s="10">
        <v>0.40015058999999553</v>
      </c>
      <c r="F633">
        <v>59.63</v>
      </c>
      <c r="G633" s="8">
        <v>0.54</v>
      </c>
      <c r="H633" t="s">
        <v>10</v>
      </c>
      <c r="I633" t="s">
        <v>32</v>
      </c>
      <c r="J633" t="s">
        <v>144</v>
      </c>
      <c r="K633" s="21">
        <v>31971</v>
      </c>
      <c r="L633">
        <v>1987</v>
      </c>
      <c r="M633" t="s">
        <v>18</v>
      </c>
      <c r="N633" t="s">
        <v>14</v>
      </c>
      <c r="O633" t="s">
        <v>28</v>
      </c>
      <c r="P633" t="s">
        <v>26</v>
      </c>
      <c r="Q633" t="s">
        <v>1386</v>
      </c>
      <c r="R633" t="s">
        <v>1386</v>
      </c>
    </row>
    <row r="634" spans="1:18" x14ac:dyDescent="0.25">
      <c r="A634" t="s">
        <v>794</v>
      </c>
      <c r="B634" s="7">
        <v>991977896</v>
      </c>
      <c r="C634" s="15">
        <v>29</v>
      </c>
      <c r="D634" s="9">
        <v>66.692534039999998</v>
      </c>
      <c r="E634" s="10">
        <v>33.307465960000002</v>
      </c>
      <c r="F634">
        <v>71.569999999999993</v>
      </c>
      <c r="G634" s="8">
        <v>0.02</v>
      </c>
      <c r="H634" t="s">
        <v>10</v>
      </c>
      <c r="I634" t="s">
        <v>32</v>
      </c>
      <c r="J634" t="s">
        <v>145</v>
      </c>
      <c r="K634" s="21">
        <v>42319</v>
      </c>
      <c r="L634">
        <v>2015</v>
      </c>
      <c r="M634" t="s">
        <v>18</v>
      </c>
      <c r="N634" t="s">
        <v>14</v>
      </c>
      <c r="O634" t="s">
        <v>16</v>
      </c>
      <c r="P634" t="s">
        <v>15</v>
      </c>
      <c r="Q634">
        <v>36</v>
      </c>
      <c r="R634" t="s">
        <v>1141</v>
      </c>
    </row>
    <row r="635" spans="1:18" x14ac:dyDescent="0.25">
      <c r="A635" t="s">
        <v>795</v>
      </c>
      <c r="B635" s="7">
        <v>927146260</v>
      </c>
      <c r="C635" s="15">
        <v>31</v>
      </c>
      <c r="D635" s="9">
        <v>75.608734269999999</v>
      </c>
      <c r="E635" s="10">
        <v>24.391265730000001</v>
      </c>
      <c r="F635">
        <v>82.65</v>
      </c>
      <c r="G635" s="8">
        <v>0.12</v>
      </c>
      <c r="H635" t="s">
        <v>10</v>
      </c>
      <c r="I635" t="s">
        <v>32</v>
      </c>
      <c r="J635" t="s">
        <v>35</v>
      </c>
      <c r="K635" s="21">
        <v>43914</v>
      </c>
      <c r="L635">
        <v>2020</v>
      </c>
      <c r="M635" t="s">
        <v>13</v>
      </c>
      <c r="N635" t="s">
        <v>14</v>
      </c>
      <c r="O635" t="s">
        <v>28</v>
      </c>
      <c r="P635" t="s">
        <v>15</v>
      </c>
      <c r="Q635">
        <v>44</v>
      </c>
      <c r="R635" t="s">
        <v>991</v>
      </c>
    </row>
    <row r="636" spans="1:18" x14ac:dyDescent="0.25">
      <c r="A636" t="s">
        <v>796</v>
      </c>
      <c r="B636" s="7">
        <v>650685740</v>
      </c>
      <c r="C636" s="15">
        <v>28</v>
      </c>
      <c r="D636" s="9">
        <v>96.631092760000001</v>
      </c>
      <c r="E636" s="10">
        <v>3.3689072399999986</v>
      </c>
      <c r="F636">
        <v>79.59</v>
      </c>
      <c r="G636" s="8">
        <v>0.04</v>
      </c>
      <c r="H636" t="s">
        <v>10</v>
      </c>
      <c r="I636" t="s">
        <v>32</v>
      </c>
      <c r="J636" t="s">
        <v>35</v>
      </c>
      <c r="K636" s="21">
        <v>33793</v>
      </c>
      <c r="L636">
        <v>1992</v>
      </c>
      <c r="M636" t="s">
        <v>13</v>
      </c>
      <c r="N636" t="s">
        <v>14</v>
      </c>
      <c r="O636" t="s">
        <v>28</v>
      </c>
      <c r="P636" t="s">
        <v>26</v>
      </c>
      <c r="Q636">
        <v>10</v>
      </c>
      <c r="R636" t="s">
        <v>1348</v>
      </c>
    </row>
    <row r="637" spans="1:18" x14ac:dyDescent="0.25">
      <c r="A637" t="s">
        <v>797</v>
      </c>
      <c r="B637" s="7">
        <v>765336212</v>
      </c>
      <c r="C637" s="15">
        <v>12</v>
      </c>
      <c r="D637" s="9">
        <v>41.191878559999999</v>
      </c>
      <c r="E637" s="10">
        <v>58.808121440000001</v>
      </c>
      <c r="F637">
        <v>57.55</v>
      </c>
      <c r="G637" s="8">
        <v>0.24</v>
      </c>
      <c r="H637" t="s">
        <v>10</v>
      </c>
      <c r="I637" t="s">
        <v>32</v>
      </c>
      <c r="J637" t="s">
        <v>40</v>
      </c>
      <c r="K637" s="21">
        <v>42035</v>
      </c>
      <c r="L637">
        <v>2015</v>
      </c>
      <c r="M637" t="s">
        <v>13</v>
      </c>
      <c r="N637" t="s">
        <v>14</v>
      </c>
      <c r="O637" t="s">
        <v>28</v>
      </c>
      <c r="P637" t="s">
        <v>15</v>
      </c>
      <c r="Q637">
        <v>71</v>
      </c>
      <c r="R637" t="s">
        <v>1165</v>
      </c>
    </row>
    <row r="638" spans="1:18" x14ac:dyDescent="0.25">
      <c r="A638" t="s">
        <v>798</v>
      </c>
      <c r="B638" s="7">
        <v>881128332</v>
      </c>
      <c r="C638" s="15">
        <v>35</v>
      </c>
      <c r="D638" s="9">
        <v>88.250199519999995</v>
      </c>
      <c r="E638" s="10">
        <v>11.749800480000005</v>
      </c>
      <c r="F638">
        <v>72.58</v>
      </c>
      <c r="G638" s="8">
        <v>0.04</v>
      </c>
      <c r="H638" t="s">
        <v>10</v>
      </c>
      <c r="I638" t="s">
        <v>32</v>
      </c>
      <c r="J638" t="s">
        <v>144</v>
      </c>
      <c r="K638" s="21">
        <v>42263</v>
      </c>
      <c r="L638">
        <v>2015</v>
      </c>
      <c r="M638" t="s">
        <v>13</v>
      </c>
      <c r="N638" t="s">
        <v>14</v>
      </c>
      <c r="O638" t="s">
        <v>16</v>
      </c>
      <c r="P638" t="s">
        <v>17</v>
      </c>
      <c r="Q638">
        <v>10</v>
      </c>
      <c r="R638" t="s">
        <v>1277</v>
      </c>
    </row>
    <row r="639" spans="1:18" x14ac:dyDescent="0.25">
      <c r="A639" t="s">
        <v>799</v>
      </c>
      <c r="B639" s="7">
        <v>720238810</v>
      </c>
      <c r="C639" s="15">
        <v>27</v>
      </c>
      <c r="D639" s="9">
        <v>86.563168959999999</v>
      </c>
      <c r="E639" s="10">
        <v>13.436831040000001</v>
      </c>
      <c r="F639">
        <v>41.79</v>
      </c>
      <c r="G639" s="8">
        <v>0.02</v>
      </c>
      <c r="H639" t="s">
        <v>10</v>
      </c>
      <c r="I639" t="s">
        <v>32</v>
      </c>
      <c r="J639" t="s">
        <v>35</v>
      </c>
      <c r="K639" s="21">
        <v>42145</v>
      </c>
      <c r="L639">
        <v>2015</v>
      </c>
      <c r="M639" t="s">
        <v>13</v>
      </c>
      <c r="N639" t="s">
        <v>14</v>
      </c>
      <c r="O639" t="s">
        <v>16</v>
      </c>
      <c r="P639" t="s">
        <v>17</v>
      </c>
      <c r="Q639">
        <v>13</v>
      </c>
      <c r="R639" t="s">
        <v>1349</v>
      </c>
    </row>
    <row r="640" spans="1:18" x14ac:dyDescent="0.25">
      <c r="A640" t="s">
        <v>800</v>
      </c>
      <c r="B640" s="7">
        <v>642779174</v>
      </c>
      <c r="C640" s="15">
        <v>20</v>
      </c>
      <c r="D640" s="9">
        <v>73.703128410000005</v>
      </c>
      <c r="E640" s="10">
        <v>26.296871589999995</v>
      </c>
      <c r="F640">
        <v>72.22</v>
      </c>
      <c r="G640" s="8">
        <v>0.02</v>
      </c>
      <c r="H640" t="s">
        <v>10</v>
      </c>
      <c r="I640" t="s">
        <v>32</v>
      </c>
      <c r="J640" t="s">
        <v>146</v>
      </c>
      <c r="K640" s="21">
        <v>41077</v>
      </c>
      <c r="L640">
        <v>2012</v>
      </c>
      <c r="M640" t="s">
        <v>18</v>
      </c>
      <c r="N640" t="s">
        <v>14</v>
      </c>
      <c r="O640" t="s">
        <v>16</v>
      </c>
      <c r="P640" t="s">
        <v>15</v>
      </c>
      <c r="Q640">
        <v>33</v>
      </c>
      <c r="R640" t="s">
        <v>1166</v>
      </c>
    </row>
    <row r="641" spans="1:18" x14ac:dyDescent="0.25">
      <c r="A641" t="s">
        <v>801</v>
      </c>
      <c r="B641" s="7">
        <v>1196153578</v>
      </c>
      <c r="C641" s="15">
        <v>50</v>
      </c>
      <c r="D641" s="9">
        <v>91.18259286</v>
      </c>
      <c r="E641" s="10">
        <v>8.8174071400000003</v>
      </c>
      <c r="F641">
        <v>65.95</v>
      </c>
      <c r="G641" s="8">
        <v>0.06</v>
      </c>
      <c r="H641" t="s">
        <v>10</v>
      </c>
      <c r="I641" t="s">
        <v>32</v>
      </c>
      <c r="J641" t="s">
        <v>35</v>
      </c>
      <c r="K641" s="21">
        <v>39279</v>
      </c>
      <c r="L641">
        <v>2007</v>
      </c>
      <c r="M641" t="s">
        <v>13</v>
      </c>
      <c r="N641" t="s">
        <v>14</v>
      </c>
      <c r="O641" t="s">
        <v>16</v>
      </c>
      <c r="P641" t="s">
        <v>17</v>
      </c>
      <c r="Q641">
        <v>12</v>
      </c>
      <c r="R641" t="s">
        <v>1167</v>
      </c>
    </row>
    <row r="642" spans="1:18" x14ac:dyDescent="0.25">
      <c r="A642" t="s">
        <v>802</v>
      </c>
      <c r="B642" s="7">
        <v>597469608</v>
      </c>
      <c r="C642" s="15">
        <v>26</v>
      </c>
      <c r="D642" s="9">
        <v>94.651810979999993</v>
      </c>
      <c r="E642" s="10">
        <v>5.3481890200000066</v>
      </c>
      <c r="F642">
        <v>78.819999999999993</v>
      </c>
      <c r="G642" s="8">
        <v>0.02</v>
      </c>
      <c r="H642" t="s">
        <v>10</v>
      </c>
      <c r="I642" t="s">
        <v>32</v>
      </c>
      <c r="J642" t="s">
        <v>35</v>
      </c>
      <c r="K642" s="21">
        <v>40483</v>
      </c>
      <c r="L642">
        <v>2010</v>
      </c>
      <c r="M642" t="s">
        <v>18</v>
      </c>
      <c r="N642" t="s">
        <v>14</v>
      </c>
      <c r="O642" t="s">
        <v>16</v>
      </c>
      <c r="P642" t="s">
        <v>17</v>
      </c>
      <c r="Q642">
        <v>10</v>
      </c>
      <c r="R642" t="s">
        <v>1350</v>
      </c>
    </row>
    <row r="643" spans="1:18" x14ac:dyDescent="0.25">
      <c r="A643" t="s">
        <v>803</v>
      </c>
      <c r="B643" s="7">
        <v>938984158</v>
      </c>
      <c r="C643" s="15">
        <v>41</v>
      </c>
      <c r="D643" s="9">
        <v>98.648888279999994</v>
      </c>
      <c r="E643" s="10">
        <v>1.3511117200000058</v>
      </c>
      <c r="F643">
        <v>72.430000000000007</v>
      </c>
      <c r="G643" s="8">
        <v>0.16</v>
      </c>
      <c r="H643" t="s">
        <v>10</v>
      </c>
      <c r="I643" t="s">
        <v>32</v>
      </c>
      <c r="J643" t="s">
        <v>144</v>
      </c>
      <c r="K643" s="21">
        <v>35069</v>
      </c>
      <c r="L643">
        <v>1996</v>
      </c>
      <c r="M643" t="s">
        <v>18</v>
      </c>
      <c r="N643" t="s">
        <v>14</v>
      </c>
      <c r="O643" t="s">
        <v>16</v>
      </c>
      <c r="P643" t="s">
        <v>26</v>
      </c>
      <c r="Q643">
        <v>4</v>
      </c>
      <c r="R643" t="s">
        <v>1351</v>
      </c>
    </row>
    <row r="644" spans="1:18" x14ac:dyDescent="0.25">
      <c r="A644" t="s">
        <v>804</v>
      </c>
      <c r="B644" s="7">
        <v>1076547994</v>
      </c>
      <c r="C644" s="15">
        <v>24</v>
      </c>
      <c r="D644" s="9">
        <v>51.902432879999999</v>
      </c>
      <c r="E644" s="10">
        <v>48.097567120000001</v>
      </c>
      <c r="F644">
        <v>64.52</v>
      </c>
      <c r="G644" s="8">
        <v>0.04</v>
      </c>
      <c r="H644" t="s">
        <v>10</v>
      </c>
      <c r="I644" t="s">
        <v>32</v>
      </c>
      <c r="J644" t="s">
        <v>41</v>
      </c>
      <c r="K644" s="21">
        <v>42965</v>
      </c>
      <c r="L644">
        <v>2017</v>
      </c>
      <c r="M644" t="s">
        <v>13</v>
      </c>
      <c r="N644" t="s">
        <v>14</v>
      </c>
      <c r="O644" t="s">
        <v>16</v>
      </c>
      <c r="P644" t="s">
        <v>15</v>
      </c>
      <c r="Q644">
        <v>64</v>
      </c>
      <c r="R644" t="s">
        <v>1168</v>
      </c>
    </row>
    <row r="645" spans="1:18" x14ac:dyDescent="0.25">
      <c r="A645" t="s">
        <v>805</v>
      </c>
      <c r="B645" s="7">
        <v>937927362</v>
      </c>
      <c r="C645" s="15">
        <v>30</v>
      </c>
      <c r="D645" s="9">
        <v>76.717059140000003</v>
      </c>
      <c r="E645" s="10">
        <v>23.282940859999997</v>
      </c>
      <c r="F645">
        <v>61.32</v>
      </c>
      <c r="G645" s="8">
        <v>7.0000000000000007E-2</v>
      </c>
      <c r="H645" t="s">
        <v>10</v>
      </c>
      <c r="I645" t="s">
        <v>32</v>
      </c>
      <c r="J645" t="s">
        <v>36</v>
      </c>
      <c r="K645" s="21">
        <v>43768</v>
      </c>
      <c r="L645">
        <v>2019</v>
      </c>
      <c r="M645" t="s">
        <v>18</v>
      </c>
      <c r="N645" t="s">
        <v>14</v>
      </c>
      <c r="O645" t="s">
        <v>16</v>
      </c>
      <c r="P645" t="s">
        <v>15</v>
      </c>
      <c r="Q645">
        <v>31</v>
      </c>
      <c r="R645" t="s">
        <v>1169</v>
      </c>
    </row>
    <row r="646" spans="1:18" x14ac:dyDescent="0.25">
      <c r="A646" t="s">
        <v>806</v>
      </c>
      <c r="B646" s="7">
        <v>825394806</v>
      </c>
      <c r="C646" s="15">
        <v>29</v>
      </c>
      <c r="D646" s="9">
        <v>79.092726200000001</v>
      </c>
      <c r="E646" s="10">
        <v>20.907273799999999</v>
      </c>
      <c r="F646">
        <v>68.25</v>
      </c>
      <c r="G646" s="8">
        <v>0.01</v>
      </c>
      <c r="H646" t="s">
        <v>10</v>
      </c>
      <c r="I646" t="s">
        <v>32</v>
      </c>
      <c r="J646" t="s">
        <v>35</v>
      </c>
      <c r="K646" s="21">
        <v>41334</v>
      </c>
      <c r="L646">
        <v>2013</v>
      </c>
      <c r="M646" t="s">
        <v>18</v>
      </c>
      <c r="N646" t="s">
        <v>14</v>
      </c>
      <c r="O646" t="s">
        <v>28</v>
      </c>
      <c r="P646" t="s">
        <v>15</v>
      </c>
      <c r="Q646">
        <v>40</v>
      </c>
      <c r="R646" t="s">
        <v>1170</v>
      </c>
    </row>
    <row r="647" spans="1:18" x14ac:dyDescent="0.25">
      <c r="A647" t="s">
        <v>807</v>
      </c>
      <c r="B647" s="7">
        <v>587928170</v>
      </c>
      <c r="C647" s="15">
        <v>13</v>
      </c>
      <c r="D647" s="9">
        <v>53.40629655</v>
      </c>
      <c r="E647" s="10">
        <v>46.59370345</v>
      </c>
      <c r="F647">
        <v>57.26</v>
      </c>
      <c r="G647" s="8">
        <v>0.01</v>
      </c>
      <c r="H647" t="s">
        <v>10</v>
      </c>
      <c r="I647" t="s">
        <v>32</v>
      </c>
      <c r="J647" t="s">
        <v>35</v>
      </c>
      <c r="K647" s="21">
        <v>44091</v>
      </c>
      <c r="L647">
        <v>2020</v>
      </c>
      <c r="M647" t="s">
        <v>18</v>
      </c>
      <c r="N647" t="s">
        <v>14</v>
      </c>
      <c r="O647" t="s">
        <v>16</v>
      </c>
      <c r="P647" t="s">
        <v>15</v>
      </c>
      <c r="Q647">
        <v>19</v>
      </c>
      <c r="R647" t="s">
        <v>1039</v>
      </c>
    </row>
    <row r="648" spans="1:18" x14ac:dyDescent="0.25">
      <c r="A648" t="s">
        <v>808</v>
      </c>
      <c r="B648" s="7">
        <v>696746964</v>
      </c>
      <c r="C648" s="15">
        <v>32</v>
      </c>
      <c r="D648" s="9">
        <v>97.052780130000002</v>
      </c>
      <c r="E648" s="10">
        <v>2.9472198699999979</v>
      </c>
      <c r="F648">
        <v>79.52</v>
      </c>
      <c r="G648" s="8">
        <v>0.03</v>
      </c>
      <c r="H648" t="s">
        <v>10</v>
      </c>
      <c r="I648" t="s">
        <v>32</v>
      </c>
      <c r="J648" t="s">
        <v>41</v>
      </c>
      <c r="K648" s="21">
        <v>39584</v>
      </c>
      <c r="L648">
        <v>2008</v>
      </c>
      <c r="M648" t="s">
        <v>18</v>
      </c>
      <c r="N648" t="s">
        <v>14</v>
      </c>
      <c r="O648" t="s">
        <v>28</v>
      </c>
      <c r="P648" t="s">
        <v>26</v>
      </c>
      <c r="Q648">
        <v>7</v>
      </c>
      <c r="R648" t="s">
        <v>1352</v>
      </c>
    </row>
    <row r="649" spans="1:18" x14ac:dyDescent="0.25">
      <c r="A649" t="s">
        <v>809</v>
      </c>
      <c r="B649" s="7">
        <v>746022256</v>
      </c>
      <c r="C649" s="15">
        <v>33</v>
      </c>
      <c r="D649" s="9">
        <v>91.98341705</v>
      </c>
      <c r="E649" s="10">
        <v>8.0165829500000001</v>
      </c>
      <c r="F649">
        <v>71.209999999999994</v>
      </c>
      <c r="G649" s="8">
        <v>0.37</v>
      </c>
      <c r="H649" t="s">
        <v>10</v>
      </c>
      <c r="I649" t="s">
        <v>32</v>
      </c>
      <c r="J649" t="s">
        <v>147</v>
      </c>
      <c r="K649" s="21">
        <v>44472</v>
      </c>
      <c r="L649">
        <v>2021</v>
      </c>
      <c r="M649" t="s">
        <v>18</v>
      </c>
      <c r="N649" t="s">
        <v>14</v>
      </c>
      <c r="O649" t="s">
        <v>16</v>
      </c>
      <c r="P649" t="s">
        <v>17</v>
      </c>
      <c r="Q649">
        <v>14</v>
      </c>
      <c r="R649" t="s">
        <v>1353</v>
      </c>
    </row>
    <row r="650" spans="1:18" x14ac:dyDescent="0.25">
      <c r="A650" t="s">
        <v>810</v>
      </c>
      <c r="B650" s="7">
        <v>725674208</v>
      </c>
      <c r="C650" s="15">
        <v>32</v>
      </c>
      <c r="D650" s="9">
        <v>94.440007570000006</v>
      </c>
      <c r="E650" s="10">
        <v>5.5599924299999941</v>
      </c>
      <c r="F650">
        <v>62.41</v>
      </c>
      <c r="G650" s="8">
        <v>0.02</v>
      </c>
      <c r="H650" t="s">
        <v>10</v>
      </c>
      <c r="I650" t="s">
        <v>32</v>
      </c>
      <c r="J650" t="s">
        <v>144</v>
      </c>
      <c r="K650" s="21">
        <v>42001</v>
      </c>
      <c r="L650">
        <v>2014</v>
      </c>
      <c r="M650" t="s">
        <v>13</v>
      </c>
      <c r="N650" t="s">
        <v>14</v>
      </c>
      <c r="O650" t="s">
        <v>28</v>
      </c>
      <c r="P650" t="s">
        <v>17</v>
      </c>
      <c r="Q650">
        <v>11</v>
      </c>
      <c r="R650" t="s">
        <v>1354</v>
      </c>
    </row>
    <row r="651" spans="1:18" x14ac:dyDescent="0.25">
      <c r="A651" t="s">
        <v>811</v>
      </c>
      <c r="B651" s="7">
        <v>744905510</v>
      </c>
      <c r="C651" s="15">
        <v>33</v>
      </c>
      <c r="D651" s="9">
        <v>96.768316960000007</v>
      </c>
      <c r="E651" s="10">
        <v>3.231683039999993</v>
      </c>
      <c r="F651">
        <v>85.65</v>
      </c>
      <c r="G651" s="8">
        <v>0.02</v>
      </c>
      <c r="H651" t="s">
        <v>10</v>
      </c>
      <c r="I651" t="s">
        <v>32</v>
      </c>
      <c r="J651" t="s">
        <v>145</v>
      </c>
      <c r="K651" s="21">
        <v>40732</v>
      </c>
      <c r="L651">
        <v>2011</v>
      </c>
      <c r="M651" t="s">
        <v>18</v>
      </c>
      <c r="N651" t="s">
        <v>14</v>
      </c>
      <c r="O651" t="s">
        <v>16</v>
      </c>
      <c r="P651" t="s">
        <v>26</v>
      </c>
      <c r="Q651">
        <v>6</v>
      </c>
      <c r="R651" t="s">
        <v>1355</v>
      </c>
    </row>
    <row r="652" spans="1:18" x14ac:dyDescent="0.25">
      <c r="A652" t="s">
        <v>812</v>
      </c>
      <c r="B652" s="7">
        <v>726918662</v>
      </c>
      <c r="C652" s="15">
        <v>33</v>
      </c>
      <c r="D652" s="9">
        <v>94.275011750000004</v>
      </c>
      <c r="E652" s="10">
        <v>5.7249882499999956</v>
      </c>
      <c r="F652">
        <v>76.02</v>
      </c>
      <c r="G652" s="8">
        <v>0.03</v>
      </c>
      <c r="H652" t="s">
        <v>10</v>
      </c>
      <c r="I652" t="s">
        <v>32</v>
      </c>
      <c r="J652" t="s">
        <v>35</v>
      </c>
      <c r="K652" s="21">
        <v>44399</v>
      </c>
      <c r="L652">
        <v>2021</v>
      </c>
      <c r="M652" t="s">
        <v>13</v>
      </c>
      <c r="N652" t="s">
        <v>14</v>
      </c>
      <c r="O652" t="s">
        <v>16</v>
      </c>
      <c r="P652" t="s">
        <v>17</v>
      </c>
      <c r="Q652">
        <v>8</v>
      </c>
      <c r="R652" t="s">
        <v>1356</v>
      </c>
    </row>
    <row r="653" spans="1:18" x14ac:dyDescent="0.25">
      <c r="A653" t="s">
        <v>813</v>
      </c>
      <c r="B653" s="7">
        <v>1300950210</v>
      </c>
      <c r="C653" s="8">
        <v>38</v>
      </c>
      <c r="D653" s="9">
        <v>68.8</v>
      </c>
      <c r="E653" s="10">
        <v>31.200000000000003</v>
      </c>
      <c r="F653">
        <v>89.75</v>
      </c>
      <c r="G653" s="8">
        <v>0</v>
      </c>
      <c r="H653" t="s">
        <v>10</v>
      </c>
      <c r="I653" t="s">
        <v>1359</v>
      </c>
      <c r="J653" t="s">
        <v>148</v>
      </c>
      <c r="K653" s="21">
        <v>43371</v>
      </c>
      <c r="L653">
        <v>2018</v>
      </c>
      <c r="M653" t="s">
        <v>18</v>
      </c>
      <c r="N653" t="s">
        <v>12</v>
      </c>
      <c r="O653" t="s">
        <v>16</v>
      </c>
      <c r="P653" t="s">
        <v>15</v>
      </c>
      <c r="Q653">
        <v>29</v>
      </c>
      <c r="R653" t="s">
        <v>1171</v>
      </c>
    </row>
    <row r="654" spans="1:18" x14ac:dyDescent="0.25">
      <c r="A654" t="s">
        <v>814</v>
      </c>
      <c r="B654" s="7">
        <v>1584351256</v>
      </c>
      <c r="C654" s="8">
        <v>48</v>
      </c>
      <c r="D654" s="9">
        <v>66.900000000000006</v>
      </c>
      <c r="E654" s="10">
        <v>33.099999999999994</v>
      </c>
      <c r="F654">
        <v>82.55</v>
      </c>
      <c r="G654" s="8">
        <v>0.01</v>
      </c>
      <c r="H654" t="s">
        <v>10</v>
      </c>
      <c r="I654" t="s">
        <v>1359</v>
      </c>
      <c r="J654" t="s">
        <v>149</v>
      </c>
      <c r="K654" s="21">
        <v>43757</v>
      </c>
      <c r="L654">
        <v>2019</v>
      </c>
      <c r="M654" t="s">
        <v>13</v>
      </c>
      <c r="N654" t="s">
        <v>12</v>
      </c>
      <c r="O654" t="s">
        <v>16</v>
      </c>
      <c r="P654" t="s">
        <v>15</v>
      </c>
      <c r="Q654">
        <v>42</v>
      </c>
      <c r="R654" t="s">
        <v>1177</v>
      </c>
    </row>
    <row r="655" spans="1:18" x14ac:dyDescent="0.25">
      <c r="A655" t="s">
        <v>815</v>
      </c>
      <c r="B655" s="7">
        <v>627453388</v>
      </c>
      <c r="C655" s="8">
        <v>26</v>
      </c>
      <c r="D655" s="9">
        <v>95.114579730000003</v>
      </c>
      <c r="E655" s="10">
        <v>4.8854202699999973</v>
      </c>
      <c r="F655">
        <v>74.069999999999993</v>
      </c>
      <c r="G655" s="8">
        <v>0.1</v>
      </c>
      <c r="H655" t="s">
        <v>150</v>
      </c>
      <c r="I655" t="s">
        <v>11</v>
      </c>
      <c r="J655" t="s">
        <v>12</v>
      </c>
      <c r="K655" s="21">
        <v>43313</v>
      </c>
      <c r="L655">
        <v>2018</v>
      </c>
      <c r="M655" t="s">
        <v>13</v>
      </c>
      <c r="N655" t="s">
        <v>14</v>
      </c>
      <c r="O655" t="s">
        <v>29</v>
      </c>
      <c r="P655" t="s">
        <v>26</v>
      </c>
      <c r="Q655">
        <v>7</v>
      </c>
      <c r="R655" t="s">
        <v>961</v>
      </c>
    </row>
    <row r="656" spans="1:18" x14ac:dyDescent="0.25">
      <c r="A656" t="s">
        <v>816</v>
      </c>
      <c r="B656" s="7">
        <v>992576718</v>
      </c>
      <c r="C656" s="8">
        <v>23</v>
      </c>
      <c r="D656" s="9">
        <v>51.678350270000003</v>
      </c>
      <c r="E656" s="10">
        <v>48.321649729999997</v>
      </c>
      <c r="F656">
        <v>58.95</v>
      </c>
      <c r="G656" s="8">
        <v>0.01</v>
      </c>
      <c r="H656" t="s">
        <v>150</v>
      </c>
      <c r="I656" t="s">
        <v>11</v>
      </c>
      <c r="J656" t="s">
        <v>12</v>
      </c>
      <c r="K656" s="21">
        <v>36656</v>
      </c>
      <c r="L656">
        <v>2000</v>
      </c>
      <c r="M656" t="s">
        <v>13</v>
      </c>
      <c r="N656" t="s">
        <v>14</v>
      </c>
      <c r="O656" t="s">
        <v>16</v>
      </c>
      <c r="P656" t="s">
        <v>15</v>
      </c>
      <c r="Q656">
        <v>73</v>
      </c>
      <c r="R656" t="s">
        <v>929</v>
      </c>
    </row>
    <row r="657" spans="1:18" x14ac:dyDescent="0.25">
      <c r="A657" t="s">
        <v>817</v>
      </c>
      <c r="B657" s="7">
        <v>1284758484</v>
      </c>
      <c r="C657" s="8">
        <v>39</v>
      </c>
      <c r="D657" s="9">
        <v>78.648332089999997</v>
      </c>
      <c r="E657" s="10">
        <v>21.351667910000003</v>
      </c>
      <c r="F657">
        <v>62.73</v>
      </c>
      <c r="G657" s="8">
        <v>0.02</v>
      </c>
      <c r="H657" t="s">
        <v>150</v>
      </c>
      <c r="I657" t="s">
        <v>11</v>
      </c>
      <c r="J657" t="s">
        <v>12</v>
      </c>
      <c r="K657" s="21">
        <v>34808</v>
      </c>
      <c r="L657">
        <v>1995</v>
      </c>
      <c r="M657" t="s">
        <v>13</v>
      </c>
      <c r="N657" t="s">
        <v>31</v>
      </c>
      <c r="O657" t="s">
        <v>30</v>
      </c>
      <c r="P657" t="s">
        <v>15</v>
      </c>
      <c r="Q657">
        <v>48</v>
      </c>
      <c r="R657" t="s">
        <v>930</v>
      </c>
    </row>
    <row r="658" spans="1:18" x14ac:dyDescent="0.25">
      <c r="A658" t="s">
        <v>818</v>
      </c>
      <c r="B658" s="7">
        <v>1048747456</v>
      </c>
      <c r="C658" s="8">
        <v>35</v>
      </c>
      <c r="D658" s="9">
        <v>80.587476820000006</v>
      </c>
      <c r="E658" s="10">
        <v>19.412523179999994</v>
      </c>
      <c r="F658">
        <v>58.42</v>
      </c>
      <c r="G658" s="8">
        <v>0.02</v>
      </c>
      <c r="H658" t="s">
        <v>150</v>
      </c>
      <c r="I658" t="s">
        <v>11</v>
      </c>
      <c r="J658" t="s">
        <v>12</v>
      </c>
      <c r="K658" s="21">
        <v>36526</v>
      </c>
      <c r="L658">
        <v>2000</v>
      </c>
      <c r="M658" t="s">
        <v>18</v>
      </c>
      <c r="N658" t="s">
        <v>31</v>
      </c>
      <c r="O658" t="s">
        <v>30</v>
      </c>
      <c r="P658" t="s">
        <v>17</v>
      </c>
      <c r="Q658">
        <v>33</v>
      </c>
      <c r="R658" t="s">
        <v>931</v>
      </c>
    </row>
    <row r="659" spans="1:18" x14ac:dyDescent="0.25">
      <c r="A659" t="s">
        <v>819</v>
      </c>
      <c r="B659" s="7">
        <v>1199446872</v>
      </c>
      <c r="C659" s="8">
        <v>49</v>
      </c>
      <c r="D659" s="9">
        <v>94.965145730000003</v>
      </c>
      <c r="E659" s="10">
        <v>5.0348542699999967</v>
      </c>
      <c r="F659">
        <v>61.56</v>
      </c>
      <c r="G659" s="8">
        <v>0.04</v>
      </c>
      <c r="H659" t="s">
        <v>150</v>
      </c>
      <c r="I659" t="s">
        <v>11</v>
      </c>
      <c r="J659" t="s">
        <v>12</v>
      </c>
      <c r="K659" s="21">
        <v>43856</v>
      </c>
      <c r="L659">
        <v>2020</v>
      </c>
      <c r="M659" t="s">
        <v>13</v>
      </c>
      <c r="N659" t="s">
        <v>14</v>
      </c>
      <c r="O659" t="s">
        <v>28</v>
      </c>
      <c r="P659" t="s">
        <v>17</v>
      </c>
      <c r="Q659">
        <v>6</v>
      </c>
      <c r="R659" t="s">
        <v>990</v>
      </c>
    </row>
    <row r="660" spans="1:18" x14ac:dyDescent="0.25">
      <c r="A660" t="s">
        <v>820</v>
      </c>
      <c r="B660" s="7">
        <v>1044356116</v>
      </c>
      <c r="C660" s="8">
        <v>51</v>
      </c>
      <c r="D660" s="9">
        <v>99.903458790000002</v>
      </c>
      <c r="E660" s="10">
        <v>9.6541209999998046E-2</v>
      </c>
      <c r="F660">
        <v>3.99</v>
      </c>
      <c r="G660" s="8">
        <v>0.06</v>
      </c>
      <c r="H660" t="s">
        <v>150</v>
      </c>
      <c r="I660" t="s">
        <v>11</v>
      </c>
      <c r="J660" t="s">
        <v>12</v>
      </c>
      <c r="K660" s="21">
        <v>38353</v>
      </c>
      <c r="L660">
        <v>2005</v>
      </c>
      <c r="M660" t="s">
        <v>13</v>
      </c>
      <c r="N660" t="s">
        <v>14</v>
      </c>
      <c r="O660" t="s">
        <v>28</v>
      </c>
      <c r="P660" t="s">
        <v>26</v>
      </c>
      <c r="Q660" t="s">
        <v>1386</v>
      </c>
      <c r="R660" t="s">
        <v>1386</v>
      </c>
    </row>
    <row r="661" spans="1:18" x14ac:dyDescent="0.25">
      <c r="A661" t="s">
        <v>821</v>
      </c>
      <c r="B661" s="7">
        <v>1136391718</v>
      </c>
      <c r="C661" s="8">
        <v>42</v>
      </c>
      <c r="D661" s="9">
        <v>80.556557519999998</v>
      </c>
      <c r="E661" s="10">
        <v>19.443442480000002</v>
      </c>
      <c r="F661">
        <v>0</v>
      </c>
      <c r="G661" s="8">
        <v>0</v>
      </c>
      <c r="H661" t="s">
        <v>150</v>
      </c>
      <c r="I661" t="s">
        <v>11</v>
      </c>
      <c r="J661" t="s">
        <v>12</v>
      </c>
      <c r="K661" s="21">
        <v>42862</v>
      </c>
      <c r="L661">
        <v>2017</v>
      </c>
      <c r="M661" t="s">
        <v>13</v>
      </c>
      <c r="N661" t="s">
        <v>14</v>
      </c>
      <c r="O661" t="s">
        <v>16</v>
      </c>
      <c r="P661" t="s">
        <v>17</v>
      </c>
      <c r="Q661">
        <v>38</v>
      </c>
      <c r="R661" t="s">
        <v>1388</v>
      </c>
    </row>
    <row r="662" spans="1:18" x14ac:dyDescent="0.25">
      <c r="A662" t="s">
        <v>822</v>
      </c>
      <c r="B662" s="7">
        <v>2046203396</v>
      </c>
      <c r="C662" s="8">
        <v>81</v>
      </c>
      <c r="D662" s="9">
        <v>91.870687079999996</v>
      </c>
      <c r="E662" s="10">
        <v>8.1293129200000038</v>
      </c>
      <c r="F662">
        <v>0</v>
      </c>
      <c r="G662" s="8">
        <v>0</v>
      </c>
      <c r="H662" t="s">
        <v>150</v>
      </c>
      <c r="I662" t="s">
        <v>11</v>
      </c>
      <c r="J662" t="s">
        <v>12</v>
      </c>
      <c r="K662" s="21">
        <v>44379</v>
      </c>
      <c r="L662">
        <v>2021</v>
      </c>
      <c r="M662" t="s">
        <v>18</v>
      </c>
      <c r="N662" t="s">
        <v>14</v>
      </c>
      <c r="O662" t="s">
        <v>28</v>
      </c>
      <c r="P662" t="s">
        <v>17</v>
      </c>
      <c r="Q662">
        <v>17</v>
      </c>
      <c r="R662" t="s">
        <v>1389</v>
      </c>
    </row>
    <row r="663" spans="1:18" x14ac:dyDescent="0.25">
      <c r="A663" t="s">
        <v>823</v>
      </c>
      <c r="B663" s="7">
        <v>952367052</v>
      </c>
      <c r="C663" s="8">
        <v>34</v>
      </c>
      <c r="D663" s="9">
        <v>76.158177929999994</v>
      </c>
      <c r="E663" s="10">
        <v>23.841822070000006</v>
      </c>
      <c r="F663">
        <v>0</v>
      </c>
      <c r="G663" s="8">
        <v>0</v>
      </c>
      <c r="H663" t="s">
        <v>150</v>
      </c>
      <c r="I663" t="s">
        <v>11</v>
      </c>
      <c r="J663" t="s">
        <v>12</v>
      </c>
      <c r="K663" s="21">
        <v>39940</v>
      </c>
      <c r="L663">
        <v>2009</v>
      </c>
      <c r="M663" t="s">
        <v>18</v>
      </c>
      <c r="N663" t="s">
        <v>14</v>
      </c>
      <c r="O663" t="s">
        <v>16</v>
      </c>
      <c r="P663" t="s">
        <v>15</v>
      </c>
      <c r="Q663">
        <v>45</v>
      </c>
      <c r="R663" t="s">
        <v>1390</v>
      </c>
    </row>
    <row r="664" spans="1:18" x14ac:dyDescent="0.25">
      <c r="A664" t="s">
        <v>824</v>
      </c>
      <c r="B664" s="7">
        <v>583490330</v>
      </c>
      <c r="C664" s="8">
        <v>25</v>
      </c>
      <c r="D664" s="9">
        <v>93.471033700000007</v>
      </c>
      <c r="E664" s="10">
        <v>6.5289662999999933</v>
      </c>
      <c r="F664">
        <v>0</v>
      </c>
      <c r="G664" s="8">
        <v>0</v>
      </c>
      <c r="H664" t="s">
        <v>150</v>
      </c>
      <c r="I664" t="s">
        <v>11</v>
      </c>
      <c r="J664" t="s">
        <v>12</v>
      </c>
      <c r="K664" s="21">
        <v>37305</v>
      </c>
      <c r="L664">
        <v>2002</v>
      </c>
      <c r="M664" t="s">
        <v>13</v>
      </c>
      <c r="N664" t="s">
        <v>31</v>
      </c>
      <c r="O664" t="s">
        <v>30</v>
      </c>
      <c r="P664" t="s">
        <v>17</v>
      </c>
      <c r="Q664">
        <v>9</v>
      </c>
      <c r="R664" t="s">
        <v>1391</v>
      </c>
    </row>
    <row r="665" spans="1:18" x14ac:dyDescent="0.25">
      <c r="A665" t="s">
        <v>825</v>
      </c>
      <c r="B665" s="7">
        <v>1089754364</v>
      </c>
      <c r="C665" s="8">
        <v>48</v>
      </c>
      <c r="D665" s="9">
        <v>95.257919610000002</v>
      </c>
      <c r="E665" s="10">
        <v>4.7420803899999981</v>
      </c>
      <c r="F665">
        <v>63.12</v>
      </c>
      <c r="G665" s="8">
        <v>0.02</v>
      </c>
      <c r="H665" t="s">
        <v>150</v>
      </c>
      <c r="I665" t="s">
        <v>11</v>
      </c>
      <c r="J665" t="s">
        <v>12</v>
      </c>
      <c r="K665" s="21">
        <v>29952</v>
      </c>
      <c r="L665">
        <v>1982</v>
      </c>
      <c r="M665" t="s">
        <v>13</v>
      </c>
      <c r="N665" t="s">
        <v>31</v>
      </c>
      <c r="O665" t="s">
        <v>30</v>
      </c>
      <c r="P665" t="s">
        <v>26</v>
      </c>
      <c r="Q665">
        <v>11</v>
      </c>
      <c r="R665" t="s">
        <v>1174</v>
      </c>
    </row>
    <row r="666" spans="1:18" x14ac:dyDescent="0.25">
      <c r="A666" t="s">
        <v>826</v>
      </c>
      <c r="B666" s="7">
        <v>1117669074</v>
      </c>
      <c r="C666" s="8">
        <v>45</v>
      </c>
      <c r="D666" s="9">
        <v>89.888547369999998</v>
      </c>
      <c r="E666" s="10">
        <v>10.111452630000002</v>
      </c>
      <c r="F666">
        <v>62.31</v>
      </c>
      <c r="G666" s="8">
        <v>0.01</v>
      </c>
      <c r="H666" t="s">
        <v>150</v>
      </c>
      <c r="I666" t="s">
        <v>11</v>
      </c>
      <c r="J666" t="s">
        <v>12</v>
      </c>
      <c r="K666" s="21">
        <v>31828</v>
      </c>
      <c r="L666">
        <v>1987</v>
      </c>
      <c r="M666" t="s">
        <v>13</v>
      </c>
      <c r="N666" t="s">
        <v>14</v>
      </c>
      <c r="O666" t="s">
        <v>23</v>
      </c>
      <c r="P666" t="s">
        <v>17</v>
      </c>
      <c r="Q666">
        <v>18</v>
      </c>
      <c r="R666" t="s">
        <v>944</v>
      </c>
    </row>
    <row r="667" spans="1:18" x14ac:dyDescent="0.25">
      <c r="A667" t="s">
        <v>827</v>
      </c>
      <c r="B667" s="7">
        <v>1047173926</v>
      </c>
      <c r="C667" s="8">
        <v>42</v>
      </c>
      <c r="D667" s="9">
        <v>89.370667729999994</v>
      </c>
      <c r="E667" s="10">
        <v>10.629332270000006</v>
      </c>
      <c r="F667">
        <v>46.91</v>
      </c>
      <c r="G667" s="8">
        <v>7.0000000000000007E-2</v>
      </c>
      <c r="H667" t="s">
        <v>150</v>
      </c>
      <c r="I667" t="s">
        <v>11</v>
      </c>
      <c r="J667" t="s">
        <v>12</v>
      </c>
      <c r="K667" s="21">
        <v>31306</v>
      </c>
      <c r="L667">
        <v>1985</v>
      </c>
      <c r="M667" t="s">
        <v>18</v>
      </c>
      <c r="N667" t="s">
        <v>31</v>
      </c>
      <c r="O667" t="s">
        <v>30</v>
      </c>
      <c r="P667" t="s">
        <v>17</v>
      </c>
      <c r="Q667">
        <v>16</v>
      </c>
      <c r="R667" t="s">
        <v>1187</v>
      </c>
    </row>
    <row r="668" spans="1:18" x14ac:dyDescent="0.25">
      <c r="A668" t="s">
        <v>828</v>
      </c>
      <c r="B668" s="7">
        <v>953609138</v>
      </c>
      <c r="C668" s="8">
        <v>34</v>
      </c>
      <c r="D668" s="9">
        <v>76.634216359999996</v>
      </c>
      <c r="E668" s="10">
        <v>23.365783640000004</v>
      </c>
      <c r="F668">
        <v>66.81</v>
      </c>
      <c r="G668" s="8">
        <v>0.06</v>
      </c>
      <c r="H668" t="s">
        <v>150</v>
      </c>
      <c r="I668" t="s">
        <v>11</v>
      </c>
      <c r="J668" t="s">
        <v>12</v>
      </c>
      <c r="K668" s="21">
        <v>43835</v>
      </c>
      <c r="L668">
        <v>2020</v>
      </c>
      <c r="M668" t="s">
        <v>18</v>
      </c>
      <c r="N668" t="s">
        <v>14</v>
      </c>
      <c r="O668" t="s">
        <v>16</v>
      </c>
      <c r="P668" t="s">
        <v>15</v>
      </c>
      <c r="Q668">
        <v>55</v>
      </c>
      <c r="R668" t="s">
        <v>946</v>
      </c>
    </row>
    <row r="669" spans="1:18" x14ac:dyDescent="0.25">
      <c r="A669" t="s">
        <v>829</v>
      </c>
      <c r="B669" s="7">
        <v>544123520</v>
      </c>
      <c r="C669" s="8">
        <v>23</v>
      </c>
      <c r="D669" s="9">
        <v>92.770457160000007</v>
      </c>
      <c r="E669" s="10">
        <v>7.2295428399999935</v>
      </c>
      <c r="F669">
        <v>72.400000000000006</v>
      </c>
      <c r="G669" s="8">
        <v>0.75</v>
      </c>
      <c r="H669" t="s">
        <v>150</v>
      </c>
      <c r="I669" t="s">
        <v>11</v>
      </c>
      <c r="J669" t="s">
        <v>12</v>
      </c>
      <c r="K669" s="21">
        <v>43626</v>
      </c>
      <c r="L669">
        <v>2019</v>
      </c>
      <c r="M669" t="s">
        <v>18</v>
      </c>
      <c r="N669" t="s">
        <v>14</v>
      </c>
      <c r="O669" t="s">
        <v>16</v>
      </c>
      <c r="P669" t="s">
        <v>17</v>
      </c>
      <c r="Q669">
        <v>12</v>
      </c>
      <c r="R669" t="s">
        <v>1075</v>
      </c>
    </row>
    <row r="670" spans="1:18" x14ac:dyDescent="0.25">
      <c r="A670" t="s">
        <v>830</v>
      </c>
      <c r="B670" s="7">
        <v>1177978574</v>
      </c>
      <c r="C670" s="8">
        <v>47</v>
      </c>
      <c r="D670" s="9">
        <v>85.063610159999996</v>
      </c>
      <c r="E670" s="10">
        <v>14.936389840000004</v>
      </c>
      <c r="F670">
        <v>0</v>
      </c>
      <c r="G670" s="8">
        <v>0.01</v>
      </c>
      <c r="H670" t="s">
        <v>150</v>
      </c>
      <c r="I670" t="s">
        <v>11</v>
      </c>
      <c r="J670" t="s">
        <v>12</v>
      </c>
      <c r="K670" s="21">
        <v>44182</v>
      </c>
      <c r="L670">
        <v>2020</v>
      </c>
      <c r="M670" t="s">
        <v>13</v>
      </c>
      <c r="N670" t="s">
        <v>14</v>
      </c>
      <c r="O670" t="s">
        <v>28</v>
      </c>
      <c r="P670" t="s">
        <v>17</v>
      </c>
      <c r="Q670">
        <v>23</v>
      </c>
      <c r="R670" t="s">
        <v>956</v>
      </c>
    </row>
    <row r="671" spans="1:18" x14ac:dyDescent="0.25">
      <c r="A671" t="s">
        <v>831</v>
      </c>
      <c r="B671" s="7">
        <v>2037600276</v>
      </c>
      <c r="C671" s="8">
        <v>82</v>
      </c>
      <c r="D671" s="9">
        <v>84.466562809999999</v>
      </c>
      <c r="E671" s="10">
        <v>15.533437190000001</v>
      </c>
      <c r="F671">
        <v>66.7</v>
      </c>
      <c r="G671" s="8">
        <v>0.18</v>
      </c>
      <c r="H671" t="s">
        <v>150</v>
      </c>
      <c r="I671" t="s">
        <v>11</v>
      </c>
      <c r="J671" t="s">
        <v>12</v>
      </c>
      <c r="K671" s="21">
        <v>38449</v>
      </c>
      <c r="L671">
        <v>2005</v>
      </c>
      <c r="M671" t="s">
        <v>13</v>
      </c>
      <c r="N671" t="s">
        <v>14</v>
      </c>
      <c r="O671" t="s">
        <v>16</v>
      </c>
      <c r="P671" t="s">
        <v>17</v>
      </c>
      <c r="Q671">
        <v>61</v>
      </c>
      <c r="R671" t="s">
        <v>957</v>
      </c>
    </row>
    <row r="672" spans="1:18" x14ac:dyDescent="0.25">
      <c r="A672" t="s">
        <v>832</v>
      </c>
      <c r="B672" s="7">
        <v>1033258166</v>
      </c>
      <c r="C672" s="8">
        <v>45</v>
      </c>
      <c r="D672" s="9">
        <v>94.580315080000005</v>
      </c>
      <c r="E672" s="10">
        <v>5.4196849199999946</v>
      </c>
      <c r="F672">
        <v>73.489999999999995</v>
      </c>
      <c r="G672" s="8">
        <v>0.04</v>
      </c>
      <c r="H672" t="s">
        <v>150</v>
      </c>
      <c r="I672" t="s">
        <v>11</v>
      </c>
      <c r="J672" t="s">
        <v>12</v>
      </c>
      <c r="K672" s="21">
        <v>42527</v>
      </c>
      <c r="L672">
        <v>2016</v>
      </c>
      <c r="M672" t="s">
        <v>18</v>
      </c>
      <c r="N672" t="s">
        <v>14</v>
      </c>
      <c r="O672" t="s">
        <v>16</v>
      </c>
      <c r="P672" t="s">
        <v>17</v>
      </c>
      <c r="Q672">
        <v>17</v>
      </c>
      <c r="R672" t="s">
        <v>1193</v>
      </c>
    </row>
    <row r="673" spans="1:18" x14ac:dyDescent="0.25">
      <c r="A673" t="s">
        <v>833</v>
      </c>
      <c r="B673" s="7">
        <v>1260598638</v>
      </c>
      <c r="C673" s="8">
        <v>52</v>
      </c>
      <c r="D673" s="9">
        <v>88.839864980000002</v>
      </c>
      <c r="E673" s="10">
        <v>11.160135019999998</v>
      </c>
      <c r="F673">
        <v>67.400000000000006</v>
      </c>
      <c r="G673" s="8">
        <v>0.03</v>
      </c>
      <c r="H673" t="s">
        <v>150</v>
      </c>
      <c r="I673" t="s">
        <v>11</v>
      </c>
      <c r="J673" t="s">
        <v>12</v>
      </c>
      <c r="K673" s="21">
        <v>43453</v>
      </c>
      <c r="L673">
        <v>2018</v>
      </c>
      <c r="M673" t="s">
        <v>13</v>
      </c>
      <c r="N673" t="s">
        <v>14</v>
      </c>
      <c r="O673" t="s">
        <v>16</v>
      </c>
      <c r="P673" t="s">
        <v>17</v>
      </c>
      <c r="Q673">
        <v>21</v>
      </c>
      <c r="R673" t="s">
        <v>969</v>
      </c>
    </row>
    <row r="674" spans="1:18" x14ac:dyDescent="0.25">
      <c r="A674" t="s">
        <v>834</v>
      </c>
      <c r="B674" s="7">
        <v>869198990</v>
      </c>
      <c r="C674" s="8">
        <v>37</v>
      </c>
      <c r="D674" s="9">
        <v>92.412397420000005</v>
      </c>
      <c r="E674" s="10">
        <v>7.5876025799999951</v>
      </c>
      <c r="F674">
        <v>68.260000000000005</v>
      </c>
      <c r="G674" s="8">
        <v>0.02</v>
      </c>
      <c r="H674" t="s">
        <v>150</v>
      </c>
      <c r="I674" t="s">
        <v>11</v>
      </c>
      <c r="J674" t="s">
        <v>12</v>
      </c>
      <c r="K674" s="21">
        <v>42791</v>
      </c>
      <c r="L674">
        <v>2017</v>
      </c>
      <c r="M674" t="s">
        <v>13</v>
      </c>
      <c r="N674" t="s">
        <v>14</v>
      </c>
      <c r="O674" t="s">
        <v>28</v>
      </c>
      <c r="P674" t="s">
        <v>17</v>
      </c>
      <c r="Q674">
        <v>19</v>
      </c>
      <c r="R674" t="s">
        <v>1103</v>
      </c>
    </row>
    <row r="675" spans="1:18" x14ac:dyDescent="0.25">
      <c r="A675" t="s">
        <v>835</v>
      </c>
      <c r="B675" s="7">
        <v>612384874</v>
      </c>
      <c r="C675" s="8">
        <v>18</v>
      </c>
      <c r="D675" s="9">
        <v>65.994371209999997</v>
      </c>
      <c r="E675" s="10">
        <v>34.005628790000003</v>
      </c>
      <c r="F675">
        <v>68.5</v>
      </c>
      <c r="G675" s="8">
        <v>0.03</v>
      </c>
      <c r="H675" t="s">
        <v>150</v>
      </c>
      <c r="I675" t="s">
        <v>11</v>
      </c>
      <c r="J675" t="s">
        <v>12</v>
      </c>
      <c r="K675" s="21">
        <v>42062</v>
      </c>
      <c r="L675">
        <v>2015</v>
      </c>
      <c r="M675" t="s">
        <v>18</v>
      </c>
      <c r="N675" t="s">
        <v>14</v>
      </c>
      <c r="O675" t="s">
        <v>28</v>
      </c>
      <c r="P675" t="s">
        <v>15</v>
      </c>
      <c r="Q675">
        <v>34</v>
      </c>
      <c r="R675" t="s">
        <v>976</v>
      </c>
    </row>
    <row r="676" spans="1:18" x14ac:dyDescent="0.25">
      <c r="A676" t="s">
        <v>836</v>
      </c>
      <c r="B676" s="7">
        <v>1268549022</v>
      </c>
      <c r="C676" s="8">
        <v>47</v>
      </c>
      <c r="D676" s="9">
        <v>80.556749659999994</v>
      </c>
      <c r="E676" s="10">
        <v>19.443250340000006</v>
      </c>
      <c r="F676">
        <v>66.97</v>
      </c>
      <c r="G676" s="8">
        <v>0.03</v>
      </c>
      <c r="H676" t="s">
        <v>150</v>
      </c>
      <c r="I676" t="s">
        <v>11</v>
      </c>
      <c r="J676" t="s">
        <v>12</v>
      </c>
      <c r="K676" s="21">
        <v>42847</v>
      </c>
      <c r="L676">
        <v>2017</v>
      </c>
      <c r="M676" t="s">
        <v>13</v>
      </c>
      <c r="N676" t="s">
        <v>14</v>
      </c>
      <c r="O676" t="s">
        <v>28</v>
      </c>
      <c r="P676" t="s">
        <v>17</v>
      </c>
      <c r="Q676">
        <v>40</v>
      </c>
      <c r="R676" t="s">
        <v>977</v>
      </c>
    </row>
    <row r="677" spans="1:18" x14ac:dyDescent="0.25">
      <c r="A677" t="s">
        <v>837</v>
      </c>
      <c r="B677" s="7">
        <v>1578928712</v>
      </c>
      <c r="C677" s="8">
        <v>40</v>
      </c>
      <c r="D677" s="9">
        <v>56.907777729999999</v>
      </c>
      <c r="E677" s="10">
        <v>43.092222270000001</v>
      </c>
      <c r="F677">
        <v>57.04</v>
      </c>
      <c r="G677" s="8">
        <v>0.04</v>
      </c>
      <c r="H677" t="s">
        <v>150</v>
      </c>
      <c r="I677" t="s">
        <v>11</v>
      </c>
      <c r="J677" t="s">
        <v>12</v>
      </c>
      <c r="K677" s="21">
        <v>42129</v>
      </c>
      <c r="L677">
        <v>2015</v>
      </c>
      <c r="M677" t="s">
        <v>13</v>
      </c>
      <c r="N677" t="s">
        <v>14</v>
      </c>
      <c r="O677" t="s">
        <v>16</v>
      </c>
      <c r="P677" t="s">
        <v>15</v>
      </c>
      <c r="Q677">
        <v>76</v>
      </c>
      <c r="R677" t="s">
        <v>979</v>
      </c>
    </row>
    <row r="678" spans="1:18" x14ac:dyDescent="0.25">
      <c r="A678" t="s">
        <v>838</v>
      </c>
      <c r="B678" s="7">
        <v>662949322</v>
      </c>
      <c r="C678" s="8">
        <v>28</v>
      </c>
      <c r="D678" s="9">
        <v>92.492997529999997</v>
      </c>
      <c r="E678" s="10">
        <v>7.5070024700000033</v>
      </c>
      <c r="F678">
        <v>87.21</v>
      </c>
      <c r="G678" s="8">
        <v>0.02</v>
      </c>
      <c r="H678" t="s">
        <v>150</v>
      </c>
      <c r="I678" t="s">
        <v>11</v>
      </c>
      <c r="J678" t="s">
        <v>12</v>
      </c>
      <c r="K678" s="21">
        <v>43983</v>
      </c>
      <c r="L678">
        <v>2020</v>
      </c>
      <c r="M678" t="s">
        <v>13</v>
      </c>
      <c r="N678" t="s">
        <v>14</v>
      </c>
      <c r="O678" t="s">
        <v>16</v>
      </c>
      <c r="P678" t="s">
        <v>17</v>
      </c>
      <c r="Q678">
        <v>7</v>
      </c>
      <c r="R678" t="s">
        <v>961</v>
      </c>
    </row>
    <row r="679" spans="1:18" x14ac:dyDescent="0.25">
      <c r="A679" t="s">
        <v>839</v>
      </c>
      <c r="B679" s="7">
        <v>994748298</v>
      </c>
      <c r="C679" s="8">
        <v>28</v>
      </c>
      <c r="D679" s="9">
        <v>65.419700570000003</v>
      </c>
      <c r="E679" s="10">
        <v>34.580299429999997</v>
      </c>
      <c r="F679">
        <v>68.92</v>
      </c>
      <c r="G679" s="8">
        <v>0.09</v>
      </c>
      <c r="H679" t="s">
        <v>150</v>
      </c>
      <c r="I679" t="s">
        <v>11</v>
      </c>
      <c r="J679" t="s">
        <v>12</v>
      </c>
      <c r="K679" s="21">
        <v>41275</v>
      </c>
      <c r="L679">
        <v>2013</v>
      </c>
      <c r="M679" t="s">
        <v>18</v>
      </c>
      <c r="N679" t="s">
        <v>14</v>
      </c>
      <c r="O679" t="s">
        <v>28</v>
      </c>
      <c r="P679" t="s">
        <v>15</v>
      </c>
      <c r="Q679">
        <v>53</v>
      </c>
      <c r="R679" t="s">
        <v>981</v>
      </c>
    </row>
    <row r="680" spans="1:18" x14ac:dyDescent="0.25">
      <c r="A680" t="s">
        <v>840</v>
      </c>
      <c r="B680" s="7">
        <v>783521064</v>
      </c>
      <c r="C680" s="8">
        <v>27</v>
      </c>
      <c r="D680" s="9">
        <v>79.501075159999999</v>
      </c>
      <c r="E680" s="10">
        <v>20.498924840000001</v>
      </c>
      <c r="F680">
        <v>68.38</v>
      </c>
      <c r="G680" s="8">
        <v>0.04</v>
      </c>
      <c r="H680" t="s">
        <v>150</v>
      </c>
      <c r="I680" t="s">
        <v>11</v>
      </c>
      <c r="J680" t="s">
        <v>12</v>
      </c>
      <c r="K680" s="21">
        <v>42736</v>
      </c>
      <c r="L680">
        <v>2017</v>
      </c>
      <c r="M680" t="s">
        <v>13</v>
      </c>
      <c r="N680" t="s">
        <v>14</v>
      </c>
      <c r="O680" t="s">
        <v>28</v>
      </c>
      <c r="P680" t="s">
        <v>15</v>
      </c>
      <c r="Q680">
        <v>35</v>
      </c>
      <c r="R680" t="s">
        <v>983</v>
      </c>
    </row>
    <row r="681" spans="1:18" x14ac:dyDescent="0.25">
      <c r="A681" t="s">
        <v>841</v>
      </c>
      <c r="B681" s="7">
        <v>666930038</v>
      </c>
      <c r="C681" s="8">
        <v>27</v>
      </c>
      <c r="D681" s="9">
        <v>90.860025109999995</v>
      </c>
      <c r="E681" s="10">
        <v>9.1399748900000048</v>
      </c>
      <c r="F681">
        <v>79.13</v>
      </c>
      <c r="G681" s="8">
        <v>1.28</v>
      </c>
      <c r="H681" t="s">
        <v>150</v>
      </c>
      <c r="I681" t="s">
        <v>11</v>
      </c>
      <c r="J681" t="s">
        <v>12</v>
      </c>
      <c r="K681" s="21">
        <v>40062</v>
      </c>
      <c r="L681">
        <v>2009</v>
      </c>
      <c r="M681" t="s">
        <v>18</v>
      </c>
      <c r="N681" t="s">
        <v>14</v>
      </c>
      <c r="O681" t="s">
        <v>16</v>
      </c>
      <c r="P681" t="s">
        <v>17</v>
      </c>
      <c r="Q681">
        <v>17</v>
      </c>
      <c r="R681" t="s">
        <v>1204</v>
      </c>
    </row>
    <row r="682" spans="1:18" x14ac:dyDescent="0.25">
      <c r="A682" t="s">
        <v>842</v>
      </c>
      <c r="B682" s="7">
        <v>654881958</v>
      </c>
      <c r="C682" s="8">
        <v>27</v>
      </c>
      <c r="D682" s="9">
        <v>90.558293410000005</v>
      </c>
      <c r="E682" s="10">
        <v>9.4417065899999955</v>
      </c>
      <c r="F682">
        <v>66.31</v>
      </c>
      <c r="G682" s="8">
        <v>0.06</v>
      </c>
      <c r="H682" t="s">
        <v>150</v>
      </c>
      <c r="I682" t="s">
        <v>11</v>
      </c>
      <c r="J682" t="s">
        <v>12</v>
      </c>
      <c r="K682" s="21">
        <v>42025</v>
      </c>
      <c r="L682">
        <v>2015</v>
      </c>
      <c r="M682" t="s">
        <v>18</v>
      </c>
      <c r="N682" t="s">
        <v>14</v>
      </c>
      <c r="O682" t="s">
        <v>16</v>
      </c>
      <c r="P682" t="s">
        <v>17</v>
      </c>
      <c r="Q682">
        <v>22</v>
      </c>
      <c r="R682" t="s">
        <v>1205</v>
      </c>
    </row>
    <row r="683" spans="1:18" x14ac:dyDescent="0.25">
      <c r="A683" t="s">
        <v>843</v>
      </c>
      <c r="B683" s="7">
        <v>996658556</v>
      </c>
      <c r="C683" s="8">
        <v>38</v>
      </c>
      <c r="D683" s="9">
        <v>84.388661690000006</v>
      </c>
      <c r="E683" s="10">
        <v>15.611338309999994</v>
      </c>
      <c r="F683">
        <v>57.95</v>
      </c>
      <c r="G683" s="8">
        <v>0.1</v>
      </c>
      <c r="H683" t="s">
        <v>150</v>
      </c>
      <c r="I683" t="s">
        <v>11</v>
      </c>
      <c r="J683" t="s">
        <v>12</v>
      </c>
      <c r="K683" s="21">
        <v>43515</v>
      </c>
      <c r="L683">
        <v>2019</v>
      </c>
      <c r="M683" t="s">
        <v>18</v>
      </c>
      <c r="N683" t="s">
        <v>14</v>
      </c>
      <c r="O683" t="s">
        <v>16</v>
      </c>
      <c r="P683" t="s">
        <v>17</v>
      </c>
      <c r="Q683">
        <v>21</v>
      </c>
      <c r="R683" t="s">
        <v>984</v>
      </c>
    </row>
    <row r="684" spans="1:18" x14ac:dyDescent="0.25">
      <c r="A684" t="s">
        <v>844</v>
      </c>
      <c r="B684" s="7">
        <v>1105078718</v>
      </c>
      <c r="C684" s="8">
        <v>41</v>
      </c>
      <c r="D684" s="9">
        <v>82.479498989999996</v>
      </c>
      <c r="E684" s="10">
        <v>17.520501010000004</v>
      </c>
      <c r="F684">
        <v>70.19</v>
      </c>
      <c r="G684" s="8">
        <v>0.09</v>
      </c>
      <c r="H684" t="s">
        <v>150</v>
      </c>
      <c r="I684" t="s">
        <v>11</v>
      </c>
      <c r="J684" t="s">
        <v>12</v>
      </c>
      <c r="K684" s="21">
        <v>44048</v>
      </c>
      <c r="L684">
        <v>2020</v>
      </c>
      <c r="M684" t="s">
        <v>18</v>
      </c>
      <c r="N684" t="s">
        <v>14</v>
      </c>
      <c r="O684" t="s">
        <v>28</v>
      </c>
      <c r="P684" t="s">
        <v>17</v>
      </c>
      <c r="Q684">
        <v>24</v>
      </c>
      <c r="R684" t="s">
        <v>985</v>
      </c>
    </row>
    <row r="685" spans="1:18" x14ac:dyDescent="0.25">
      <c r="A685" t="s">
        <v>845</v>
      </c>
      <c r="B685" s="7">
        <v>637943502</v>
      </c>
      <c r="C685" s="8">
        <v>22</v>
      </c>
      <c r="D685" s="9">
        <v>75.879657440000003</v>
      </c>
      <c r="E685" s="10">
        <v>24.120342559999997</v>
      </c>
      <c r="F685">
        <v>63.74</v>
      </c>
      <c r="G685" s="8">
        <v>0.03</v>
      </c>
      <c r="H685" t="s">
        <v>150</v>
      </c>
      <c r="I685" t="s">
        <v>11</v>
      </c>
      <c r="J685" t="s">
        <v>12</v>
      </c>
      <c r="K685" s="21">
        <v>43796</v>
      </c>
      <c r="L685">
        <v>2019</v>
      </c>
      <c r="M685" t="s">
        <v>13</v>
      </c>
      <c r="N685" t="s">
        <v>14</v>
      </c>
      <c r="O685" t="s">
        <v>16</v>
      </c>
      <c r="P685" t="s">
        <v>15</v>
      </c>
      <c r="Q685">
        <v>34</v>
      </c>
      <c r="R685" t="s">
        <v>988</v>
      </c>
    </row>
    <row r="686" spans="1:18" x14ac:dyDescent="0.25">
      <c r="A686" t="s">
        <v>846</v>
      </c>
      <c r="B686" s="7">
        <v>1481053034</v>
      </c>
      <c r="C686" s="8">
        <v>68</v>
      </c>
      <c r="D686" s="9">
        <v>95.395085359999996</v>
      </c>
      <c r="E686" s="10">
        <v>4.6049146400000041</v>
      </c>
      <c r="F686">
        <v>67.66</v>
      </c>
      <c r="G686" s="8">
        <v>0.03</v>
      </c>
      <c r="H686" t="s">
        <v>150</v>
      </c>
      <c r="I686" t="s">
        <v>11</v>
      </c>
      <c r="J686" t="s">
        <v>12</v>
      </c>
      <c r="K686" s="21">
        <v>43752</v>
      </c>
      <c r="L686">
        <v>2019</v>
      </c>
      <c r="M686" t="s">
        <v>13</v>
      </c>
      <c r="N686" t="s">
        <v>14</v>
      </c>
      <c r="O686" t="s">
        <v>16</v>
      </c>
      <c r="P686" t="s">
        <v>26</v>
      </c>
      <c r="Q686">
        <v>21</v>
      </c>
      <c r="R686" t="s">
        <v>1233</v>
      </c>
    </row>
    <row r="687" spans="1:18" x14ac:dyDescent="0.25">
      <c r="A687" t="s">
        <v>847</v>
      </c>
      <c r="B687" s="7">
        <v>1024665280</v>
      </c>
      <c r="C687" s="8">
        <v>47</v>
      </c>
      <c r="D687" s="9">
        <v>95.638814359999998</v>
      </c>
      <c r="E687" s="10">
        <v>4.3611856400000022</v>
      </c>
      <c r="F687">
        <v>58.53</v>
      </c>
      <c r="G687" s="8">
        <v>0.03</v>
      </c>
      <c r="H687" t="s">
        <v>150</v>
      </c>
      <c r="I687" t="s">
        <v>32</v>
      </c>
      <c r="J687" t="s">
        <v>12</v>
      </c>
      <c r="K687" s="21">
        <v>41702</v>
      </c>
      <c r="L687">
        <v>2014</v>
      </c>
      <c r="M687" t="s">
        <v>18</v>
      </c>
      <c r="N687" t="s">
        <v>14</v>
      </c>
      <c r="O687" t="s">
        <v>23</v>
      </c>
      <c r="P687" t="s">
        <v>26</v>
      </c>
      <c r="Q687">
        <v>8</v>
      </c>
      <c r="R687" t="s">
        <v>1254</v>
      </c>
    </row>
    <row r="688" spans="1:18" x14ac:dyDescent="0.25">
      <c r="A688" t="s">
        <v>848</v>
      </c>
      <c r="B688" s="7">
        <v>547410004</v>
      </c>
      <c r="C688" s="8">
        <v>19</v>
      </c>
      <c r="D688" s="9">
        <v>72.501448839999995</v>
      </c>
      <c r="E688" s="10">
        <v>27.498551160000005</v>
      </c>
      <c r="F688">
        <v>76.59</v>
      </c>
      <c r="G688" s="8">
        <v>0.02</v>
      </c>
      <c r="H688" t="s">
        <v>150</v>
      </c>
      <c r="I688" t="s">
        <v>11</v>
      </c>
      <c r="J688" t="s">
        <v>12</v>
      </c>
      <c r="K688" s="21">
        <v>42837</v>
      </c>
      <c r="L688">
        <v>2017</v>
      </c>
      <c r="M688" t="s">
        <v>18</v>
      </c>
      <c r="N688" t="s">
        <v>14</v>
      </c>
      <c r="O688" t="s">
        <v>28</v>
      </c>
      <c r="P688" t="s">
        <v>15</v>
      </c>
      <c r="Q688">
        <v>27</v>
      </c>
      <c r="R688" t="s">
        <v>994</v>
      </c>
    </row>
    <row r="689" spans="1:18" x14ac:dyDescent="0.25">
      <c r="A689" t="s">
        <v>849</v>
      </c>
      <c r="B689" s="7">
        <v>1155432348</v>
      </c>
      <c r="C689" s="8">
        <v>46</v>
      </c>
      <c r="D689" s="9">
        <v>84.341527369999994</v>
      </c>
      <c r="E689" s="10">
        <v>15.658472630000006</v>
      </c>
      <c r="F689">
        <v>62.18</v>
      </c>
      <c r="G689" s="8">
        <v>0.04</v>
      </c>
      <c r="H689" t="s">
        <v>150</v>
      </c>
      <c r="I689" t="s">
        <v>11</v>
      </c>
      <c r="J689" t="s">
        <v>12</v>
      </c>
      <c r="K689" s="21">
        <v>35508</v>
      </c>
      <c r="L689">
        <v>1997</v>
      </c>
      <c r="M689" t="s">
        <v>13</v>
      </c>
      <c r="N689" t="s">
        <v>31</v>
      </c>
      <c r="O689" t="s">
        <v>30</v>
      </c>
      <c r="P689" t="s">
        <v>17</v>
      </c>
      <c r="Q689">
        <v>32</v>
      </c>
      <c r="R689" t="s">
        <v>995</v>
      </c>
    </row>
    <row r="690" spans="1:18" x14ac:dyDescent="0.25">
      <c r="A690" t="s">
        <v>850</v>
      </c>
      <c r="B690" s="7">
        <v>724954350</v>
      </c>
      <c r="C690" s="8">
        <v>26</v>
      </c>
      <c r="D690" s="9">
        <v>85.856630150000001</v>
      </c>
      <c r="E690" s="10">
        <v>14.143369849999999</v>
      </c>
      <c r="F690">
        <v>60.16</v>
      </c>
      <c r="G690" s="8">
        <v>0.06</v>
      </c>
      <c r="H690" t="s">
        <v>150</v>
      </c>
      <c r="I690" t="s">
        <v>11</v>
      </c>
      <c r="J690" t="s">
        <v>12</v>
      </c>
      <c r="K690" s="21">
        <v>36892</v>
      </c>
      <c r="L690">
        <v>2001</v>
      </c>
      <c r="M690" t="s">
        <v>18</v>
      </c>
      <c r="N690" t="s">
        <v>31</v>
      </c>
      <c r="O690" t="s">
        <v>30</v>
      </c>
      <c r="P690" t="s">
        <v>17</v>
      </c>
      <c r="Q690">
        <v>22</v>
      </c>
      <c r="R690" t="s">
        <v>1211</v>
      </c>
    </row>
    <row r="691" spans="1:18" x14ac:dyDescent="0.25">
      <c r="A691" t="s">
        <v>851</v>
      </c>
      <c r="B691" s="7">
        <v>1174825666</v>
      </c>
      <c r="C691" s="8">
        <v>36</v>
      </c>
      <c r="D691" s="9">
        <v>66.841135559999998</v>
      </c>
      <c r="E691" s="10">
        <v>33.158864440000002</v>
      </c>
      <c r="F691">
        <v>61.97</v>
      </c>
      <c r="G691" s="8">
        <v>0</v>
      </c>
      <c r="H691" t="s">
        <v>150</v>
      </c>
      <c r="I691" t="s">
        <v>11</v>
      </c>
      <c r="J691" t="s">
        <v>12</v>
      </c>
      <c r="K691" s="21">
        <v>40339</v>
      </c>
      <c r="L691">
        <v>2010</v>
      </c>
      <c r="M691" t="s">
        <v>18</v>
      </c>
      <c r="N691" t="s">
        <v>14</v>
      </c>
      <c r="O691" t="s">
        <v>16</v>
      </c>
      <c r="P691" t="s">
        <v>15</v>
      </c>
      <c r="Q691" t="s">
        <v>1386</v>
      </c>
      <c r="R691" t="s">
        <v>1386</v>
      </c>
    </row>
    <row r="692" spans="1:18" x14ac:dyDescent="0.25">
      <c r="A692" t="s">
        <v>852</v>
      </c>
      <c r="B692" s="7">
        <v>710814608</v>
      </c>
      <c r="C692" s="8">
        <v>24</v>
      </c>
      <c r="D692" s="9">
        <v>73.809832990000004</v>
      </c>
      <c r="E692" s="10">
        <v>26.190167009999996</v>
      </c>
      <c r="F692">
        <v>0</v>
      </c>
      <c r="G692" s="8">
        <v>0</v>
      </c>
      <c r="H692" t="s">
        <v>150</v>
      </c>
      <c r="I692" t="s">
        <v>11</v>
      </c>
      <c r="J692" t="s">
        <v>12</v>
      </c>
      <c r="K692" s="21">
        <v>39527</v>
      </c>
      <c r="L692">
        <v>2008</v>
      </c>
      <c r="M692" t="s">
        <v>13</v>
      </c>
      <c r="N692" t="s">
        <v>14</v>
      </c>
      <c r="O692" t="s">
        <v>16</v>
      </c>
      <c r="P692" t="s">
        <v>15</v>
      </c>
      <c r="Q692">
        <v>41</v>
      </c>
      <c r="R692" t="s">
        <v>996</v>
      </c>
    </row>
    <row r="693" spans="1:18" x14ac:dyDescent="0.25">
      <c r="A693" t="s">
        <v>853</v>
      </c>
      <c r="B693" s="7">
        <v>1934459174</v>
      </c>
      <c r="C693" s="8">
        <v>65</v>
      </c>
      <c r="D693" s="9">
        <v>73.701554999999999</v>
      </c>
      <c r="E693" s="10">
        <v>26.298445000000001</v>
      </c>
      <c r="F693">
        <v>60.31</v>
      </c>
      <c r="G693" s="8">
        <v>0.03</v>
      </c>
      <c r="H693" t="s">
        <v>150</v>
      </c>
      <c r="I693" t="s">
        <v>11</v>
      </c>
      <c r="J693" t="s">
        <v>12</v>
      </c>
      <c r="K693" s="21">
        <v>42370</v>
      </c>
      <c r="L693">
        <v>2016</v>
      </c>
      <c r="M693" t="s">
        <v>18</v>
      </c>
      <c r="N693" t="s">
        <v>14</v>
      </c>
      <c r="O693" t="s">
        <v>16</v>
      </c>
      <c r="P693" t="s">
        <v>15</v>
      </c>
      <c r="Q693">
        <v>62</v>
      </c>
      <c r="R693" t="s">
        <v>997</v>
      </c>
    </row>
    <row r="694" spans="1:18" x14ac:dyDescent="0.25">
      <c r="A694" t="s">
        <v>854</v>
      </c>
      <c r="B694" s="7">
        <v>1273162632</v>
      </c>
      <c r="C694" s="8">
        <v>51</v>
      </c>
      <c r="D694" s="9">
        <v>86.730215389999998</v>
      </c>
      <c r="E694" s="10">
        <v>13.269784610000002</v>
      </c>
      <c r="F694">
        <v>64.8</v>
      </c>
      <c r="G694" s="8">
        <v>0.08</v>
      </c>
      <c r="H694" t="s">
        <v>150</v>
      </c>
      <c r="I694" t="s">
        <v>11</v>
      </c>
      <c r="J694" t="s">
        <v>12</v>
      </c>
      <c r="K694" s="21">
        <v>41640</v>
      </c>
      <c r="L694">
        <v>2014</v>
      </c>
      <c r="M694" t="s">
        <v>18</v>
      </c>
      <c r="N694" t="s">
        <v>14</v>
      </c>
      <c r="O694" t="s">
        <v>16</v>
      </c>
      <c r="P694" t="s">
        <v>17</v>
      </c>
      <c r="Q694">
        <v>47</v>
      </c>
      <c r="R694" t="s">
        <v>990</v>
      </c>
    </row>
    <row r="695" spans="1:18" x14ac:dyDescent="0.25">
      <c r="A695" t="s">
        <v>855</v>
      </c>
      <c r="B695" s="7">
        <v>747307448</v>
      </c>
      <c r="C695" s="8">
        <v>27</v>
      </c>
      <c r="D695" s="9">
        <v>83.623939469999996</v>
      </c>
      <c r="E695" s="10">
        <v>16.376060530000004</v>
      </c>
      <c r="F695">
        <v>67.09</v>
      </c>
      <c r="G695" s="8">
        <v>0.02</v>
      </c>
      <c r="H695" t="s">
        <v>150</v>
      </c>
      <c r="I695" t="s">
        <v>11</v>
      </c>
      <c r="J695" t="s">
        <v>12</v>
      </c>
      <c r="K695" s="21">
        <v>40902</v>
      </c>
      <c r="L695">
        <v>2011</v>
      </c>
      <c r="M695" t="s">
        <v>13</v>
      </c>
      <c r="N695" t="s">
        <v>14</v>
      </c>
      <c r="O695" t="s">
        <v>29</v>
      </c>
      <c r="P695" t="s">
        <v>17</v>
      </c>
      <c r="Q695">
        <v>32</v>
      </c>
      <c r="R695" t="s">
        <v>1140</v>
      </c>
    </row>
    <row r="696" spans="1:18" x14ac:dyDescent="0.25">
      <c r="A696" t="s">
        <v>856</v>
      </c>
      <c r="B696" s="7">
        <v>726121474</v>
      </c>
      <c r="C696" s="8">
        <v>25</v>
      </c>
      <c r="D696" s="9">
        <v>76.549082060000003</v>
      </c>
      <c r="E696" s="10">
        <v>23.450917939999997</v>
      </c>
      <c r="F696">
        <v>74.010000000000005</v>
      </c>
      <c r="G696" s="8">
        <v>0.11</v>
      </c>
      <c r="H696" t="s">
        <v>150</v>
      </c>
      <c r="I696" t="s">
        <v>11</v>
      </c>
      <c r="J696" t="s">
        <v>12</v>
      </c>
      <c r="K696" s="21">
        <v>43026</v>
      </c>
      <c r="L696">
        <v>2017</v>
      </c>
      <c r="M696" t="s">
        <v>18</v>
      </c>
      <c r="N696" t="s">
        <v>14</v>
      </c>
      <c r="O696" t="s">
        <v>29</v>
      </c>
      <c r="P696" t="s">
        <v>15</v>
      </c>
      <c r="Q696">
        <v>36</v>
      </c>
      <c r="R696" t="s">
        <v>1200</v>
      </c>
    </row>
    <row r="697" spans="1:18" x14ac:dyDescent="0.25">
      <c r="A697" t="s">
        <v>857</v>
      </c>
      <c r="B697" s="7">
        <v>929837606</v>
      </c>
      <c r="C697" s="8">
        <v>36</v>
      </c>
      <c r="D697" s="9">
        <v>95.817752499999997</v>
      </c>
      <c r="E697" s="10">
        <v>4.1822475000000026</v>
      </c>
      <c r="F697">
        <v>70.22</v>
      </c>
      <c r="G697" s="8">
        <v>0</v>
      </c>
      <c r="H697" t="s">
        <v>150</v>
      </c>
      <c r="I697" t="s">
        <v>24</v>
      </c>
      <c r="J697" t="s">
        <v>25</v>
      </c>
      <c r="K697" s="21">
        <v>33373</v>
      </c>
      <c r="L697">
        <v>1991</v>
      </c>
      <c r="M697" t="s">
        <v>13</v>
      </c>
      <c r="N697" t="s">
        <v>12</v>
      </c>
      <c r="O697" t="s">
        <v>28</v>
      </c>
      <c r="P697" t="s">
        <v>26</v>
      </c>
      <c r="Q697">
        <v>9</v>
      </c>
      <c r="R697" t="s">
        <v>1176</v>
      </c>
    </row>
    <row r="698" spans="1:18" x14ac:dyDescent="0.25">
      <c r="A698" t="s">
        <v>858</v>
      </c>
      <c r="B698" s="7">
        <v>801246808</v>
      </c>
      <c r="C698" s="8">
        <v>33</v>
      </c>
      <c r="D698" s="9">
        <v>95.958626150000001</v>
      </c>
      <c r="E698" s="10">
        <v>4.0413738499999994</v>
      </c>
      <c r="F698">
        <v>0</v>
      </c>
      <c r="G698" s="8">
        <v>0</v>
      </c>
      <c r="H698" t="s">
        <v>150</v>
      </c>
      <c r="I698" t="s">
        <v>24</v>
      </c>
      <c r="J698" t="s">
        <v>151</v>
      </c>
      <c r="K698" s="21">
        <v>30323</v>
      </c>
      <c r="L698">
        <v>1983</v>
      </c>
      <c r="M698" t="s">
        <v>13</v>
      </c>
      <c r="N698" t="s">
        <v>12</v>
      </c>
      <c r="O698" t="s">
        <v>16</v>
      </c>
      <c r="P698" t="s">
        <v>26</v>
      </c>
      <c r="Q698" t="s">
        <v>1386</v>
      </c>
      <c r="R698" t="s">
        <v>1386</v>
      </c>
    </row>
    <row r="699" spans="1:18" x14ac:dyDescent="0.25">
      <c r="A699" t="s">
        <v>859</v>
      </c>
      <c r="B699" s="7">
        <v>643566084</v>
      </c>
      <c r="C699" s="8">
        <v>24</v>
      </c>
      <c r="D699" s="9">
        <v>79.263089789999995</v>
      </c>
      <c r="E699" s="10">
        <v>20.736910210000005</v>
      </c>
      <c r="F699">
        <v>52.56</v>
      </c>
      <c r="G699" s="8">
        <v>0.08</v>
      </c>
      <c r="H699" t="s">
        <v>150</v>
      </c>
      <c r="I699" t="s">
        <v>11</v>
      </c>
      <c r="J699" t="s">
        <v>12</v>
      </c>
      <c r="K699" s="21">
        <v>44409</v>
      </c>
      <c r="L699">
        <v>2021</v>
      </c>
      <c r="M699" t="s">
        <v>13</v>
      </c>
      <c r="N699" t="s">
        <v>14</v>
      </c>
      <c r="O699" t="s">
        <v>29</v>
      </c>
      <c r="P699" t="s">
        <v>15</v>
      </c>
      <c r="Q699">
        <v>19</v>
      </c>
      <c r="R699" t="s">
        <v>1084</v>
      </c>
    </row>
    <row r="700" spans="1:18" x14ac:dyDescent="0.25">
      <c r="A700" t="s">
        <v>860</v>
      </c>
      <c r="B700" s="7">
        <v>835519964</v>
      </c>
      <c r="C700" s="8">
        <v>24</v>
      </c>
      <c r="D700" s="9">
        <v>65.488901589999998</v>
      </c>
      <c r="E700" s="10">
        <v>34.511098410000002</v>
      </c>
      <c r="F700">
        <v>54.56</v>
      </c>
      <c r="G700" s="8">
        <v>7.0000000000000007E-2</v>
      </c>
      <c r="H700" t="s">
        <v>150</v>
      </c>
      <c r="I700" t="s">
        <v>11</v>
      </c>
      <c r="J700" t="s">
        <v>12</v>
      </c>
      <c r="K700" s="21">
        <v>39448</v>
      </c>
      <c r="L700">
        <v>2008</v>
      </c>
      <c r="M700" t="s">
        <v>13</v>
      </c>
      <c r="N700" t="s">
        <v>14</v>
      </c>
      <c r="O700" t="s">
        <v>28</v>
      </c>
      <c r="P700" t="s">
        <v>15</v>
      </c>
      <c r="Q700">
        <v>39</v>
      </c>
      <c r="R700" t="s">
        <v>1001</v>
      </c>
    </row>
    <row r="701" spans="1:18" x14ac:dyDescent="0.25">
      <c r="A701" t="s">
        <v>861</v>
      </c>
      <c r="B701" s="7">
        <v>741063426</v>
      </c>
      <c r="C701" s="8">
        <v>21</v>
      </c>
      <c r="D701" s="9">
        <v>67.658159400000002</v>
      </c>
      <c r="E701" s="10">
        <v>32.341840599999998</v>
      </c>
      <c r="F701">
        <v>55.57</v>
      </c>
      <c r="G701" s="8">
        <v>0.06</v>
      </c>
      <c r="H701" t="s">
        <v>150</v>
      </c>
      <c r="I701" t="s">
        <v>11</v>
      </c>
      <c r="J701" t="s">
        <v>12</v>
      </c>
      <c r="K701" s="21">
        <v>41732</v>
      </c>
      <c r="L701">
        <v>2014</v>
      </c>
      <c r="M701" t="s">
        <v>13</v>
      </c>
      <c r="N701" t="s">
        <v>14</v>
      </c>
      <c r="O701" t="s">
        <v>28</v>
      </c>
      <c r="P701" t="s">
        <v>15</v>
      </c>
      <c r="Q701">
        <v>33</v>
      </c>
      <c r="R701" t="s">
        <v>1004</v>
      </c>
    </row>
    <row r="702" spans="1:18" x14ac:dyDescent="0.25">
      <c r="A702" t="s">
        <v>862</v>
      </c>
      <c r="B702" s="7">
        <v>555032416</v>
      </c>
      <c r="C702" s="8">
        <v>12</v>
      </c>
      <c r="D702" s="9">
        <v>51.657646419999999</v>
      </c>
      <c r="E702" s="10">
        <v>48.342353580000001</v>
      </c>
      <c r="F702">
        <v>62.04</v>
      </c>
      <c r="G702" s="8">
        <v>0.01</v>
      </c>
      <c r="H702" t="s">
        <v>150</v>
      </c>
      <c r="I702" t="s">
        <v>11</v>
      </c>
      <c r="J702" t="s">
        <v>12</v>
      </c>
      <c r="K702" s="21">
        <v>40909</v>
      </c>
      <c r="L702">
        <v>2012</v>
      </c>
      <c r="M702" t="s">
        <v>18</v>
      </c>
      <c r="N702" t="s">
        <v>14</v>
      </c>
      <c r="O702" t="s">
        <v>28</v>
      </c>
      <c r="P702" t="s">
        <v>15</v>
      </c>
      <c r="Q702">
        <v>47</v>
      </c>
      <c r="R702" t="s">
        <v>1005</v>
      </c>
    </row>
    <row r="703" spans="1:18" x14ac:dyDescent="0.25">
      <c r="A703" t="s">
        <v>863</v>
      </c>
      <c r="B703" s="7">
        <v>581582430</v>
      </c>
      <c r="C703" s="8">
        <v>21</v>
      </c>
      <c r="D703" s="9">
        <v>78.067352549999995</v>
      </c>
      <c r="E703" s="10">
        <v>21.932647450000005</v>
      </c>
      <c r="F703">
        <v>66.75</v>
      </c>
      <c r="G703" s="8">
        <v>0.02</v>
      </c>
      <c r="H703" t="s">
        <v>150</v>
      </c>
      <c r="I703" t="s">
        <v>11</v>
      </c>
      <c r="J703" t="s">
        <v>12</v>
      </c>
      <c r="K703" s="21">
        <v>42370</v>
      </c>
      <c r="L703">
        <v>2016</v>
      </c>
      <c r="M703" t="s">
        <v>13</v>
      </c>
      <c r="N703" t="s">
        <v>14</v>
      </c>
      <c r="O703" t="s">
        <v>28</v>
      </c>
      <c r="P703" t="s">
        <v>15</v>
      </c>
      <c r="Q703">
        <v>34</v>
      </c>
      <c r="R703" t="s">
        <v>1006</v>
      </c>
    </row>
    <row r="704" spans="1:18" x14ac:dyDescent="0.25">
      <c r="A704" t="s">
        <v>864</v>
      </c>
      <c r="B704" s="7">
        <v>578052270</v>
      </c>
      <c r="C704" s="8">
        <v>25</v>
      </c>
      <c r="D704" s="9">
        <v>93.815286979999996</v>
      </c>
      <c r="E704" s="10">
        <v>6.1847130200000038</v>
      </c>
      <c r="F704">
        <v>73.83</v>
      </c>
      <c r="G704" s="8">
        <v>0.5</v>
      </c>
      <c r="H704" t="s">
        <v>150</v>
      </c>
      <c r="I704" t="s">
        <v>11</v>
      </c>
      <c r="J704" t="s">
        <v>12</v>
      </c>
      <c r="K704" s="21">
        <v>41306</v>
      </c>
      <c r="L704">
        <v>2013</v>
      </c>
      <c r="M704" t="s">
        <v>13</v>
      </c>
      <c r="N704" t="s">
        <v>14</v>
      </c>
      <c r="O704" t="s">
        <v>16</v>
      </c>
      <c r="P704" t="s">
        <v>17</v>
      </c>
      <c r="Q704">
        <v>7</v>
      </c>
      <c r="R704" t="s">
        <v>961</v>
      </c>
    </row>
    <row r="705" spans="1:18" x14ac:dyDescent="0.25">
      <c r="A705" t="s">
        <v>865</v>
      </c>
      <c r="B705" s="7">
        <v>1087311706</v>
      </c>
      <c r="C705" s="8">
        <v>43</v>
      </c>
      <c r="D705" s="9">
        <v>86.639957319999994</v>
      </c>
      <c r="E705" s="10">
        <v>13.360042680000006</v>
      </c>
      <c r="F705">
        <v>68.73</v>
      </c>
      <c r="G705" s="8">
        <v>0.03</v>
      </c>
      <c r="H705" t="s">
        <v>150</v>
      </c>
      <c r="I705" t="s">
        <v>11</v>
      </c>
      <c r="J705" t="s">
        <v>12</v>
      </c>
      <c r="K705" s="21">
        <v>43340</v>
      </c>
      <c r="L705">
        <v>2018</v>
      </c>
      <c r="M705" t="s">
        <v>18</v>
      </c>
      <c r="N705" t="s">
        <v>14</v>
      </c>
      <c r="O705" t="s">
        <v>16</v>
      </c>
      <c r="P705" t="s">
        <v>17</v>
      </c>
      <c r="Q705">
        <v>30</v>
      </c>
      <c r="R705" t="s">
        <v>1217</v>
      </c>
    </row>
    <row r="706" spans="1:18" x14ac:dyDescent="0.25">
      <c r="A706" t="s">
        <v>866</v>
      </c>
      <c r="B706" s="7">
        <v>1377558588</v>
      </c>
      <c r="C706" s="8">
        <v>46</v>
      </c>
      <c r="D706" s="9">
        <v>72.350473710000003</v>
      </c>
      <c r="E706" s="10">
        <v>27.649526289999997</v>
      </c>
      <c r="F706">
        <v>72.430000000000007</v>
      </c>
      <c r="G706" s="8">
        <v>0.02</v>
      </c>
      <c r="H706" t="s">
        <v>150</v>
      </c>
      <c r="I706" t="s">
        <v>11</v>
      </c>
      <c r="J706" t="s">
        <v>12</v>
      </c>
      <c r="K706" s="21">
        <v>43340</v>
      </c>
      <c r="L706">
        <v>2018</v>
      </c>
      <c r="M706" t="s">
        <v>18</v>
      </c>
      <c r="N706" t="s">
        <v>14</v>
      </c>
      <c r="O706" t="s">
        <v>28</v>
      </c>
      <c r="P706" t="s">
        <v>15</v>
      </c>
      <c r="Q706">
        <v>57</v>
      </c>
      <c r="R706" t="s">
        <v>1011</v>
      </c>
    </row>
    <row r="707" spans="1:18" x14ac:dyDescent="0.25">
      <c r="A707" t="s">
        <v>867</v>
      </c>
      <c r="B707" s="7">
        <v>1493900058</v>
      </c>
      <c r="C707" s="8">
        <v>46</v>
      </c>
      <c r="D707" s="9">
        <v>64.737824989999993</v>
      </c>
      <c r="E707" s="10">
        <v>35.262175010000007</v>
      </c>
      <c r="F707">
        <v>63.23</v>
      </c>
      <c r="G707" s="8">
        <v>0.04</v>
      </c>
      <c r="H707" t="s">
        <v>150</v>
      </c>
      <c r="I707" t="s">
        <v>11</v>
      </c>
      <c r="J707" t="s">
        <v>12</v>
      </c>
      <c r="K707" s="21">
        <v>43563</v>
      </c>
      <c r="L707">
        <v>2019</v>
      </c>
      <c r="M707" t="s">
        <v>18</v>
      </c>
      <c r="N707" t="s">
        <v>14</v>
      </c>
      <c r="O707" t="s">
        <v>16</v>
      </c>
      <c r="P707" t="s">
        <v>15</v>
      </c>
      <c r="Q707">
        <v>79</v>
      </c>
      <c r="R707" t="s">
        <v>1012</v>
      </c>
    </row>
    <row r="708" spans="1:18" x14ac:dyDescent="0.25">
      <c r="A708" t="s">
        <v>868</v>
      </c>
      <c r="B708" s="7">
        <v>1967731686</v>
      </c>
      <c r="C708" s="8">
        <v>88</v>
      </c>
      <c r="D708" s="9">
        <v>96.211164280000006</v>
      </c>
      <c r="E708" s="10">
        <v>3.7888357199999945</v>
      </c>
      <c r="F708">
        <v>52.03</v>
      </c>
      <c r="G708" s="8">
        <v>0.03</v>
      </c>
      <c r="H708" t="s">
        <v>150</v>
      </c>
      <c r="I708" t="s">
        <v>11</v>
      </c>
      <c r="J708" t="s">
        <v>12</v>
      </c>
      <c r="K708" s="21">
        <v>36106</v>
      </c>
      <c r="L708">
        <v>1998</v>
      </c>
      <c r="M708" t="s">
        <v>13</v>
      </c>
      <c r="N708" t="s">
        <v>14</v>
      </c>
      <c r="O708" t="s">
        <v>16</v>
      </c>
      <c r="P708" t="s">
        <v>26</v>
      </c>
      <c r="Q708">
        <v>14</v>
      </c>
      <c r="R708" t="s">
        <v>1179</v>
      </c>
    </row>
    <row r="709" spans="1:18" x14ac:dyDescent="0.25">
      <c r="A709" t="s">
        <v>869</v>
      </c>
      <c r="B709" s="7">
        <v>1259947842</v>
      </c>
      <c r="C709" s="8">
        <v>59</v>
      </c>
      <c r="D709" s="9">
        <v>96.585911929999995</v>
      </c>
      <c r="E709" s="10">
        <v>3.4140880700000054</v>
      </c>
      <c r="F709">
        <v>0</v>
      </c>
      <c r="G709" s="8">
        <v>0</v>
      </c>
      <c r="H709" t="s">
        <v>150</v>
      </c>
      <c r="I709" t="s">
        <v>24</v>
      </c>
      <c r="J709" t="s">
        <v>25</v>
      </c>
      <c r="K709" s="21">
        <v>21771</v>
      </c>
      <c r="L709">
        <v>1959</v>
      </c>
      <c r="M709" t="s">
        <v>13</v>
      </c>
      <c r="N709" t="s">
        <v>12</v>
      </c>
      <c r="O709" t="s">
        <v>28</v>
      </c>
      <c r="P709" t="s">
        <v>26</v>
      </c>
      <c r="Q709">
        <v>12</v>
      </c>
      <c r="R709" t="s">
        <v>1395</v>
      </c>
    </row>
    <row r="710" spans="1:18" x14ac:dyDescent="0.25">
      <c r="A710" t="s">
        <v>870</v>
      </c>
      <c r="B710" s="7">
        <v>1809496944</v>
      </c>
      <c r="C710" s="8">
        <v>76</v>
      </c>
      <c r="D710" s="9">
        <v>93.821327389999993</v>
      </c>
      <c r="E710" s="10">
        <v>6.1786726100000067</v>
      </c>
      <c r="F710">
        <v>80.28</v>
      </c>
      <c r="G710" s="8">
        <v>0.25</v>
      </c>
      <c r="H710" t="s">
        <v>150</v>
      </c>
      <c r="I710" t="s">
        <v>11</v>
      </c>
      <c r="J710" t="s">
        <v>12</v>
      </c>
      <c r="K710" s="21">
        <v>44256</v>
      </c>
      <c r="L710">
        <v>2021</v>
      </c>
      <c r="M710" t="s">
        <v>13</v>
      </c>
      <c r="N710" t="s">
        <v>14</v>
      </c>
      <c r="O710" t="s">
        <v>28</v>
      </c>
      <c r="P710" t="s">
        <v>17</v>
      </c>
      <c r="Q710">
        <v>13</v>
      </c>
      <c r="R710" t="s">
        <v>963</v>
      </c>
    </row>
    <row r="711" spans="1:18" x14ac:dyDescent="0.25">
      <c r="A711" t="s">
        <v>871</v>
      </c>
      <c r="B711" s="7">
        <v>709253322</v>
      </c>
      <c r="C711" s="8">
        <v>19</v>
      </c>
      <c r="D711" s="9">
        <v>61.539352229999999</v>
      </c>
      <c r="E711" s="10">
        <v>38.460647770000001</v>
      </c>
      <c r="F711">
        <v>72.28</v>
      </c>
      <c r="G711" s="8">
        <v>0.03</v>
      </c>
      <c r="H711" t="s">
        <v>150</v>
      </c>
      <c r="I711" t="s">
        <v>11</v>
      </c>
      <c r="J711" t="s">
        <v>12</v>
      </c>
      <c r="K711" s="21">
        <v>43878</v>
      </c>
      <c r="L711">
        <v>2020</v>
      </c>
      <c r="M711" t="s">
        <v>13</v>
      </c>
      <c r="N711" t="s">
        <v>14</v>
      </c>
      <c r="O711" t="s">
        <v>16</v>
      </c>
      <c r="P711" t="s">
        <v>15</v>
      </c>
      <c r="Q711">
        <v>33</v>
      </c>
      <c r="R711" t="s">
        <v>1018</v>
      </c>
    </row>
    <row r="712" spans="1:18" x14ac:dyDescent="0.25">
      <c r="A712" t="s">
        <v>872</v>
      </c>
      <c r="B712" s="7">
        <v>666622370</v>
      </c>
      <c r="C712" s="8">
        <v>21</v>
      </c>
      <c r="D712" s="9">
        <v>65.155687319999998</v>
      </c>
      <c r="E712" s="10">
        <v>34.844312680000002</v>
      </c>
      <c r="F712">
        <v>64.75</v>
      </c>
      <c r="G712" s="8">
        <v>0.03</v>
      </c>
      <c r="H712" t="s">
        <v>150</v>
      </c>
      <c r="I712" t="s">
        <v>11</v>
      </c>
      <c r="J712" t="s">
        <v>12</v>
      </c>
      <c r="K712" s="21">
        <v>43298</v>
      </c>
      <c r="L712">
        <v>2018</v>
      </c>
      <c r="M712" t="s">
        <v>13</v>
      </c>
      <c r="N712" t="s">
        <v>14</v>
      </c>
      <c r="O712" t="s">
        <v>16</v>
      </c>
      <c r="P712" t="s">
        <v>15</v>
      </c>
      <c r="Q712">
        <v>37</v>
      </c>
      <c r="R712" t="s">
        <v>1019</v>
      </c>
    </row>
    <row r="713" spans="1:18" x14ac:dyDescent="0.25">
      <c r="A713" t="s">
        <v>873</v>
      </c>
      <c r="B713" s="7">
        <v>670435178</v>
      </c>
      <c r="C713" s="8">
        <v>29</v>
      </c>
      <c r="D713" s="9">
        <v>91.734892380000005</v>
      </c>
      <c r="E713" s="10">
        <v>8.2651076199999949</v>
      </c>
      <c r="F713">
        <v>47.46</v>
      </c>
      <c r="G713" s="8">
        <v>0.02</v>
      </c>
      <c r="H713" t="s">
        <v>150</v>
      </c>
      <c r="I713" t="s">
        <v>11</v>
      </c>
      <c r="J713" t="s">
        <v>12</v>
      </c>
      <c r="K713" s="21">
        <v>43504</v>
      </c>
      <c r="L713">
        <v>2019</v>
      </c>
      <c r="M713" t="s">
        <v>13</v>
      </c>
      <c r="N713" t="s">
        <v>14</v>
      </c>
      <c r="O713" t="s">
        <v>16</v>
      </c>
      <c r="P713" t="s">
        <v>17</v>
      </c>
      <c r="Q713">
        <v>8</v>
      </c>
      <c r="R713" t="s">
        <v>1223</v>
      </c>
    </row>
    <row r="714" spans="1:18" x14ac:dyDescent="0.25">
      <c r="A714" t="s">
        <v>874</v>
      </c>
      <c r="B714" s="7">
        <v>1175141776</v>
      </c>
      <c r="C714" s="8">
        <v>42</v>
      </c>
      <c r="D714" s="9">
        <v>78.410566180000004</v>
      </c>
      <c r="E714" s="10">
        <v>21.589433819999996</v>
      </c>
      <c r="F714">
        <v>72.41</v>
      </c>
      <c r="G714" s="8">
        <v>0.05</v>
      </c>
      <c r="H714" t="s">
        <v>150</v>
      </c>
      <c r="I714" t="s">
        <v>11</v>
      </c>
      <c r="J714" t="s">
        <v>12</v>
      </c>
      <c r="K714" s="21">
        <v>36892</v>
      </c>
      <c r="L714">
        <v>2001</v>
      </c>
      <c r="M714" t="s">
        <v>18</v>
      </c>
      <c r="N714" t="s">
        <v>14</v>
      </c>
      <c r="O714" t="s">
        <v>28</v>
      </c>
      <c r="P714" t="s">
        <v>15</v>
      </c>
      <c r="Q714">
        <v>55</v>
      </c>
      <c r="R714" t="s">
        <v>1023</v>
      </c>
    </row>
    <row r="715" spans="1:18" x14ac:dyDescent="0.25">
      <c r="A715" t="s">
        <v>875</v>
      </c>
      <c r="B715" s="7">
        <v>888303780</v>
      </c>
      <c r="C715" s="8">
        <v>41</v>
      </c>
      <c r="D715" s="9">
        <v>96.655053859999995</v>
      </c>
      <c r="E715" s="10">
        <v>3.3449461400000047</v>
      </c>
      <c r="F715">
        <v>84</v>
      </c>
      <c r="G715" s="8">
        <v>0.34</v>
      </c>
      <c r="H715" t="s">
        <v>150</v>
      </c>
      <c r="I715" t="s">
        <v>11</v>
      </c>
      <c r="J715" t="s">
        <v>12</v>
      </c>
      <c r="K715" s="21">
        <v>43831</v>
      </c>
      <c r="L715">
        <v>2020</v>
      </c>
      <c r="M715" t="s">
        <v>18</v>
      </c>
      <c r="N715" t="s">
        <v>14</v>
      </c>
      <c r="O715" t="s">
        <v>28</v>
      </c>
      <c r="P715" t="s">
        <v>26</v>
      </c>
      <c r="Q715">
        <v>5</v>
      </c>
      <c r="R715" t="s">
        <v>961</v>
      </c>
    </row>
    <row r="716" spans="1:18" x14ac:dyDescent="0.25">
      <c r="A716" t="s">
        <v>876</v>
      </c>
      <c r="B716" s="7">
        <v>1506094710</v>
      </c>
      <c r="C716" s="8">
        <v>56</v>
      </c>
      <c r="D716" s="9">
        <v>86.930186219999996</v>
      </c>
      <c r="E716" s="10">
        <v>13.069813780000004</v>
      </c>
      <c r="F716">
        <v>67.25</v>
      </c>
      <c r="G716" s="8">
        <v>0.03</v>
      </c>
      <c r="H716" t="s">
        <v>150</v>
      </c>
      <c r="I716" t="s">
        <v>11</v>
      </c>
      <c r="J716" t="s">
        <v>12</v>
      </c>
      <c r="K716" s="21">
        <v>43419</v>
      </c>
      <c r="L716">
        <v>2018</v>
      </c>
      <c r="M716" t="s">
        <v>13</v>
      </c>
      <c r="N716" t="s">
        <v>14</v>
      </c>
      <c r="O716" t="s">
        <v>28</v>
      </c>
      <c r="P716" t="s">
        <v>17</v>
      </c>
      <c r="Q716">
        <v>40</v>
      </c>
      <c r="R716" t="s">
        <v>1027</v>
      </c>
    </row>
    <row r="717" spans="1:18" x14ac:dyDescent="0.25">
      <c r="A717" t="s">
        <v>877</v>
      </c>
      <c r="B717" s="7">
        <v>1016527404</v>
      </c>
      <c r="C717" s="8">
        <v>42</v>
      </c>
      <c r="D717" s="9">
        <v>88.051904109999995</v>
      </c>
      <c r="E717" s="10">
        <v>11.948095890000005</v>
      </c>
      <c r="F717">
        <v>73.069999999999993</v>
      </c>
      <c r="G717" s="8">
        <v>0.02</v>
      </c>
      <c r="H717" t="s">
        <v>150</v>
      </c>
      <c r="I717" t="s">
        <v>11</v>
      </c>
      <c r="J717" t="s">
        <v>12</v>
      </c>
      <c r="K717" s="21">
        <v>42733</v>
      </c>
      <c r="L717">
        <v>2016</v>
      </c>
      <c r="M717" t="s">
        <v>13</v>
      </c>
      <c r="N717" t="s">
        <v>14</v>
      </c>
      <c r="O717" t="s">
        <v>28</v>
      </c>
      <c r="P717" t="s">
        <v>17</v>
      </c>
      <c r="Q717">
        <v>37</v>
      </c>
      <c r="R717" t="s">
        <v>1229</v>
      </c>
    </row>
    <row r="718" spans="1:18" x14ac:dyDescent="0.25">
      <c r="A718" t="s">
        <v>878</v>
      </c>
      <c r="B718" s="7">
        <v>958391626</v>
      </c>
      <c r="C718" s="8">
        <v>39</v>
      </c>
      <c r="D718" s="9">
        <v>86.950982710000005</v>
      </c>
      <c r="E718" s="10">
        <v>13.049017289999995</v>
      </c>
      <c r="F718">
        <v>61.8</v>
      </c>
      <c r="G718" s="8">
        <v>0.04</v>
      </c>
      <c r="H718" t="s">
        <v>150</v>
      </c>
      <c r="I718" t="s">
        <v>11</v>
      </c>
      <c r="J718" t="s">
        <v>12</v>
      </c>
      <c r="K718" s="21">
        <v>42899</v>
      </c>
      <c r="L718">
        <v>2017</v>
      </c>
      <c r="M718" t="s">
        <v>18</v>
      </c>
      <c r="N718" t="s">
        <v>14</v>
      </c>
      <c r="O718" t="s">
        <v>28</v>
      </c>
      <c r="P718" t="s">
        <v>17</v>
      </c>
      <c r="Q718">
        <v>23</v>
      </c>
      <c r="R718" t="s">
        <v>1138</v>
      </c>
    </row>
    <row r="719" spans="1:18" x14ac:dyDescent="0.25">
      <c r="A719" t="s">
        <v>879</v>
      </c>
      <c r="B719" s="7">
        <v>1391065464</v>
      </c>
      <c r="C719" s="8">
        <v>61</v>
      </c>
      <c r="D719" s="9">
        <v>96.818079870000005</v>
      </c>
      <c r="E719" s="10">
        <v>3.1819201299999946</v>
      </c>
      <c r="F719">
        <v>38.42</v>
      </c>
      <c r="G719" s="8">
        <v>0.04</v>
      </c>
      <c r="H719" t="s">
        <v>150</v>
      </c>
      <c r="I719" t="s">
        <v>11</v>
      </c>
      <c r="J719" t="s">
        <v>12</v>
      </c>
      <c r="K719" s="21">
        <v>43831</v>
      </c>
      <c r="L719">
        <v>2020</v>
      </c>
      <c r="M719" t="s">
        <v>13</v>
      </c>
      <c r="N719" t="s">
        <v>14</v>
      </c>
      <c r="O719" t="s">
        <v>16</v>
      </c>
      <c r="P719" t="s">
        <v>26</v>
      </c>
      <c r="Q719">
        <v>4</v>
      </c>
      <c r="R719" t="s">
        <v>1252</v>
      </c>
    </row>
    <row r="720" spans="1:18" x14ac:dyDescent="0.25">
      <c r="A720" t="s">
        <v>880</v>
      </c>
      <c r="B720" s="7">
        <v>1025317256</v>
      </c>
      <c r="C720" s="8">
        <v>32</v>
      </c>
      <c r="D720" s="9">
        <v>69.604965280000002</v>
      </c>
      <c r="E720" s="10">
        <v>30.395034719999998</v>
      </c>
      <c r="F720">
        <v>54.3</v>
      </c>
      <c r="G720" s="8">
        <v>0.03</v>
      </c>
      <c r="H720" t="s">
        <v>150</v>
      </c>
      <c r="I720" t="s">
        <v>11</v>
      </c>
      <c r="J720" t="s">
        <v>12</v>
      </c>
      <c r="K720" s="21">
        <v>42767</v>
      </c>
      <c r="L720">
        <v>2017</v>
      </c>
      <c r="M720" t="s">
        <v>18</v>
      </c>
      <c r="N720" t="s">
        <v>14</v>
      </c>
      <c r="O720" t="s">
        <v>16</v>
      </c>
      <c r="P720" t="s">
        <v>15</v>
      </c>
      <c r="Q720">
        <v>43</v>
      </c>
      <c r="R720" t="s">
        <v>1030</v>
      </c>
    </row>
    <row r="721" spans="1:18" x14ac:dyDescent="0.25">
      <c r="A721" t="s">
        <v>881</v>
      </c>
      <c r="B721" s="7">
        <v>552599466</v>
      </c>
      <c r="C721" s="8">
        <v>18</v>
      </c>
      <c r="D721" s="9">
        <v>68.991560699999994</v>
      </c>
      <c r="E721" s="10">
        <v>31.008439300000006</v>
      </c>
      <c r="F721">
        <v>74.069999999999993</v>
      </c>
      <c r="G721" s="8">
        <v>0.01</v>
      </c>
      <c r="H721" t="s">
        <v>150</v>
      </c>
      <c r="I721" t="s">
        <v>11</v>
      </c>
      <c r="J721" t="s">
        <v>12</v>
      </c>
      <c r="K721" s="21">
        <v>42696</v>
      </c>
      <c r="L721">
        <v>2016</v>
      </c>
      <c r="M721" t="s">
        <v>13</v>
      </c>
      <c r="N721" t="s">
        <v>14</v>
      </c>
      <c r="O721" t="s">
        <v>28</v>
      </c>
      <c r="P721" t="s">
        <v>15</v>
      </c>
      <c r="Q721">
        <v>26</v>
      </c>
      <c r="R721" t="s">
        <v>1032</v>
      </c>
    </row>
    <row r="722" spans="1:18" x14ac:dyDescent="0.25">
      <c r="A722" t="s">
        <v>882</v>
      </c>
      <c r="B722" s="7">
        <v>642932728</v>
      </c>
      <c r="C722" s="8">
        <v>21</v>
      </c>
      <c r="D722" s="9">
        <v>72.207772259999999</v>
      </c>
      <c r="E722" s="10">
        <v>27.792227740000001</v>
      </c>
      <c r="F722">
        <v>78.13</v>
      </c>
      <c r="G722" s="8">
        <v>0.02</v>
      </c>
      <c r="H722" t="s">
        <v>150</v>
      </c>
      <c r="I722" t="s">
        <v>11</v>
      </c>
      <c r="J722" t="s">
        <v>12</v>
      </c>
      <c r="K722" s="21">
        <v>41304</v>
      </c>
      <c r="L722">
        <v>2013</v>
      </c>
      <c r="M722" t="s">
        <v>13</v>
      </c>
      <c r="N722" t="s">
        <v>14</v>
      </c>
      <c r="O722" t="s">
        <v>16</v>
      </c>
      <c r="P722" t="s">
        <v>15</v>
      </c>
      <c r="Q722">
        <v>36</v>
      </c>
      <c r="R722" t="s">
        <v>1033</v>
      </c>
    </row>
    <row r="723" spans="1:18" x14ac:dyDescent="0.25">
      <c r="A723" t="s">
        <v>883</v>
      </c>
      <c r="B723" s="7">
        <v>952062450</v>
      </c>
      <c r="C723" s="8">
        <v>28</v>
      </c>
      <c r="D723" s="9">
        <v>61.946939929999999</v>
      </c>
      <c r="E723" s="10">
        <v>38.053060070000001</v>
      </c>
      <c r="F723">
        <v>62.93</v>
      </c>
      <c r="G723" s="8">
        <v>0.01</v>
      </c>
      <c r="H723" t="s">
        <v>150</v>
      </c>
      <c r="I723" t="s">
        <v>11</v>
      </c>
      <c r="J723" t="s">
        <v>12</v>
      </c>
      <c r="K723" s="21">
        <v>40183</v>
      </c>
      <c r="L723">
        <v>2010</v>
      </c>
      <c r="M723" t="s">
        <v>13</v>
      </c>
      <c r="N723" t="s">
        <v>14</v>
      </c>
      <c r="O723" t="s">
        <v>16</v>
      </c>
      <c r="P723" t="s">
        <v>15</v>
      </c>
      <c r="Q723">
        <v>65</v>
      </c>
      <c r="R723" t="s">
        <v>1034</v>
      </c>
    </row>
    <row r="724" spans="1:18" x14ac:dyDescent="0.25">
      <c r="A724" t="s">
        <v>884</v>
      </c>
      <c r="B724" s="7">
        <v>1211224966</v>
      </c>
      <c r="C724" s="8">
        <v>31</v>
      </c>
      <c r="D724" s="9">
        <v>58.906610579999999</v>
      </c>
      <c r="E724" s="10">
        <v>41.093389420000001</v>
      </c>
      <c r="F724">
        <v>63.41</v>
      </c>
      <c r="G724" s="8">
        <v>0.19</v>
      </c>
      <c r="H724" t="s">
        <v>150</v>
      </c>
      <c r="I724" t="s">
        <v>11</v>
      </c>
      <c r="J724" t="s">
        <v>12</v>
      </c>
      <c r="K724" s="21">
        <v>44010</v>
      </c>
      <c r="L724">
        <v>2020</v>
      </c>
      <c r="M724" t="s">
        <v>13</v>
      </c>
      <c r="N724" t="s">
        <v>14</v>
      </c>
      <c r="O724" t="s">
        <v>16</v>
      </c>
      <c r="P724" t="s">
        <v>15</v>
      </c>
      <c r="Q724">
        <v>42</v>
      </c>
      <c r="R724" t="s">
        <v>927</v>
      </c>
    </row>
    <row r="725" spans="1:18" x14ac:dyDescent="0.25">
      <c r="A725" t="s">
        <v>885</v>
      </c>
      <c r="B725" s="7">
        <v>1360414898</v>
      </c>
      <c r="C725" s="8">
        <v>47</v>
      </c>
      <c r="D725" s="9">
        <v>75.358040000000003</v>
      </c>
      <c r="E725" s="10">
        <v>24.641959999999997</v>
      </c>
      <c r="F725">
        <v>57.63</v>
      </c>
      <c r="G725" s="8">
        <v>0.02</v>
      </c>
      <c r="H725" t="s">
        <v>150</v>
      </c>
      <c r="I725" t="s">
        <v>11</v>
      </c>
      <c r="J725" t="s">
        <v>12</v>
      </c>
      <c r="K725" s="21">
        <v>41065</v>
      </c>
      <c r="L725">
        <v>2012</v>
      </c>
      <c r="M725" t="s">
        <v>18</v>
      </c>
      <c r="N725" t="s">
        <v>14</v>
      </c>
      <c r="O725" t="s">
        <v>16</v>
      </c>
      <c r="P725" t="s">
        <v>15</v>
      </c>
      <c r="Q725">
        <v>62</v>
      </c>
      <c r="R725" t="s">
        <v>1035</v>
      </c>
    </row>
    <row r="726" spans="1:18" x14ac:dyDescent="0.25">
      <c r="A726" t="s">
        <v>886</v>
      </c>
      <c r="B726" s="7">
        <v>1133532610</v>
      </c>
      <c r="C726" s="8">
        <v>39</v>
      </c>
      <c r="D726" s="9">
        <v>74.433915670000005</v>
      </c>
      <c r="E726" s="10">
        <v>25.566084329999995</v>
      </c>
      <c r="F726">
        <v>55.06</v>
      </c>
      <c r="G726" s="8">
        <v>0.19</v>
      </c>
      <c r="H726" t="s">
        <v>150</v>
      </c>
      <c r="I726" t="s">
        <v>11</v>
      </c>
      <c r="J726" t="s">
        <v>12</v>
      </c>
      <c r="K726" s="21">
        <v>41640</v>
      </c>
      <c r="L726">
        <v>2014</v>
      </c>
      <c r="M726" t="s">
        <v>18</v>
      </c>
      <c r="N726" t="s">
        <v>14</v>
      </c>
      <c r="O726" t="s">
        <v>16</v>
      </c>
      <c r="P726" t="s">
        <v>15</v>
      </c>
      <c r="Q726">
        <v>50</v>
      </c>
      <c r="R726" t="s">
        <v>1036</v>
      </c>
    </row>
    <row r="727" spans="1:18" x14ac:dyDescent="0.25">
      <c r="A727" t="s">
        <v>887</v>
      </c>
      <c r="B727" s="7">
        <v>910403044</v>
      </c>
      <c r="C727" s="8">
        <v>42</v>
      </c>
      <c r="D727" s="9">
        <v>97.169125789999995</v>
      </c>
      <c r="E727" s="10">
        <v>2.8308742100000046</v>
      </c>
      <c r="F727">
        <v>75.31</v>
      </c>
      <c r="G727" s="8">
        <v>0.04</v>
      </c>
      <c r="H727" t="s">
        <v>150</v>
      </c>
      <c r="I727" t="s">
        <v>11</v>
      </c>
      <c r="J727" t="s">
        <v>12</v>
      </c>
      <c r="K727" s="21">
        <v>41896</v>
      </c>
      <c r="L727">
        <v>2014</v>
      </c>
      <c r="M727" t="s">
        <v>18</v>
      </c>
      <c r="N727" t="s">
        <v>14</v>
      </c>
      <c r="O727" t="s">
        <v>16</v>
      </c>
      <c r="P727" t="s">
        <v>26</v>
      </c>
      <c r="Q727">
        <v>9</v>
      </c>
      <c r="R727" t="s">
        <v>1230</v>
      </c>
    </row>
    <row r="728" spans="1:18" x14ac:dyDescent="0.25">
      <c r="A728" t="s">
        <v>888</v>
      </c>
      <c r="B728" s="7">
        <v>837451798</v>
      </c>
      <c r="C728" s="8">
        <v>30</v>
      </c>
      <c r="D728" s="9">
        <v>75.538706050000002</v>
      </c>
      <c r="E728" s="10">
        <v>24.461293949999998</v>
      </c>
      <c r="F728">
        <v>72.64</v>
      </c>
      <c r="G728" s="8">
        <v>0.08</v>
      </c>
      <c r="H728" t="s">
        <v>150</v>
      </c>
      <c r="I728" t="s">
        <v>11</v>
      </c>
      <c r="J728" t="s">
        <v>12</v>
      </c>
      <c r="K728" s="21">
        <v>43973</v>
      </c>
      <c r="L728">
        <v>2020</v>
      </c>
      <c r="M728" t="s">
        <v>13</v>
      </c>
      <c r="N728" t="s">
        <v>14</v>
      </c>
      <c r="O728" t="s">
        <v>16</v>
      </c>
      <c r="P728" t="s">
        <v>15</v>
      </c>
      <c r="Q728">
        <v>43</v>
      </c>
      <c r="R728" t="s">
        <v>1041</v>
      </c>
    </row>
    <row r="729" spans="1:18" x14ac:dyDescent="0.25">
      <c r="A729" t="s">
        <v>889</v>
      </c>
      <c r="B729" s="7">
        <v>756173400</v>
      </c>
      <c r="C729" s="8">
        <v>29</v>
      </c>
      <c r="D729" s="9">
        <v>85.919089189999994</v>
      </c>
      <c r="E729" s="10">
        <v>14.080910810000006</v>
      </c>
      <c r="F729">
        <v>64.959999999999994</v>
      </c>
      <c r="G729" s="8">
        <v>0.05</v>
      </c>
      <c r="H729" t="s">
        <v>150</v>
      </c>
      <c r="I729" t="s">
        <v>11</v>
      </c>
      <c r="J729" t="s">
        <v>12</v>
      </c>
      <c r="K729" s="21">
        <v>43525</v>
      </c>
      <c r="L729">
        <v>2019</v>
      </c>
      <c r="M729" t="s">
        <v>18</v>
      </c>
      <c r="N729" t="s">
        <v>14</v>
      </c>
      <c r="O729" t="s">
        <v>28</v>
      </c>
      <c r="P729" t="s">
        <v>17</v>
      </c>
      <c r="Q729">
        <v>30</v>
      </c>
      <c r="R729" t="s">
        <v>1236</v>
      </c>
    </row>
    <row r="730" spans="1:18" x14ac:dyDescent="0.25">
      <c r="A730" t="s">
        <v>890</v>
      </c>
      <c r="B730" s="7">
        <v>1064297910</v>
      </c>
      <c r="C730" s="8">
        <v>33</v>
      </c>
      <c r="D730" s="9">
        <v>68.556994439999997</v>
      </c>
      <c r="E730" s="10">
        <v>31.443005560000003</v>
      </c>
      <c r="F730">
        <v>72.83</v>
      </c>
      <c r="G730" s="8">
        <v>0.06</v>
      </c>
      <c r="H730" t="s">
        <v>150</v>
      </c>
      <c r="I730" t="s">
        <v>11</v>
      </c>
      <c r="J730" t="s">
        <v>12</v>
      </c>
      <c r="K730" s="21">
        <v>42005</v>
      </c>
      <c r="L730">
        <v>2015</v>
      </c>
      <c r="M730" t="s">
        <v>13</v>
      </c>
      <c r="N730" t="s">
        <v>14</v>
      </c>
      <c r="O730" t="s">
        <v>16</v>
      </c>
      <c r="P730" t="s">
        <v>15</v>
      </c>
      <c r="Q730">
        <v>48</v>
      </c>
      <c r="R730" t="s">
        <v>1051</v>
      </c>
    </row>
    <row r="731" spans="1:18" x14ac:dyDescent="0.25">
      <c r="A731" t="s">
        <v>891</v>
      </c>
      <c r="B731" s="7">
        <v>1060692286</v>
      </c>
      <c r="C731" s="8">
        <v>33</v>
      </c>
      <c r="D731" s="9">
        <v>71.815047399999997</v>
      </c>
      <c r="E731" s="10">
        <v>28.184952600000003</v>
      </c>
      <c r="F731">
        <v>76.5</v>
      </c>
      <c r="G731" s="8">
        <v>0.09</v>
      </c>
      <c r="H731" t="s">
        <v>150</v>
      </c>
      <c r="I731" t="s">
        <v>11</v>
      </c>
      <c r="J731" t="s">
        <v>12</v>
      </c>
      <c r="K731" s="21">
        <v>43533</v>
      </c>
      <c r="L731">
        <v>2019</v>
      </c>
      <c r="M731" t="s">
        <v>18</v>
      </c>
      <c r="N731" t="s">
        <v>14</v>
      </c>
      <c r="O731" t="s">
        <v>16</v>
      </c>
      <c r="P731" t="s">
        <v>15</v>
      </c>
      <c r="Q731">
        <v>30</v>
      </c>
      <c r="R731" t="s">
        <v>1054</v>
      </c>
    </row>
    <row r="732" spans="1:18" x14ac:dyDescent="0.25">
      <c r="A732" t="s">
        <v>892</v>
      </c>
      <c r="B732" s="7">
        <v>627389402</v>
      </c>
      <c r="C732" s="8">
        <v>26</v>
      </c>
      <c r="D732" s="9">
        <v>91.42515401</v>
      </c>
      <c r="E732" s="10">
        <v>8.57484599</v>
      </c>
      <c r="F732">
        <v>63.15</v>
      </c>
      <c r="G732" s="8">
        <v>0.02</v>
      </c>
      <c r="H732" t="s">
        <v>150</v>
      </c>
      <c r="I732" t="s">
        <v>11</v>
      </c>
      <c r="J732" t="s">
        <v>12</v>
      </c>
      <c r="K732" s="21">
        <v>25569</v>
      </c>
      <c r="L732">
        <v>1970</v>
      </c>
      <c r="M732" t="s">
        <v>13</v>
      </c>
      <c r="N732" t="s">
        <v>31</v>
      </c>
      <c r="O732" t="s">
        <v>30</v>
      </c>
      <c r="P732" t="s">
        <v>17</v>
      </c>
      <c r="Q732">
        <v>10</v>
      </c>
      <c r="R732" t="s">
        <v>1211</v>
      </c>
    </row>
    <row r="733" spans="1:18" x14ac:dyDescent="0.25">
      <c r="A733" t="s">
        <v>893</v>
      </c>
      <c r="B733" s="7">
        <v>570507516</v>
      </c>
      <c r="C733" s="8">
        <v>23</v>
      </c>
      <c r="D733" s="9">
        <v>88.253299720000001</v>
      </c>
      <c r="E733" s="10">
        <v>11.746700279999999</v>
      </c>
      <c r="F733">
        <v>53.39</v>
      </c>
      <c r="G733" s="8">
        <v>0.01</v>
      </c>
      <c r="H733" t="s">
        <v>150</v>
      </c>
      <c r="I733" t="s">
        <v>11</v>
      </c>
      <c r="J733" t="s">
        <v>12</v>
      </c>
      <c r="K733" s="21">
        <v>36161</v>
      </c>
      <c r="L733">
        <v>1999</v>
      </c>
      <c r="M733" t="s">
        <v>18</v>
      </c>
      <c r="N733" t="s">
        <v>31</v>
      </c>
      <c r="O733" t="s">
        <v>30</v>
      </c>
      <c r="P733" t="s">
        <v>17</v>
      </c>
      <c r="Q733">
        <v>17</v>
      </c>
      <c r="R733" t="s">
        <v>1243</v>
      </c>
    </row>
    <row r="734" spans="1:18" x14ac:dyDescent="0.25">
      <c r="A734" t="s">
        <v>894</v>
      </c>
      <c r="B734" s="7">
        <v>602300206</v>
      </c>
      <c r="C734" s="8">
        <v>24</v>
      </c>
      <c r="D734" s="9">
        <v>89.048590989999994</v>
      </c>
      <c r="E734" s="10">
        <v>10.951409010000006</v>
      </c>
      <c r="F734">
        <v>55.69</v>
      </c>
      <c r="G734" s="8">
        <v>0.02</v>
      </c>
      <c r="H734" t="s">
        <v>150</v>
      </c>
      <c r="I734" t="s">
        <v>11</v>
      </c>
      <c r="J734" t="s">
        <v>12</v>
      </c>
      <c r="K734" s="21">
        <v>31949</v>
      </c>
      <c r="L734">
        <v>1987</v>
      </c>
      <c r="M734" t="s">
        <v>18</v>
      </c>
      <c r="N734" t="s">
        <v>31</v>
      </c>
      <c r="O734" t="s">
        <v>30</v>
      </c>
      <c r="P734" t="s">
        <v>17</v>
      </c>
      <c r="Q734">
        <v>16</v>
      </c>
      <c r="R734" t="s">
        <v>1245</v>
      </c>
    </row>
    <row r="735" spans="1:18" x14ac:dyDescent="0.25">
      <c r="A735" t="s">
        <v>895</v>
      </c>
      <c r="B735" s="7">
        <v>2697042034</v>
      </c>
      <c r="C735" s="8">
        <v>111</v>
      </c>
      <c r="D735" s="9">
        <v>97.268052400000002</v>
      </c>
      <c r="E735" s="10">
        <v>2.731947599999998</v>
      </c>
      <c r="F735">
        <v>56.19</v>
      </c>
      <c r="G735" s="8">
        <v>0.03</v>
      </c>
      <c r="H735" t="s">
        <v>150</v>
      </c>
      <c r="I735" t="s">
        <v>11</v>
      </c>
      <c r="J735" t="s">
        <v>12</v>
      </c>
      <c r="K735" s="21">
        <v>24566</v>
      </c>
      <c r="L735">
        <v>1967</v>
      </c>
      <c r="M735" t="s">
        <v>13</v>
      </c>
      <c r="N735" t="s">
        <v>14</v>
      </c>
      <c r="O735" t="s">
        <v>16</v>
      </c>
      <c r="P735" t="s">
        <v>26</v>
      </c>
      <c r="Q735">
        <v>13</v>
      </c>
      <c r="R735" t="s">
        <v>1219</v>
      </c>
    </row>
    <row r="736" spans="1:18" x14ac:dyDescent="0.25">
      <c r="A736" t="s">
        <v>896</v>
      </c>
      <c r="B736" s="7">
        <v>951462944</v>
      </c>
      <c r="C736" s="8">
        <v>43</v>
      </c>
      <c r="D736" s="9">
        <v>97.403607660000006</v>
      </c>
      <c r="E736" s="10">
        <v>2.5963923399999942</v>
      </c>
      <c r="F736">
        <v>53.65</v>
      </c>
      <c r="G736" s="8">
        <v>0.11</v>
      </c>
      <c r="H736" t="s">
        <v>150</v>
      </c>
      <c r="I736" t="s">
        <v>1359</v>
      </c>
      <c r="J736" t="s">
        <v>148</v>
      </c>
      <c r="K736" s="21">
        <v>41672</v>
      </c>
      <c r="L736">
        <v>2014</v>
      </c>
      <c r="M736" t="s">
        <v>13</v>
      </c>
      <c r="N736" t="s">
        <v>12</v>
      </c>
      <c r="O736" t="s">
        <v>16</v>
      </c>
      <c r="P736" t="s">
        <v>26</v>
      </c>
      <c r="Q736">
        <v>5</v>
      </c>
      <c r="R736" t="s">
        <v>1175</v>
      </c>
    </row>
    <row r="737" spans="1:18" x14ac:dyDescent="0.25">
      <c r="A737" t="s">
        <v>897</v>
      </c>
      <c r="B737" s="7">
        <v>689804986</v>
      </c>
      <c r="C737" s="8">
        <v>30</v>
      </c>
      <c r="D737" s="9">
        <v>93.715639800000005</v>
      </c>
      <c r="E737" s="10">
        <v>6.2843601999999947</v>
      </c>
      <c r="F737">
        <v>63.46</v>
      </c>
      <c r="G737" s="8">
        <v>0.02</v>
      </c>
      <c r="H737" t="s">
        <v>150</v>
      </c>
      <c r="I737" t="s">
        <v>11</v>
      </c>
      <c r="J737" t="s">
        <v>12</v>
      </c>
      <c r="K737" s="21">
        <v>30377</v>
      </c>
      <c r="L737">
        <v>1983</v>
      </c>
      <c r="M737" t="s">
        <v>18</v>
      </c>
      <c r="N737" t="s">
        <v>31</v>
      </c>
      <c r="O737" t="s">
        <v>30</v>
      </c>
      <c r="P737" t="s">
        <v>17</v>
      </c>
      <c r="Q737">
        <v>11</v>
      </c>
      <c r="R737" t="s">
        <v>1247</v>
      </c>
    </row>
    <row r="738" spans="1:18" x14ac:dyDescent="0.25">
      <c r="A738" t="s">
        <v>898</v>
      </c>
      <c r="B738" s="7">
        <v>993040284</v>
      </c>
      <c r="C738" s="8">
        <v>45</v>
      </c>
      <c r="D738" s="9">
        <v>99.412007439999996</v>
      </c>
      <c r="E738" s="10">
        <v>0.58799256000000355</v>
      </c>
      <c r="F738">
        <v>60.03</v>
      </c>
      <c r="G738" s="8">
        <v>1.03</v>
      </c>
      <c r="H738" t="s">
        <v>150</v>
      </c>
      <c r="I738" t="s">
        <v>11</v>
      </c>
      <c r="J738" t="s">
        <v>12</v>
      </c>
      <c r="K738" s="21">
        <v>39406</v>
      </c>
      <c r="L738">
        <v>2007</v>
      </c>
      <c r="M738" t="s">
        <v>13</v>
      </c>
      <c r="N738" t="s">
        <v>14</v>
      </c>
      <c r="O738" t="s">
        <v>16</v>
      </c>
      <c r="P738" t="s">
        <v>26</v>
      </c>
      <c r="Q738" t="s">
        <v>1386</v>
      </c>
      <c r="R738" t="s">
        <v>1386</v>
      </c>
    </row>
    <row r="739" spans="1:18" x14ac:dyDescent="0.25">
      <c r="A739" t="s">
        <v>899</v>
      </c>
      <c r="B739" s="7">
        <v>829803888</v>
      </c>
      <c r="C739" s="8">
        <v>37</v>
      </c>
      <c r="D739" s="9">
        <v>94.786481890000005</v>
      </c>
      <c r="E739" s="10">
        <v>5.2135181099999954</v>
      </c>
      <c r="F739">
        <v>88.34</v>
      </c>
      <c r="G739" s="8">
        <v>0.48</v>
      </c>
      <c r="H739" t="s">
        <v>150</v>
      </c>
      <c r="I739" t="s">
        <v>11</v>
      </c>
      <c r="J739" t="s">
        <v>12</v>
      </c>
      <c r="K739" s="21">
        <v>44321</v>
      </c>
      <c r="L739">
        <v>2021</v>
      </c>
      <c r="M739" t="s">
        <v>13</v>
      </c>
      <c r="N739" t="s">
        <v>14</v>
      </c>
      <c r="O739" t="s">
        <v>16</v>
      </c>
      <c r="P739" t="s">
        <v>17</v>
      </c>
      <c r="Q739">
        <v>7</v>
      </c>
      <c r="R739" t="s">
        <v>1248</v>
      </c>
    </row>
    <row r="740" spans="1:18" x14ac:dyDescent="0.25">
      <c r="A740" t="s">
        <v>900</v>
      </c>
      <c r="B740" s="7">
        <v>1108414050</v>
      </c>
      <c r="C740" s="8">
        <v>42</v>
      </c>
      <c r="D740" s="9">
        <v>85.370061669999998</v>
      </c>
      <c r="E740" s="10">
        <v>14.629938330000002</v>
      </c>
      <c r="F740">
        <v>90.88</v>
      </c>
      <c r="G740" s="8">
        <v>0.03</v>
      </c>
      <c r="H740" t="s">
        <v>150</v>
      </c>
      <c r="I740" t="s">
        <v>11</v>
      </c>
      <c r="J740" t="s">
        <v>12</v>
      </c>
      <c r="K740" s="21">
        <v>41088</v>
      </c>
      <c r="L740">
        <v>2012</v>
      </c>
      <c r="M740" t="s">
        <v>18</v>
      </c>
      <c r="N740" t="s">
        <v>14</v>
      </c>
      <c r="O740" t="s">
        <v>16</v>
      </c>
      <c r="P740" t="s">
        <v>17</v>
      </c>
      <c r="Q740">
        <v>19</v>
      </c>
      <c r="R740" t="s">
        <v>1060</v>
      </c>
    </row>
    <row r="741" spans="1:18" x14ac:dyDescent="0.25">
      <c r="A741" t="s">
        <v>901</v>
      </c>
      <c r="B741" s="7">
        <v>634226084</v>
      </c>
      <c r="C741" s="8">
        <v>20</v>
      </c>
      <c r="D741" s="9">
        <v>70.604771279999994</v>
      </c>
      <c r="E741" s="10">
        <v>29.395228720000006</v>
      </c>
      <c r="F741">
        <v>63.83</v>
      </c>
      <c r="G741" s="8">
        <v>0.02</v>
      </c>
      <c r="H741" t="s">
        <v>150</v>
      </c>
      <c r="I741" t="s">
        <v>11</v>
      </c>
      <c r="J741" t="s">
        <v>12</v>
      </c>
      <c r="K741" s="21">
        <v>29840</v>
      </c>
      <c r="L741">
        <v>1981</v>
      </c>
      <c r="M741" t="s">
        <v>13</v>
      </c>
      <c r="N741" t="s">
        <v>31</v>
      </c>
      <c r="O741" t="s">
        <v>30</v>
      </c>
      <c r="P741" t="s">
        <v>15</v>
      </c>
      <c r="Q741">
        <v>28</v>
      </c>
      <c r="R741" t="s">
        <v>950</v>
      </c>
    </row>
    <row r="742" spans="1:18" x14ac:dyDescent="0.25">
      <c r="A742" t="s">
        <v>902</v>
      </c>
      <c r="B742" s="7">
        <v>1420853486</v>
      </c>
      <c r="C742" s="8">
        <v>58</v>
      </c>
      <c r="D742" s="9">
        <v>88.866074330000004</v>
      </c>
      <c r="E742" s="10">
        <v>11.133925669999996</v>
      </c>
      <c r="F742">
        <v>64.62</v>
      </c>
      <c r="G742" s="8">
        <v>0.02</v>
      </c>
      <c r="H742" t="s">
        <v>150</v>
      </c>
      <c r="I742" t="s">
        <v>11</v>
      </c>
      <c r="J742" t="s">
        <v>12</v>
      </c>
      <c r="K742" s="21">
        <v>31907</v>
      </c>
      <c r="L742">
        <v>1987</v>
      </c>
      <c r="M742" t="s">
        <v>18</v>
      </c>
      <c r="N742" t="s">
        <v>31</v>
      </c>
      <c r="O742" t="s">
        <v>30</v>
      </c>
      <c r="P742" t="s">
        <v>17</v>
      </c>
      <c r="Q742">
        <v>23</v>
      </c>
      <c r="R742" t="s">
        <v>1061</v>
      </c>
    </row>
    <row r="743" spans="1:18" x14ac:dyDescent="0.25">
      <c r="A743" t="s">
        <v>903</v>
      </c>
      <c r="B743" s="7">
        <v>692050844</v>
      </c>
      <c r="C743" s="8">
        <v>31</v>
      </c>
      <c r="D743" s="9">
        <v>97.438262929999993</v>
      </c>
      <c r="E743" s="10">
        <v>2.5617370700000066</v>
      </c>
      <c r="F743">
        <v>59.7</v>
      </c>
      <c r="G743" s="8">
        <v>0.03</v>
      </c>
      <c r="H743" t="s">
        <v>150</v>
      </c>
      <c r="I743" t="s">
        <v>11</v>
      </c>
      <c r="J743" t="s">
        <v>12</v>
      </c>
      <c r="K743" s="21">
        <v>32572</v>
      </c>
      <c r="L743">
        <v>1989</v>
      </c>
      <c r="M743" t="s">
        <v>13</v>
      </c>
      <c r="N743" t="s">
        <v>31</v>
      </c>
      <c r="O743" t="s">
        <v>30</v>
      </c>
      <c r="P743" t="s">
        <v>26</v>
      </c>
      <c r="Q743">
        <v>4</v>
      </c>
      <c r="R743" t="s">
        <v>1207</v>
      </c>
    </row>
    <row r="744" spans="1:18" x14ac:dyDescent="0.25">
      <c r="A744" t="s">
        <v>904</v>
      </c>
      <c r="B744" s="7">
        <v>1039388642</v>
      </c>
      <c r="C744" s="8">
        <v>28</v>
      </c>
      <c r="D744" s="9">
        <v>60.503396960000003</v>
      </c>
      <c r="E744" s="10">
        <v>39.496603039999997</v>
      </c>
      <c r="F744">
        <v>58.3</v>
      </c>
      <c r="G744" s="8">
        <v>0.01</v>
      </c>
      <c r="H744" t="s">
        <v>150</v>
      </c>
      <c r="I744" t="s">
        <v>32</v>
      </c>
      <c r="J744" t="s">
        <v>12</v>
      </c>
      <c r="K744" s="21">
        <v>41009</v>
      </c>
      <c r="L744">
        <v>2012</v>
      </c>
      <c r="M744" t="s">
        <v>13</v>
      </c>
      <c r="N744" t="s">
        <v>14</v>
      </c>
      <c r="O744" t="s">
        <v>28</v>
      </c>
      <c r="P744" t="s">
        <v>15</v>
      </c>
      <c r="Q744">
        <v>60</v>
      </c>
      <c r="R744" t="s">
        <v>1069</v>
      </c>
    </row>
    <row r="745" spans="1:18" x14ac:dyDescent="0.25">
      <c r="A745" t="s">
        <v>905</v>
      </c>
      <c r="B745" s="7">
        <v>667339152</v>
      </c>
      <c r="C745" s="8">
        <v>31</v>
      </c>
      <c r="D745" s="9">
        <v>97.472491770000005</v>
      </c>
      <c r="E745" s="10">
        <v>2.5275082299999951</v>
      </c>
      <c r="F745">
        <v>39.909999999999997</v>
      </c>
      <c r="G745" s="8">
        <v>0.04</v>
      </c>
      <c r="H745" t="s">
        <v>150</v>
      </c>
      <c r="I745" t="s">
        <v>11</v>
      </c>
      <c r="J745" t="s">
        <v>65</v>
      </c>
      <c r="K745" s="21">
        <v>37423</v>
      </c>
      <c r="L745">
        <v>2002</v>
      </c>
      <c r="M745" t="s">
        <v>13</v>
      </c>
      <c r="N745" t="s">
        <v>14</v>
      </c>
      <c r="O745" t="s">
        <v>16</v>
      </c>
      <c r="P745" t="s">
        <v>26</v>
      </c>
      <c r="Q745">
        <v>1</v>
      </c>
      <c r="R745" t="s">
        <v>1378</v>
      </c>
    </row>
    <row r="746" spans="1:18" x14ac:dyDescent="0.25">
      <c r="A746" t="s">
        <v>906</v>
      </c>
      <c r="B746" s="7">
        <v>900865988</v>
      </c>
      <c r="C746" s="8">
        <v>39</v>
      </c>
      <c r="D746" s="9">
        <v>92.964871040000006</v>
      </c>
      <c r="E746" s="10">
        <v>7.0351289599999944</v>
      </c>
      <c r="F746">
        <v>59.51</v>
      </c>
      <c r="G746" s="8">
        <v>0.03</v>
      </c>
      <c r="H746" t="s">
        <v>150</v>
      </c>
      <c r="I746" t="s">
        <v>32</v>
      </c>
      <c r="J746" t="s">
        <v>12</v>
      </c>
      <c r="K746" s="21">
        <v>41363</v>
      </c>
      <c r="L746">
        <v>2013</v>
      </c>
      <c r="M746" t="s">
        <v>13</v>
      </c>
      <c r="N746" t="s">
        <v>14</v>
      </c>
      <c r="O746" t="s">
        <v>16</v>
      </c>
      <c r="P746" t="s">
        <v>17</v>
      </c>
      <c r="Q746">
        <v>11</v>
      </c>
      <c r="R746" t="s">
        <v>927</v>
      </c>
    </row>
    <row r="747" spans="1:18" x14ac:dyDescent="0.25">
      <c r="A747" t="s">
        <v>907</v>
      </c>
      <c r="B747" s="7">
        <v>825328952</v>
      </c>
      <c r="C747" s="8">
        <v>37</v>
      </c>
      <c r="D747" s="9">
        <v>97.809289019999994</v>
      </c>
      <c r="E747" s="10">
        <v>2.1907109800000057</v>
      </c>
      <c r="F747">
        <v>67.400000000000006</v>
      </c>
      <c r="G747" s="8">
        <v>0.02</v>
      </c>
      <c r="H747" t="s">
        <v>150</v>
      </c>
      <c r="I747" t="s">
        <v>11</v>
      </c>
      <c r="J747" t="s">
        <v>12</v>
      </c>
      <c r="K747" s="21">
        <v>31031</v>
      </c>
      <c r="L747">
        <v>1984</v>
      </c>
      <c r="M747" t="s">
        <v>13</v>
      </c>
      <c r="N747" t="s">
        <v>31</v>
      </c>
      <c r="O747" t="s">
        <v>30</v>
      </c>
      <c r="P747" t="s">
        <v>26</v>
      </c>
      <c r="Q747">
        <v>3</v>
      </c>
      <c r="R747" t="s">
        <v>1246</v>
      </c>
    </row>
    <row r="748" spans="1:18" x14ac:dyDescent="0.25">
      <c r="A748" t="s">
        <v>908</v>
      </c>
      <c r="B748" s="7">
        <v>600033016</v>
      </c>
      <c r="C748" s="8">
        <v>26</v>
      </c>
      <c r="D748" s="9">
        <v>93.39042087</v>
      </c>
      <c r="E748" s="10">
        <v>6.6095791300000002</v>
      </c>
      <c r="F748">
        <v>48.06</v>
      </c>
      <c r="G748" s="8">
        <v>0.04</v>
      </c>
      <c r="H748" t="s">
        <v>150</v>
      </c>
      <c r="I748" t="s">
        <v>11</v>
      </c>
      <c r="J748" t="s">
        <v>12</v>
      </c>
      <c r="K748" s="21">
        <v>40688</v>
      </c>
      <c r="L748">
        <v>2011</v>
      </c>
      <c r="M748" t="s">
        <v>13</v>
      </c>
      <c r="N748" t="s">
        <v>14</v>
      </c>
      <c r="O748" t="s">
        <v>16</v>
      </c>
      <c r="P748" t="s">
        <v>17</v>
      </c>
      <c r="Q748">
        <v>7</v>
      </c>
      <c r="R748" t="s">
        <v>1309</v>
      </c>
    </row>
    <row r="749" spans="1:18" x14ac:dyDescent="0.25">
      <c r="A749" t="s">
        <v>909</v>
      </c>
      <c r="B749" s="7">
        <v>1263617256</v>
      </c>
      <c r="C749" s="8">
        <v>38</v>
      </c>
      <c r="D749" s="9">
        <v>77.568083079999994</v>
      </c>
      <c r="E749" s="10">
        <v>22.431916920000006</v>
      </c>
      <c r="F749">
        <v>49.71</v>
      </c>
      <c r="G749" s="8">
        <v>0.02</v>
      </c>
      <c r="H749" t="s">
        <v>150</v>
      </c>
      <c r="I749" t="s">
        <v>11</v>
      </c>
      <c r="J749" t="s">
        <v>12</v>
      </c>
      <c r="K749" s="21">
        <v>35424</v>
      </c>
      <c r="L749">
        <v>1996</v>
      </c>
      <c r="M749" t="s">
        <v>13</v>
      </c>
      <c r="N749" t="s">
        <v>14</v>
      </c>
      <c r="O749" t="s">
        <v>28</v>
      </c>
      <c r="P749" t="s">
        <v>15</v>
      </c>
      <c r="Q749">
        <v>34</v>
      </c>
      <c r="R749" t="s">
        <v>1112</v>
      </c>
    </row>
    <row r="750" spans="1:18" x14ac:dyDescent="0.25">
      <c r="A750" t="s">
        <v>910</v>
      </c>
      <c r="B750" s="7">
        <v>1107245294</v>
      </c>
      <c r="C750" s="8">
        <v>41</v>
      </c>
      <c r="D750" s="9">
        <v>88.790671799999998</v>
      </c>
      <c r="E750" s="10">
        <v>11.209328200000002</v>
      </c>
      <c r="F750">
        <v>49</v>
      </c>
      <c r="G750" s="8">
        <v>7.0000000000000007E-2</v>
      </c>
      <c r="H750" t="s">
        <v>150</v>
      </c>
      <c r="I750" t="s">
        <v>11</v>
      </c>
      <c r="J750" t="s">
        <v>77</v>
      </c>
      <c r="K750" s="21">
        <v>34700</v>
      </c>
      <c r="L750">
        <v>1995</v>
      </c>
      <c r="M750" t="s">
        <v>13</v>
      </c>
      <c r="N750" t="s">
        <v>14</v>
      </c>
      <c r="O750" t="s">
        <v>16</v>
      </c>
      <c r="P750" t="s">
        <v>17</v>
      </c>
      <c r="Q750">
        <v>20</v>
      </c>
      <c r="R750" t="s">
        <v>1358</v>
      </c>
    </row>
    <row r="751" spans="1:18" x14ac:dyDescent="0.25">
      <c r="A751" t="s">
        <v>911</v>
      </c>
      <c r="B751" s="7">
        <v>945966854</v>
      </c>
      <c r="C751" s="8">
        <v>36</v>
      </c>
      <c r="D751" s="9">
        <v>86.554370750000004</v>
      </c>
      <c r="E751" s="10">
        <v>13.445629249999996</v>
      </c>
      <c r="F751">
        <v>67.53</v>
      </c>
      <c r="G751" s="8">
        <v>0.02</v>
      </c>
      <c r="H751" t="s">
        <v>150</v>
      </c>
      <c r="I751" t="s">
        <v>11</v>
      </c>
      <c r="J751" t="s">
        <v>50</v>
      </c>
      <c r="K751" s="21">
        <v>36161</v>
      </c>
      <c r="L751">
        <v>1999</v>
      </c>
      <c r="M751" t="s">
        <v>13</v>
      </c>
      <c r="N751" t="s">
        <v>31</v>
      </c>
      <c r="O751" t="s">
        <v>30</v>
      </c>
      <c r="P751" t="s">
        <v>17</v>
      </c>
      <c r="Q751">
        <v>32</v>
      </c>
      <c r="R751" t="s">
        <v>940</v>
      </c>
    </row>
    <row r="752" spans="1:18" x14ac:dyDescent="0.25">
      <c r="A752" t="s">
        <v>912</v>
      </c>
      <c r="B752" s="7">
        <v>929759382</v>
      </c>
      <c r="C752" s="8">
        <v>32</v>
      </c>
      <c r="D752" s="9">
        <v>79.373793079999999</v>
      </c>
      <c r="E752" s="10">
        <v>20.626206920000001</v>
      </c>
      <c r="F752">
        <v>55.3</v>
      </c>
      <c r="G752" s="8">
        <v>0.02</v>
      </c>
      <c r="H752" t="s">
        <v>150</v>
      </c>
      <c r="I752" t="s">
        <v>11</v>
      </c>
      <c r="J752" t="s">
        <v>50</v>
      </c>
      <c r="K752" s="21">
        <v>38357</v>
      </c>
      <c r="L752">
        <v>2005</v>
      </c>
      <c r="M752" t="s">
        <v>18</v>
      </c>
      <c r="N752" t="s">
        <v>31</v>
      </c>
      <c r="O752" t="s">
        <v>30</v>
      </c>
      <c r="P752" t="s">
        <v>15</v>
      </c>
      <c r="Q752">
        <v>35</v>
      </c>
      <c r="R752" t="s">
        <v>1163</v>
      </c>
    </row>
    <row r="753" spans="1:18" x14ac:dyDescent="0.25">
      <c r="A753" t="s">
        <v>913</v>
      </c>
      <c r="B753" s="7">
        <v>708628162</v>
      </c>
      <c r="C753" s="8">
        <v>27</v>
      </c>
      <c r="D753" s="9">
        <v>91.641271660000001</v>
      </c>
      <c r="E753" s="10">
        <v>8.358728339999999</v>
      </c>
      <c r="F753">
        <v>0</v>
      </c>
      <c r="G753" s="8">
        <v>0</v>
      </c>
      <c r="H753" t="s">
        <v>150</v>
      </c>
      <c r="I753" t="s">
        <v>1359</v>
      </c>
      <c r="J753" t="s">
        <v>152</v>
      </c>
      <c r="K753" s="21">
        <v>33681</v>
      </c>
      <c r="L753">
        <v>1992</v>
      </c>
      <c r="M753" t="s">
        <v>18</v>
      </c>
      <c r="N753" t="s">
        <v>153</v>
      </c>
      <c r="O753" t="s">
        <v>23</v>
      </c>
      <c r="P753" t="s">
        <v>17</v>
      </c>
      <c r="Q753">
        <v>13</v>
      </c>
      <c r="R753" t="s">
        <v>1392</v>
      </c>
    </row>
    <row r="754" spans="1:18" x14ac:dyDescent="0.25">
      <c r="A754" t="s">
        <v>914</v>
      </c>
      <c r="B754" s="7">
        <v>894933168</v>
      </c>
      <c r="C754" s="8">
        <v>33</v>
      </c>
      <c r="D754" s="9">
        <v>77.277748520000003</v>
      </c>
      <c r="E754" s="10">
        <v>22.722251479999997</v>
      </c>
      <c r="F754">
        <v>0</v>
      </c>
      <c r="G754" s="8">
        <v>0</v>
      </c>
      <c r="H754" t="s">
        <v>150</v>
      </c>
      <c r="I754" t="s">
        <v>1359</v>
      </c>
      <c r="J754" t="s">
        <v>152</v>
      </c>
      <c r="K754" s="21">
        <v>30303</v>
      </c>
      <c r="L754">
        <v>1982</v>
      </c>
      <c r="M754" t="s">
        <v>13</v>
      </c>
      <c r="N754" t="s">
        <v>153</v>
      </c>
      <c r="O754" t="s">
        <v>28</v>
      </c>
      <c r="P754" t="s">
        <v>15</v>
      </c>
      <c r="Q754">
        <v>28</v>
      </c>
      <c r="R754" t="s">
        <v>1393</v>
      </c>
    </row>
    <row r="755" spans="1:18" x14ac:dyDescent="0.25">
      <c r="A755" t="s">
        <v>915</v>
      </c>
      <c r="B755" s="7">
        <v>628837436</v>
      </c>
      <c r="C755" s="8">
        <v>24</v>
      </c>
      <c r="D755" s="9">
        <v>84.729940760000005</v>
      </c>
      <c r="E755" s="10">
        <v>15.270059239999995</v>
      </c>
      <c r="F755">
        <v>0</v>
      </c>
      <c r="G755" s="8">
        <v>0</v>
      </c>
      <c r="H755" t="s">
        <v>150</v>
      </c>
      <c r="I755" t="s">
        <v>1359</v>
      </c>
      <c r="J755" t="s">
        <v>152</v>
      </c>
      <c r="K755" s="21">
        <v>30588</v>
      </c>
      <c r="L755">
        <v>1983</v>
      </c>
      <c r="M755" t="s">
        <v>13</v>
      </c>
      <c r="N755" t="s">
        <v>153</v>
      </c>
      <c r="O755" t="s">
        <v>29</v>
      </c>
      <c r="P755" t="s">
        <v>17</v>
      </c>
      <c r="Q755">
        <v>16</v>
      </c>
      <c r="R755" t="s">
        <v>1394</v>
      </c>
    </row>
    <row r="756" spans="1:18" x14ac:dyDescent="0.25">
      <c r="A756" t="s">
        <v>916</v>
      </c>
      <c r="B756" s="7">
        <v>790467604</v>
      </c>
      <c r="C756" s="8">
        <v>32</v>
      </c>
      <c r="D756" s="9">
        <v>90.245252230000006</v>
      </c>
      <c r="E756" s="10">
        <v>9.7547477699999945</v>
      </c>
      <c r="F756">
        <v>0</v>
      </c>
      <c r="G756" s="8">
        <v>0</v>
      </c>
      <c r="H756" t="s">
        <v>150</v>
      </c>
      <c r="I756" t="s">
        <v>24</v>
      </c>
      <c r="J756" t="s">
        <v>25</v>
      </c>
      <c r="K756" s="21">
        <v>23354</v>
      </c>
      <c r="L756">
        <v>1963</v>
      </c>
      <c r="M756" t="s">
        <v>13</v>
      </c>
      <c r="N756" t="s">
        <v>12</v>
      </c>
      <c r="O756" t="s">
        <v>16</v>
      </c>
      <c r="P756" t="s">
        <v>17</v>
      </c>
      <c r="Q756">
        <v>19</v>
      </c>
      <c r="R756" t="s">
        <v>1172</v>
      </c>
    </row>
    <row r="757" spans="1:18" x14ac:dyDescent="0.25">
      <c r="A757" t="s">
        <v>917</v>
      </c>
      <c r="B757" s="7">
        <v>567684662</v>
      </c>
      <c r="C757" s="8">
        <v>25</v>
      </c>
      <c r="D757" s="9">
        <v>97.944440319999998</v>
      </c>
      <c r="E757" s="10">
        <v>2.0555596800000018</v>
      </c>
      <c r="F757">
        <v>56.91</v>
      </c>
      <c r="G757" s="8">
        <v>0.02</v>
      </c>
      <c r="H757" t="s">
        <v>150</v>
      </c>
      <c r="I757" t="s">
        <v>11</v>
      </c>
      <c r="J757" t="s">
        <v>12</v>
      </c>
      <c r="K757" s="21">
        <v>37996</v>
      </c>
      <c r="L757">
        <v>2004</v>
      </c>
      <c r="M757" t="s">
        <v>13</v>
      </c>
      <c r="N757" t="s">
        <v>14</v>
      </c>
      <c r="O757" t="s">
        <v>28</v>
      </c>
      <c r="P757" t="s">
        <v>26</v>
      </c>
      <c r="Q757">
        <v>2</v>
      </c>
      <c r="R757" t="s">
        <v>1365</v>
      </c>
    </row>
    <row r="758" spans="1:18" x14ac:dyDescent="0.25">
      <c r="A758" t="s">
        <v>918</v>
      </c>
      <c r="B758" s="7">
        <v>1241251746</v>
      </c>
      <c r="C758" s="8">
        <v>48</v>
      </c>
      <c r="D758" s="9">
        <v>90.964457580000001</v>
      </c>
      <c r="E758" s="10">
        <v>9.0355424199999987</v>
      </c>
      <c r="F758">
        <v>0</v>
      </c>
      <c r="G758" s="8">
        <v>0</v>
      </c>
      <c r="H758" t="s">
        <v>150</v>
      </c>
      <c r="I758" t="s">
        <v>1359</v>
      </c>
      <c r="J758" t="s">
        <v>154</v>
      </c>
      <c r="K758" s="21">
        <v>30497</v>
      </c>
      <c r="L758">
        <v>1983</v>
      </c>
      <c r="M758" t="s">
        <v>13</v>
      </c>
      <c r="N758" t="s">
        <v>12</v>
      </c>
      <c r="O758" t="s">
        <v>28</v>
      </c>
      <c r="P758" t="s">
        <v>17</v>
      </c>
      <c r="Q758" t="s">
        <v>1386</v>
      </c>
      <c r="R758" t="s">
        <v>1386</v>
      </c>
    </row>
    <row r="759" spans="1:18" x14ac:dyDescent="0.25">
      <c r="A759" t="s">
        <v>919</v>
      </c>
      <c r="B759" s="7">
        <v>752857116</v>
      </c>
      <c r="C759" s="8">
        <v>27</v>
      </c>
      <c r="D759" s="9">
        <v>87.664741950000007</v>
      </c>
      <c r="E759" s="10">
        <v>12.335258049999993</v>
      </c>
      <c r="F759">
        <v>0</v>
      </c>
      <c r="G759" s="8">
        <v>0</v>
      </c>
      <c r="H759" t="s">
        <v>150</v>
      </c>
      <c r="I759" t="s">
        <v>24</v>
      </c>
      <c r="J759" t="s">
        <v>155</v>
      </c>
      <c r="K759" s="21">
        <v>20111</v>
      </c>
      <c r="L759">
        <v>1955</v>
      </c>
      <c r="M759" t="s">
        <v>13</v>
      </c>
      <c r="N759" t="s">
        <v>12</v>
      </c>
      <c r="O759" t="s">
        <v>28</v>
      </c>
      <c r="P759" t="s">
        <v>17</v>
      </c>
      <c r="Q759">
        <v>16</v>
      </c>
      <c r="R759" t="s">
        <v>1173</v>
      </c>
    </row>
    <row r="760" spans="1:18" x14ac:dyDescent="0.25">
      <c r="A760" t="s">
        <v>920</v>
      </c>
      <c r="B760" s="7">
        <v>802126282</v>
      </c>
      <c r="C760" s="8">
        <v>32</v>
      </c>
      <c r="D760" s="9">
        <v>86.430838210000005</v>
      </c>
      <c r="E760" s="10">
        <v>13.569161789999995</v>
      </c>
      <c r="F760">
        <v>0</v>
      </c>
      <c r="G760" s="8">
        <v>0</v>
      </c>
      <c r="H760" t="s">
        <v>150</v>
      </c>
      <c r="I760" t="s">
        <v>24</v>
      </c>
      <c r="J760" t="s">
        <v>156</v>
      </c>
      <c r="K760" s="21">
        <v>20912</v>
      </c>
      <c r="L760">
        <v>1957</v>
      </c>
      <c r="M760" t="s">
        <v>13</v>
      </c>
      <c r="N760" t="s">
        <v>12</v>
      </c>
      <c r="O760" t="s">
        <v>16</v>
      </c>
      <c r="P760" t="s">
        <v>17</v>
      </c>
      <c r="Q760">
        <v>18</v>
      </c>
      <c r="R760" t="s">
        <v>1174</v>
      </c>
    </row>
    <row r="761" spans="1:18" x14ac:dyDescent="0.25">
      <c r="A761" t="s">
        <v>921</v>
      </c>
      <c r="B761" s="7">
        <v>750522858</v>
      </c>
      <c r="C761" s="8">
        <v>28</v>
      </c>
      <c r="D761" s="9">
        <v>87.780696610000007</v>
      </c>
      <c r="E761" s="10">
        <v>12.219303389999993</v>
      </c>
      <c r="F761">
        <v>0</v>
      </c>
      <c r="G761" s="8">
        <v>0</v>
      </c>
      <c r="H761" t="s">
        <v>150</v>
      </c>
      <c r="I761" t="s">
        <v>1359</v>
      </c>
      <c r="J761" t="s">
        <v>157</v>
      </c>
      <c r="K761" s="21">
        <v>35906</v>
      </c>
      <c r="L761">
        <v>1998</v>
      </c>
      <c r="M761" t="s">
        <v>13</v>
      </c>
      <c r="N761" t="s">
        <v>12</v>
      </c>
      <c r="O761" t="s">
        <v>28</v>
      </c>
      <c r="P761" t="s">
        <v>17</v>
      </c>
      <c r="Q761">
        <v>18</v>
      </c>
      <c r="R761" t="s">
        <v>1396</v>
      </c>
    </row>
    <row r="762" spans="1:18" x14ac:dyDescent="0.25">
      <c r="A762" t="s">
        <v>922</v>
      </c>
      <c r="B762" s="7">
        <v>547202068</v>
      </c>
      <c r="C762" s="8">
        <v>25</v>
      </c>
      <c r="D762" s="9">
        <v>98.037625840000004</v>
      </c>
      <c r="E762" s="10">
        <v>1.962374159999996</v>
      </c>
      <c r="F762">
        <v>58.98</v>
      </c>
      <c r="G762" s="8">
        <v>7.0000000000000007E-2</v>
      </c>
      <c r="H762" t="s">
        <v>150</v>
      </c>
      <c r="I762" t="s">
        <v>11</v>
      </c>
      <c r="J762" t="s">
        <v>12</v>
      </c>
      <c r="K762" s="21">
        <v>33604</v>
      </c>
      <c r="L762">
        <v>1992</v>
      </c>
      <c r="M762" t="s">
        <v>18</v>
      </c>
      <c r="N762" t="s">
        <v>31</v>
      </c>
      <c r="O762" t="s">
        <v>30</v>
      </c>
      <c r="P762" t="s">
        <v>26</v>
      </c>
      <c r="Q762" t="s">
        <v>1386</v>
      </c>
      <c r="R762" t="s">
        <v>1386</v>
      </c>
    </row>
    <row r="763" spans="1:18" x14ac:dyDescent="0.25">
      <c r="A763" t="s">
        <v>923</v>
      </c>
      <c r="B763" s="7">
        <v>1110763104</v>
      </c>
      <c r="C763" s="8">
        <v>49</v>
      </c>
      <c r="D763" s="9">
        <v>92.656471870000004</v>
      </c>
      <c r="E763" s="10">
        <v>7.3435281299999957</v>
      </c>
      <c r="F763">
        <v>72.77</v>
      </c>
      <c r="G763" s="8">
        <v>0.01</v>
      </c>
      <c r="H763" t="s">
        <v>150</v>
      </c>
      <c r="I763" t="s">
        <v>24</v>
      </c>
      <c r="J763" t="s">
        <v>25</v>
      </c>
      <c r="K763" s="21">
        <v>23726</v>
      </c>
      <c r="L763">
        <v>1964</v>
      </c>
      <c r="M763" t="s">
        <v>18</v>
      </c>
      <c r="N763" t="s">
        <v>12</v>
      </c>
      <c r="O763" t="s">
        <v>28</v>
      </c>
      <c r="P763" t="s">
        <v>17</v>
      </c>
      <c r="Q763">
        <v>18</v>
      </c>
      <c r="R763" t="s">
        <v>1172</v>
      </c>
    </row>
    <row r="764" spans="1:18" x14ac:dyDescent="0.25">
      <c r="A764" t="s">
        <v>924</v>
      </c>
      <c r="B764" s="7">
        <v>633424460</v>
      </c>
      <c r="C764" s="8">
        <v>29</v>
      </c>
      <c r="D764" s="9">
        <v>98.362029629999995</v>
      </c>
      <c r="E764" s="10">
        <v>1.637970370000005</v>
      </c>
      <c r="F764">
        <v>83.83</v>
      </c>
      <c r="G764" s="8">
        <v>0.08</v>
      </c>
      <c r="H764" t="s">
        <v>150</v>
      </c>
      <c r="I764" t="s">
        <v>11</v>
      </c>
      <c r="J764" t="s">
        <v>12</v>
      </c>
      <c r="K764" s="21">
        <v>44154</v>
      </c>
      <c r="L764">
        <v>2020</v>
      </c>
      <c r="M764" t="s">
        <v>18</v>
      </c>
      <c r="N764" t="s">
        <v>14</v>
      </c>
      <c r="O764" t="s">
        <v>16</v>
      </c>
      <c r="P764" t="s">
        <v>26</v>
      </c>
      <c r="Q764">
        <v>4</v>
      </c>
      <c r="R764" t="s">
        <v>1041</v>
      </c>
    </row>
    <row r="765" spans="1:18" x14ac:dyDescent="0.25">
      <c r="A765" t="s">
        <v>925</v>
      </c>
      <c r="B765" s="7">
        <v>620932938</v>
      </c>
      <c r="C765" s="8">
        <v>28</v>
      </c>
      <c r="D765" s="9">
        <v>98.41605826</v>
      </c>
      <c r="E765" s="10">
        <v>1.5839417400000002</v>
      </c>
      <c r="F765">
        <v>0</v>
      </c>
      <c r="G765" s="8">
        <v>0</v>
      </c>
      <c r="H765" t="s">
        <v>150</v>
      </c>
      <c r="I765" t="s">
        <v>11</v>
      </c>
      <c r="J765" t="s">
        <v>12</v>
      </c>
      <c r="K765" s="21">
        <v>37713</v>
      </c>
      <c r="L765">
        <v>2003</v>
      </c>
      <c r="M765" t="s">
        <v>13</v>
      </c>
      <c r="N765" t="s">
        <v>31</v>
      </c>
      <c r="O765" t="s">
        <v>30</v>
      </c>
      <c r="P765" t="s">
        <v>26</v>
      </c>
      <c r="Q765" t="s">
        <v>1386</v>
      </c>
      <c r="R765" t="s">
        <v>1386</v>
      </c>
    </row>
    <row r="766" spans="1:18" ht="15.75" thickBot="1" x14ac:dyDescent="0.3">
      <c r="A766" t="s">
        <v>926</v>
      </c>
      <c r="B766" s="16">
        <v>948268864</v>
      </c>
      <c r="C766" s="17">
        <v>33</v>
      </c>
      <c r="D766" s="18">
        <v>86.279318250000003</v>
      </c>
      <c r="E766" s="19">
        <v>13.720681749999997</v>
      </c>
      <c r="F766" s="20">
        <v>56.15</v>
      </c>
      <c r="G766" s="17">
        <v>0.03</v>
      </c>
      <c r="H766" t="s">
        <v>150</v>
      </c>
      <c r="I766" t="s">
        <v>24</v>
      </c>
      <c r="J766" t="s">
        <v>27</v>
      </c>
      <c r="K766" s="21">
        <v>32750</v>
      </c>
      <c r="L766">
        <v>1989</v>
      </c>
      <c r="M766" t="s">
        <v>13</v>
      </c>
      <c r="N766" t="s">
        <v>12</v>
      </c>
      <c r="O766" t="s">
        <v>28</v>
      </c>
      <c r="P766" t="s">
        <v>17</v>
      </c>
      <c r="Q766">
        <v>5</v>
      </c>
      <c r="R766" t="s">
        <v>1385</v>
      </c>
    </row>
  </sheetData>
  <autoFilter ref="A1:R766" xr:uid="{9E74E7F0-1104-481A-8910-55B640DE9D07}"/>
  <conditionalFormatting sqref="D2:D652">
    <cfRule type="dataBar" priority="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E5C6201-7E53-4A74-8603-CB6E94E1D5CF}</x14:id>
        </ext>
      </extLst>
    </cfRule>
  </conditionalFormatting>
  <conditionalFormatting sqref="D2:D654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2B20F99-6120-4BBB-8438-DFB739B1A1F3}</x14:id>
        </ext>
      </extLst>
    </cfRule>
  </conditionalFormatting>
  <conditionalFormatting sqref="D645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FCF69C3-0BBA-4EC1-820E-9FD20C244337}</x14:id>
        </ext>
      </extLst>
    </cfRule>
  </conditionalFormatting>
  <conditionalFormatting sqref="D1:D654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671D80D-021C-43A9-88D0-2EE6B1348BC2}</x14:id>
        </ext>
      </extLst>
    </cfRule>
  </conditionalFormatting>
  <conditionalFormatting sqref="E1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FEA6F24-7725-4F03-8256-BF9E843192A2}</x14:id>
        </ext>
      </extLst>
    </cfRule>
  </conditionalFormatting>
  <conditionalFormatting sqref="F1:F654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69BEA2-7E04-4DCE-98D5-C54333109F9E}</x14:id>
        </ext>
      </extLst>
    </cfRule>
  </conditionalFormatting>
  <conditionalFormatting sqref="E2:E654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E14148F-D7D9-4DD2-B939-C98845B76B3F}</x14:id>
        </ext>
      </extLst>
    </cfRule>
  </conditionalFormatting>
  <conditionalFormatting sqref="E2:E654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8C74AD3-BFAF-402E-B5AF-16D7604C1670}</x14:id>
        </ext>
      </extLst>
    </cfRule>
  </conditionalFormatting>
  <conditionalFormatting sqref="D655:D766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6680712-9348-431E-B3E0-7EC427F02401}</x14:id>
        </ext>
      </extLst>
    </cfRule>
  </conditionalFormatting>
  <conditionalFormatting sqref="E655:E766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C8A305B-8587-4203-906E-FE05583BACD1}</x14:id>
        </ext>
      </extLst>
    </cfRule>
  </conditionalFormatting>
  <conditionalFormatting sqref="F655:F76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E0DC88-2799-4349-ADFF-CDB36E6E523A}</x14:id>
        </ext>
      </extLst>
    </cfRule>
  </conditionalFormatting>
  <conditionalFormatting sqref="G655:G766">
    <cfRule type="dataBar" priority="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DCAB7B0-A7FB-4A1B-B52D-D8B611E7DAAF}</x14:id>
        </ext>
      </extLst>
    </cfRule>
  </conditionalFormatting>
  <conditionalFormatting sqref="G1:G1048576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7DA591E-FF02-44B8-8EEC-77CEA828F773}</x14:id>
        </ext>
      </extLst>
    </cfRule>
  </conditionalFormatting>
  <conditionalFormatting sqref="G2:G654">
    <cfRule type="dataBar" priority="1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5C65A96-666E-43E0-A5D6-249A1D166167}</x14:id>
        </ext>
      </extLst>
    </cfRule>
  </conditionalFormatting>
  <pageMargins left="0.7" right="0.7" top="0.75" bottom="0.75" header="0.3" footer="0.3"/>
  <pageSetup paperSize="9"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E5C6201-7E53-4A74-8603-CB6E94E1D5C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:D652</xm:sqref>
        </x14:conditionalFormatting>
        <x14:conditionalFormatting xmlns:xm="http://schemas.microsoft.com/office/excel/2006/main">
          <x14:cfRule type="dataBar" id="{22B20F99-6120-4BBB-8438-DFB739B1A1F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:D654</xm:sqref>
        </x14:conditionalFormatting>
        <x14:conditionalFormatting xmlns:xm="http://schemas.microsoft.com/office/excel/2006/main">
          <x14:cfRule type="dataBar" id="{8FCF69C3-0BBA-4EC1-820E-9FD20C24433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645</xm:sqref>
        </x14:conditionalFormatting>
        <x14:conditionalFormatting xmlns:xm="http://schemas.microsoft.com/office/excel/2006/main">
          <x14:cfRule type="dataBar" id="{C671D80D-021C-43A9-88D0-2EE6B1348BC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:D654</xm:sqref>
        </x14:conditionalFormatting>
        <x14:conditionalFormatting xmlns:xm="http://schemas.microsoft.com/office/excel/2006/main">
          <x14:cfRule type="dataBar" id="{0FEA6F24-7725-4F03-8256-BF9E843192A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</xm:sqref>
        </x14:conditionalFormatting>
        <x14:conditionalFormatting xmlns:xm="http://schemas.microsoft.com/office/excel/2006/main">
          <x14:cfRule type="dataBar" id="{B269BEA2-7E04-4DCE-98D5-C54333109F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654</xm:sqref>
        </x14:conditionalFormatting>
        <x14:conditionalFormatting xmlns:xm="http://schemas.microsoft.com/office/excel/2006/main">
          <x14:cfRule type="dataBar" id="{FE14148F-D7D9-4DD2-B939-C98845B76B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654</xm:sqref>
        </x14:conditionalFormatting>
        <x14:conditionalFormatting xmlns:xm="http://schemas.microsoft.com/office/excel/2006/main">
          <x14:cfRule type="dataBar" id="{48C74AD3-BFAF-402E-B5AF-16D7604C167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2:E654</xm:sqref>
        </x14:conditionalFormatting>
        <x14:conditionalFormatting xmlns:xm="http://schemas.microsoft.com/office/excel/2006/main">
          <x14:cfRule type="dataBar" id="{76680712-9348-431E-B3E0-7EC427F0240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655:D766</xm:sqref>
        </x14:conditionalFormatting>
        <x14:conditionalFormatting xmlns:xm="http://schemas.microsoft.com/office/excel/2006/main">
          <x14:cfRule type="dataBar" id="{8C8A305B-8587-4203-906E-FE05583BACD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655:E766</xm:sqref>
        </x14:conditionalFormatting>
        <x14:conditionalFormatting xmlns:xm="http://schemas.microsoft.com/office/excel/2006/main">
          <x14:cfRule type="dataBar" id="{2AE0DC88-2799-4349-ADFF-CDB36E6E52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55:F766</xm:sqref>
        </x14:conditionalFormatting>
        <x14:conditionalFormatting xmlns:xm="http://schemas.microsoft.com/office/excel/2006/main">
          <x14:cfRule type="dataBar" id="{FDCAB7B0-A7FB-4A1B-B52D-D8B611E7DA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55:G766</xm:sqref>
        </x14:conditionalFormatting>
        <x14:conditionalFormatting xmlns:xm="http://schemas.microsoft.com/office/excel/2006/main">
          <x14:cfRule type="dataBar" id="{17DA591E-FF02-44B8-8EEC-77CEA828F77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1:G1048576</xm:sqref>
        </x14:conditionalFormatting>
        <x14:conditionalFormatting xmlns:xm="http://schemas.microsoft.com/office/excel/2006/main">
          <x14:cfRule type="dataBar" id="{B5C65A96-666E-43E0-A5D6-249A1D1661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65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jim Ameziane</dc:creator>
  <cp:lastModifiedBy>Najim Ameziane</cp:lastModifiedBy>
  <dcterms:created xsi:type="dcterms:W3CDTF">2022-07-18T21:51:36Z</dcterms:created>
  <dcterms:modified xsi:type="dcterms:W3CDTF">2023-01-17T16:56:50Z</dcterms:modified>
</cp:coreProperties>
</file>